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0730" windowHeight="11760"/>
  </bookViews>
  <sheets>
    <sheet name="Sheet1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D406" i="1" l="1"/>
  <c r="E406" i="1" s="1"/>
  <c r="D981" i="1"/>
  <c r="E981" i="1" s="1"/>
  <c r="D995" i="1"/>
  <c r="E995" i="1" s="1"/>
  <c r="D996" i="1"/>
  <c r="E996" i="1" s="1"/>
  <c r="D429" i="1"/>
  <c r="E429" i="1" s="1"/>
  <c r="D390" i="1"/>
  <c r="E390" i="1" s="1"/>
  <c r="D969" i="1"/>
  <c r="E969" i="1" s="1"/>
  <c r="D1190" i="1"/>
  <c r="E1190" i="1" s="1"/>
  <c r="D546" i="1"/>
  <c r="E546" i="1" s="1"/>
  <c r="D520" i="1"/>
  <c r="E520" i="1" s="1"/>
  <c r="D1160" i="1"/>
  <c r="E1160" i="1" s="1"/>
  <c r="D248" i="1"/>
  <c r="E248" i="1" s="1"/>
  <c r="D1029" i="1"/>
  <c r="E1029" i="1" s="1"/>
  <c r="D591" i="1"/>
  <c r="E591" i="1" s="1"/>
  <c r="D933" i="1"/>
  <c r="E933" i="1" s="1"/>
  <c r="D61" i="1"/>
  <c r="E61" i="1" s="1"/>
  <c r="D871" i="1"/>
  <c r="E871" i="1" s="1"/>
  <c r="D1033" i="1"/>
  <c r="E1033" i="1" s="1"/>
  <c r="D1082" i="1"/>
  <c r="E1082" i="1" s="1"/>
  <c r="D478" i="1"/>
  <c r="E478" i="1" s="1"/>
  <c r="D698" i="1"/>
  <c r="E698" i="1" s="1"/>
  <c r="D539" i="1"/>
  <c r="E539" i="1" s="1"/>
  <c r="D1140" i="1"/>
  <c r="E1140" i="1" s="1"/>
  <c r="D720" i="1"/>
  <c r="E720" i="1" s="1"/>
  <c r="D403" i="1"/>
  <c r="E403" i="1" s="1"/>
  <c r="D974" i="1"/>
  <c r="E974" i="1" s="1"/>
  <c r="D559" i="1"/>
  <c r="E559" i="1" s="1"/>
  <c r="D562" i="1"/>
  <c r="E562" i="1" s="1"/>
  <c r="D548" i="1"/>
  <c r="E548" i="1" s="1"/>
  <c r="D305" i="1"/>
  <c r="E305" i="1" s="1"/>
  <c r="D661" i="1"/>
  <c r="E661" i="1" s="1"/>
  <c r="D630" i="1"/>
  <c r="E630" i="1" s="1"/>
  <c r="D556" i="1"/>
  <c r="E556" i="1" s="1"/>
  <c r="D710" i="1"/>
  <c r="E710" i="1" s="1"/>
  <c r="D56" i="1"/>
  <c r="E56" i="1" s="1"/>
  <c r="D753" i="1"/>
  <c r="E753" i="1" s="1"/>
  <c r="D968" i="1"/>
  <c r="E968" i="1" s="1"/>
  <c r="D461" i="1"/>
  <c r="E461" i="1" s="1"/>
  <c r="D368" i="1"/>
  <c r="E368" i="1" s="1"/>
  <c r="D99" i="1"/>
  <c r="E99" i="1" s="1"/>
  <c r="D829" i="1"/>
  <c r="E829" i="1" s="1"/>
  <c r="D387" i="1"/>
  <c r="E387" i="1" s="1"/>
  <c r="D220" i="1"/>
  <c r="E220" i="1" s="1"/>
  <c r="D852" i="1"/>
  <c r="E852" i="1" s="1"/>
  <c r="D1017" i="1"/>
  <c r="E1017" i="1" s="1"/>
  <c r="D1018" i="1"/>
  <c r="E1018" i="1" s="1"/>
  <c r="D601" i="1"/>
  <c r="E601" i="1" s="1"/>
  <c r="D86" i="1"/>
  <c r="E86" i="1" s="1"/>
  <c r="D929" i="1"/>
  <c r="E929" i="1" s="1"/>
  <c r="D489" i="1"/>
  <c r="E489" i="1" s="1"/>
  <c r="D1182" i="1"/>
  <c r="E1182" i="1" s="1"/>
  <c r="D43" i="1"/>
  <c r="E43" i="1" s="1"/>
  <c r="D865" i="1"/>
  <c r="E865" i="1" s="1"/>
  <c r="D293" i="1"/>
  <c r="E293" i="1" s="1"/>
  <c r="D187" i="1"/>
  <c r="E187" i="1" s="1"/>
  <c r="D1049" i="1"/>
  <c r="E1049" i="1" s="1"/>
  <c r="D651" i="1"/>
  <c r="E651" i="1" s="1"/>
  <c r="D398" i="1"/>
  <c r="E398" i="1" s="1"/>
  <c r="D1079" i="1"/>
  <c r="E1079" i="1" s="1"/>
  <c r="D941" i="1"/>
  <c r="E941" i="1" s="1"/>
  <c r="D687" i="1"/>
  <c r="E687" i="1" s="1"/>
  <c r="D109" i="1"/>
  <c r="E109" i="1" s="1"/>
  <c r="D29" i="1"/>
  <c r="E29" i="1" s="1"/>
  <c r="D232" i="1"/>
  <c r="E232" i="1" s="1"/>
  <c r="D375" i="1"/>
  <c r="E375" i="1" s="1"/>
  <c r="D514" i="1"/>
  <c r="E514" i="1" s="1"/>
  <c r="D1101" i="1"/>
  <c r="E1101" i="1" s="1"/>
  <c r="D654" i="1"/>
  <c r="E654" i="1" s="1"/>
  <c r="D490" i="1"/>
  <c r="E490" i="1" s="1"/>
  <c r="D998" i="1"/>
  <c r="E998" i="1" s="1"/>
  <c r="D891" i="1"/>
  <c r="E891" i="1" s="1"/>
  <c r="D614" i="1"/>
  <c r="E614" i="1" s="1"/>
  <c r="D52" i="1"/>
  <c r="E52" i="1" s="1"/>
  <c r="D518" i="1"/>
  <c r="E518" i="1" s="1"/>
  <c r="D1016" i="1"/>
  <c r="E1016" i="1" s="1"/>
  <c r="D180" i="1"/>
  <c r="E180" i="1" s="1"/>
  <c r="D868" i="1"/>
  <c r="E868" i="1" s="1"/>
  <c r="D333" i="1"/>
  <c r="E333" i="1" s="1"/>
  <c r="D463" i="1"/>
  <c r="E463" i="1" s="1"/>
  <c r="D382" i="1"/>
  <c r="E382" i="1" s="1"/>
  <c r="D326" i="1"/>
  <c r="E326" i="1" s="1"/>
  <c r="D544" i="1"/>
  <c r="E544" i="1" s="1"/>
  <c r="D299" i="1"/>
  <c r="E299" i="1" s="1"/>
  <c r="D616" i="1"/>
  <c r="E616" i="1" s="1"/>
  <c r="D980" i="1"/>
  <c r="E980" i="1" s="1"/>
  <c r="D156" i="1"/>
  <c r="E156" i="1" s="1"/>
  <c r="D457" i="1"/>
  <c r="E457" i="1" s="1"/>
  <c r="D1111" i="1"/>
  <c r="E1111" i="1" s="1"/>
  <c r="D1077" i="1"/>
  <c r="E1077" i="1" s="1"/>
  <c r="D644" i="1"/>
  <c r="E644" i="1" s="1"/>
  <c r="D913" i="1"/>
  <c r="E913" i="1" s="1"/>
  <c r="D147" i="1"/>
  <c r="E147" i="1" s="1"/>
  <c r="D494" i="1"/>
  <c r="E494" i="1" s="1"/>
  <c r="D414" i="1"/>
  <c r="E414" i="1" s="1"/>
  <c r="D115" i="1"/>
  <c r="E115" i="1" s="1"/>
  <c r="D306" i="1"/>
  <c r="E306" i="1" s="1"/>
  <c r="D508" i="1"/>
  <c r="E508" i="1" s="1"/>
  <c r="D59" i="1"/>
  <c r="E59" i="1" s="1"/>
  <c r="D948" i="1"/>
  <c r="E948" i="1" s="1"/>
  <c r="D271" i="1"/>
  <c r="E271" i="1" s="1"/>
  <c r="D685" i="1"/>
  <c r="E685" i="1" s="1"/>
  <c r="D169" i="1"/>
  <c r="E169" i="1" s="1"/>
  <c r="D364" i="1"/>
  <c r="E364" i="1" s="1"/>
  <c r="D1058" i="1"/>
  <c r="E1058" i="1" s="1"/>
  <c r="D5" i="1"/>
  <c r="E5" i="1" s="1"/>
  <c r="D1042" i="1"/>
  <c r="E1042" i="1" s="1"/>
  <c r="D222" i="1"/>
  <c r="E222" i="1" s="1"/>
  <c r="D934" i="1"/>
  <c r="E934" i="1" s="1"/>
  <c r="D1157" i="1"/>
  <c r="E1157" i="1" s="1"/>
  <c r="D648" i="1"/>
  <c r="E648" i="1" s="1"/>
  <c r="D309" i="1"/>
  <c r="E309" i="1" s="1"/>
  <c r="D1026" i="1"/>
  <c r="E1026" i="1" s="1"/>
  <c r="D845" i="1"/>
  <c r="E845" i="1" s="1"/>
  <c r="D204" i="1"/>
  <c r="E204" i="1" s="1"/>
  <c r="D160" i="1"/>
  <c r="E160" i="1" s="1"/>
  <c r="D846" i="1"/>
  <c r="E846" i="1" s="1"/>
  <c r="D977" i="1"/>
  <c r="E977" i="1" s="1"/>
  <c r="D1138" i="1"/>
  <c r="E1138" i="1" s="1"/>
  <c r="D1087" i="1"/>
  <c r="E1087" i="1" s="1"/>
  <c r="D1205" i="1"/>
  <c r="E1205" i="1" s="1"/>
  <c r="D88" i="1"/>
  <c r="E88" i="1" s="1"/>
  <c r="D665" i="1"/>
  <c r="E665" i="1" s="1"/>
  <c r="D838" i="1"/>
  <c r="E838" i="1" s="1"/>
  <c r="D683" i="1"/>
  <c r="E683" i="1" s="1"/>
  <c r="D624" i="1"/>
  <c r="E624" i="1" s="1"/>
  <c r="D919" i="1"/>
  <c r="E919" i="1" s="1"/>
  <c r="D535" i="1"/>
  <c r="E535" i="1" s="1"/>
  <c r="D502" i="1"/>
  <c r="E502" i="1" s="1"/>
  <c r="D820" i="1"/>
  <c r="E820" i="1" s="1"/>
  <c r="D1097" i="1"/>
  <c r="E1097" i="1" s="1"/>
  <c r="D161" i="1"/>
  <c r="E161" i="1" s="1"/>
  <c r="D199" i="1"/>
  <c r="E199" i="1" s="1"/>
  <c r="D1065" i="1"/>
  <c r="E1065" i="1" s="1"/>
  <c r="D394" i="1"/>
  <c r="E394" i="1" s="1"/>
  <c r="D1038" i="1"/>
  <c r="E1038" i="1" s="1"/>
  <c r="D155" i="1"/>
  <c r="E155" i="1" s="1"/>
  <c r="D602" i="1"/>
  <c r="E602" i="1" s="1"/>
  <c r="D923" i="1"/>
  <c r="E923" i="1" s="1"/>
  <c r="D638" i="1"/>
  <c r="E638" i="1" s="1"/>
  <c r="D456" i="1"/>
  <c r="E456" i="1" s="1"/>
  <c r="D916" i="1"/>
  <c r="E916" i="1" s="1"/>
  <c r="D659" i="1"/>
  <c r="E659" i="1" s="1"/>
  <c r="D1000" i="1"/>
  <c r="E1000" i="1" s="1"/>
  <c r="D657" i="1"/>
  <c r="E657" i="1" s="1"/>
  <c r="D1041" i="1"/>
  <c r="E1041" i="1" s="1"/>
  <c r="D49" i="1"/>
  <c r="E49" i="1" s="1"/>
  <c r="D808" i="1"/>
  <c r="E808" i="1" s="1"/>
  <c r="D1152" i="1"/>
  <c r="E1152" i="1" s="1"/>
  <c r="D467" i="1"/>
  <c r="E467" i="1" s="1"/>
  <c r="D755" i="1"/>
  <c r="E755" i="1" s="1"/>
  <c r="D471" i="1"/>
  <c r="E471" i="1" s="1"/>
  <c r="D85" i="1"/>
  <c r="E85" i="1" s="1"/>
  <c r="D780" i="1"/>
  <c r="E780" i="1" s="1"/>
  <c r="D772" i="1"/>
  <c r="E772" i="1" s="1"/>
  <c r="D712" i="1"/>
  <c r="E712" i="1" s="1"/>
  <c r="D1141" i="1"/>
  <c r="E1141" i="1" s="1"/>
  <c r="D379" i="1"/>
  <c r="E379" i="1" s="1"/>
  <c r="D77" i="1"/>
  <c r="E77" i="1" s="1"/>
  <c r="D369" i="1"/>
  <c r="E369" i="1" s="1"/>
  <c r="D135" i="1"/>
  <c r="E135" i="1" s="1"/>
  <c r="D261" i="1"/>
  <c r="E261" i="1" s="1"/>
  <c r="D223" i="1"/>
  <c r="E223" i="1" s="1"/>
  <c r="D362" i="1"/>
  <c r="E362" i="1" s="1"/>
  <c r="D1117" i="1"/>
  <c r="E1117" i="1" s="1"/>
  <c r="D125" i="1"/>
  <c r="E125" i="1" s="1"/>
  <c r="D955" i="1"/>
  <c r="E955" i="1" s="1"/>
  <c r="D1148" i="1"/>
  <c r="E1148" i="1" s="1"/>
  <c r="D355" i="1"/>
  <c r="E355" i="1" s="1"/>
  <c r="D473" i="1"/>
  <c r="E473" i="1" s="1"/>
  <c r="D171" i="1"/>
  <c r="E171" i="1" s="1"/>
  <c r="D67" i="1"/>
  <c r="E67" i="1" s="1"/>
  <c r="D423" i="1"/>
  <c r="E423" i="1" s="1"/>
  <c r="D549" i="1"/>
  <c r="E549" i="1" s="1"/>
  <c r="D1059" i="1"/>
  <c r="E1059" i="1" s="1"/>
  <c r="D188" i="1"/>
  <c r="E188" i="1" s="1"/>
  <c r="D582" i="1"/>
  <c r="E582" i="1" s="1"/>
  <c r="D1173" i="1"/>
  <c r="E1173" i="1" s="1"/>
  <c r="D446" i="1"/>
  <c r="E446" i="1" s="1"/>
  <c r="D479" i="1"/>
  <c r="E479" i="1" s="1"/>
  <c r="D1165" i="1"/>
  <c r="E1165" i="1" s="1"/>
  <c r="D380" i="1"/>
  <c r="E380" i="1" s="1"/>
  <c r="D458" i="1"/>
  <c r="E458" i="1" s="1"/>
  <c r="D1186" i="1"/>
  <c r="E1186" i="1" s="1"/>
  <c r="D1217" i="1"/>
  <c r="E1217" i="1" s="1"/>
  <c r="D910" i="1"/>
  <c r="E910" i="1" s="1"/>
  <c r="D1206" i="1"/>
  <c r="E1206" i="1" s="1"/>
  <c r="D900" i="1"/>
  <c r="E900" i="1" s="1"/>
  <c r="D287" i="1"/>
  <c r="E287" i="1" s="1"/>
  <c r="D283" i="1"/>
  <c r="E283" i="1" s="1"/>
  <c r="D607" i="1"/>
  <c r="E607" i="1" s="1"/>
  <c r="D759" i="1"/>
  <c r="E759" i="1" s="1"/>
  <c r="D266" i="1"/>
  <c r="E266" i="1" s="1"/>
  <c r="D1100" i="1"/>
  <c r="E1100" i="1" s="1"/>
  <c r="D280" i="1"/>
  <c r="E280" i="1" s="1"/>
  <c r="D920" i="1"/>
  <c r="E920" i="1" s="1"/>
  <c r="D424" i="1"/>
  <c r="E424" i="1" s="1"/>
  <c r="D609" i="1"/>
  <c r="E609" i="1" s="1"/>
  <c r="D321" i="1"/>
  <c r="E321" i="1" s="1"/>
  <c r="D484" i="1"/>
  <c r="E484" i="1" s="1"/>
  <c r="D860" i="1"/>
  <c r="E860" i="1" s="1"/>
  <c r="D314" i="1"/>
  <c r="E314" i="1" s="1"/>
  <c r="D735" i="1"/>
  <c r="E735" i="1" s="1"/>
  <c r="D98" i="1"/>
  <c r="E98" i="1" s="1"/>
  <c r="D1034" i="1"/>
  <c r="E1034" i="1" s="1"/>
  <c r="D225" i="1"/>
  <c r="E225" i="1" s="1"/>
  <c r="D1210" i="1"/>
  <c r="E1210" i="1" s="1"/>
  <c r="D517" i="1"/>
  <c r="E517" i="1" s="1"/>
  <c r="D132" i="1"/>
  <c r="E132" i="1" s="1"/>
  <c r="D354" i="1"/>
  <c r="E354" i="1" s="1"/>
  <c r="D679" i="1"/>
  <c r="E679" i="1" s="1"/>
  <c r="D1012" i="1"/>
  <c r="E1012" i="1" s="1"/>
  <c r="D417" i="1"/>
  <c r="E417" i="1" s="1"/>
  <c r="D1068" i="1"/>
  <c r="E1068" i="1" s="1"/>
  <c r="D564" i="1"/>
  <c r="E564" i="1" s="1"/>
  <c r="D65" i="1"/>
  <c r="E65" i="1" s="1"/>
  <c r="D538" i="1"/>
  <c r="E538" i="1" s="1"/>
  <c r="D1181" i="1"/>
  <c r="E1181" i="1" s="1"/>
  <c r="D950" i="1"/>
  <c r="E950" i="1" s="1"/>
  <c r="D345" i="1"/>
  <c r="E345" i="1" s="1"/>
  <c r="D319" i="1"/>
  <c r="E319" i="1" s="1"/>
  <c r="D1086" i="1"/>
  <c r="E1086" i="1" s="1"/>
  <c r="D256" i="1"/>
  <c r="E256" i="1" s="1"/>
  <c r="D395" i="1"/>
  <c r="E395" i="1" s="1"/>
  <c r="D367" i="1"/>
  <c r="E367" i="1" s="1"/>
  <c r="D1115" i="1"/>
  <c r="E1115" i="1" s="1"/>
  <c r="D526" i="1"/>
  <c r="E526" i="1" s="1"/>
  <c r="D610" i="1"/>
  <c r="E610" i="1" s="1"/>
  <c r="D324" i="1"/>
  <c r="E324" i="1" s="1"/>
  <c r="D747" i="1"/>
  <c r="E747" i="1" s="1"/>
  <c r="D902" i="1"/>
  <c r="E902" i="1" s="1"/>
  <c r="D425" i="1"/>
  <c r="E425" i="1" s="1"/>
  <c r="D664" i="1"/>
  <c r="E664" i="1" s="1"/>
  <c r="D608" i="1"/>
  <c r="E608" i="1" s="1"/>
  <c r="D1011" i="1"/>
  <c r="E1011" i="1" s="1"/>
  <c r="D725" i="1"/>
  <c r="E725" i="1" s="1"/>
  <c r="D675" i="1"/>
  <c r="E675" i="1" s="1"/>
  <c r="D812" i="1"/>
  <c r="E812" i="1" s="1"/>
  <c r="D358" i="1"/>
  <c r="E358" i="1" s="1"/>
  <c r="D1119" i="1"/>
  <c r="E1119" i="1" s="1"/>
  <c r="D636" i="1"/>
  <c r="E636" i="1" s="1"/>
  <c r="D263" i="1"/>
  <c r="E263" i="1" s="1"/>
  <c r="D239" i="1"/>
  <c r="E239" i="1" s="1"/>
  <c r="D645" i="1"/>
  <c r="E645" i="1" s="1"/>
  <c r="D21" i="1"/>
  <c r="E21" i="1" s="1"/>
  <c r="D713" i="1"/>
  <c r="E713" i="1" s="1"/>
  <c r="D940" i="1"/>
  <c r="E940" i="1" s="1"/>
  <c r="D731" i="1"/>
  <c r="E731" i="1" s="1"/>
  <c r="D681" i="1"/>
  <c r="E681" i="1" s="1"/>
  <c r="D313" i="1"/>
  <c r="E313" i="1" s="1"/>
  <c r="D866" i="1"/>
  <c r="E866" i="1" s="1"/>
  <c r="D1196" i="1"/>
  <c r="E1196" i="1" s="1"/>
  <c r="D836" i="1"/>
  <c r="E836" i="1" s="1"/>
  <c r="D537" i="1"/>
  <c r="E537" i="1" s="1"/>
  <c r="D939" i="1"/>
  <c r="E939" i="1" s="1"/>
  <c r="D419" i="1"/>
  <c r="E419" i="1" s="1"/>
  <c r="D340" i="1"/>
  <c r="E340" i="1" s="1"/>
  <c r="D1175" i="1"/>
  <c r="E1175" i="1" s="1"/>
  <c r="D365" i="1"/>
  <c r="E365" i="1" s="1"/>
  <c r="D806" i="1"/>
  <c r="E806" i="1" s="1"/>
  <c r="D154" i="1"/>
  <c r="E154" i="1" s="1"/>
  <c r="D341" i="1"/>
  <c r="E341" i="1" s="1"/>
  <c r="D74" i="1"/>
  <c r="E74" i="1" s="1"/>
  <c r="D1122" i="1"/>
  <c r="E1122" i="1" s="1"/>
  <c r="D1043" i="1"/>
  <c r="E1043" i="1" s="1"/>
  <c r="D1037" i="1"/>
  <c r="E1037" i="1" s="1"/>
  <c r="D1094" i="1"/>
  <c r="E1094" i="1" s="1"/>
  <c r="D75" i="1"/>
  <c r="E75" i="1" s="1"/>
  <c r="D754" i="1"/>
  <c r="E754" i="1" s="1"/>
  <c r="D983" i="1"/>
  <c r="E983" i="1" s="1"/>
  <c r="D252" i="1"/>
  <c r="E252" i="1" s="1"/>
  <c r="D384" i="1"/>
  <c r="E384" i="1" s="1"/>
  <c r="D381" i="1"/>
  <c r="E381" i="1" s="1"/>
  <c r="D961" i="1"/>
  <c r="E961" i="1" s="1"/>
  <c r="D605" i="1"/>
  <c r="E605" i="1" s="1"/>
  <c r="D62" i="1"/>
  <c r="E62" i="1" s="1"/>
  <c r="D505" i="1"/>
  <c r="E505" i="1" s="1"/>
  <c r="D80" i="1"/>
  <c r="E80" i="1" s="1"/>
  <c r="D1178" i="1"/>
  <c r="E1178" i="1" s="1"/>
  <c r="D766" i="1"/>
  <c r="E766" i="1" s="1"/>
  <c r="D558" i="1"/>
  <c r="E558" i="1" s="1"/>
  <c r="D1108" i="1"/>
  <c r="E1108" i="1" s="1"/>
  <c r="D540" i="1"/>
  <c r="E540" i="1" s="1"/>
  <c r="D912" i="1"/>
  <c r="E912" i="1" s="1"/>
  <c r="D742" i="1"/>
  <c r="E742" i="1" s="1"/>
  <c r="D92" i="1"/>
  <c r="E92" i="1" s="1"/>
  <c r="D89" i="1"/>
  <c r="E89" i="1" s="1"/>
  <c r="D585" i="1"/>
  <c r="E585" i="1" s="1"/>
  <c r="D596" i="1"/>
  <c r="E596" i="1" s="1"/>
  <c r="D682" i="1"/>
  <c r="E682" i="1" s="1"/>
  <c r="D572" i="1"/>
  <c r="E572" i="1" s="1"/>
  <c r="D335" i="1"/>
  <c r="E335" i="1" s="1"/>
  <c r="D827" i="1"/>
  <c r="E827" i="1" s="1"/>
  <c r="D157" i="1"/>
  <c r="E157" i="1" s="1"/>
  <c r="D226" i="1"/>
  <c r="E226" i="1" s="1"/>
  <c r="D764" i="1"/>
  <c r="E764" i="1" s="1"/>
  <c r="D656" i="1"/>
  <c r="E656" i="1" s="1"/>
  <c r="D932" i="1"/>
  <c r="E932" i="1" s="1"/>
  <c r="D673" i="1"/>
  <c r="E673" i="1" s="1"/>
  <c r="D1116" i="1"/>
  <c r="E1116" i="1" s="1"/>
  <c r="D1014" i="1"/>
  <c r="E1014" i="1" s="1"/>
  <c r="D721" i="1"/>
  <c r="E721" i="1" s="1"/>
  <c r="D922" i="1"/>
  <c r="E922" i="1" s="1"/>
  <c r="D373" i="1"/>
  <c r="E373" i="1" s="1"/>
  <c r="D234" i="1"/>
  <c r="E234" i="1" s="1"/>
  <c r="D629" i="1"/>
  <c r="E629" i="1" s="1"/>
  <c r="D366" i="1"/>
  <c r="E366" i="1" s="1"/>
  <c r="D851" i="1"/>
  <c r="E851" i="1" s="1"/>
  <c r="D945" i="1"/>
  <c r="E945" i="1" s="1"/>
  <c r="D947" i="1"/>
  <c r="E947" i="1" s="1"/>
  <c r="D338" i="1"/>
  <c r="E338" i="1" s="1"/>
  <c r="D726" i="1"/>
  <c r="E726" i="1" s="1"/>
  <c r="D58" i="1"/>
  <c r="E58" i="1" s="1"/>
  <c r="D717" i="1"/>
  <c r="E717" i="1" s="1"/>
  <c r="D803" i="1"/>
  <c r="E803" i="1" s="1"/>
  <c r="D1024" i="1"/>
  <c r="E1024" i="1" s="1"/>
  <c r="D637" i="1"/>
  <c r="E637" i="1" s="1"/>
  <c r="D584" i="1"/>
  <c r="E584" i="1" s="1"/>
  <c r="D781" i="1"/>
  <c r="E781" i="1" s="1"/>
  <c r="D178" i="1"/>
  <c r="E178" i="1" s="1"/>
  <c r="D736" i="1"/>
  <c r="E736" i="1" s="1"/>
  <c r="D844" i="1"/>
  <c r="E844" i="1" s="1"/>
  <c r="D739" i="1"/>
  <c r="E739" i="1" s="1"/>
  <c r="D888" i="1"/>
  <c r="E888" i="1" s="1"/>
  <c r="D1061" i="1"/>
  <c r="E1061" i="1" s="1"/>
  <c r="D129" i="1"/>
  <c r="E129" i="1" s="1"/>
  <c r="D964" i="1"/>
  <c r="E964" i="1" s="1"/>
  <c r="D555" i="1"/>
  <c r="E555" i="1" s="1"/>
  <c r="D965" i="1"/>
  <c r="E965" i="1" s="1"/>
  <c r="D1185" i="1"/>
  <c r="E1185" i="1" s="1"/>
  <c r="D170" i="1"/>
  <c r="E170" i="1" s="1"/>
  <c r="D733" i="1"/>
  <c r="E733" i="1" s="1"/>
  <c r="D426" i="1"/>
  <c r="E426" i="1" s="1"/>
  <c r="D573" i="1"/>
  <c r="E573" i="1" s="1"/>
  <c r="D436" i="1"/>
  <c r="E436" i="1" s="1"/>
  <c r="D727" i="1"/>
  <c r="E727" i="1" s="1"/>
  <c r="D946" i="1"/>
  <c r="E946" i="1" s="1"/>
  <c r="D787" i="1"/>
  <c r="E787" i="1" s="1"/>
  <c r="D249" i="1"/>
  <c r="E249" i="1" s="1"/>
  <c r="D499" i="1"/>
  <c r="E499" i="1" s="1"/>
  <c r="D760" i="1"/>
  <c r="E760" i="1" s="1"/>
  <c r="D1167" i="1"/>
  <c r="E1167" i="1" s="1"/>
  <c r="D926" i="1"/>
  <c r="E926" i="1" s="1"/>
  <c r="D412" i="1"/>
  <c r="E412" i="1" s="1"/>
  <c r="D814" i="1"/>
  <c r="E814" i="1" s="1"/>
  <c r="D529" i="1"/>
  <c r="E529" i="1" s="1"/>
  <c r="D1066" i="1"/>
  <c r="E1066" i="1" s="1"/>
  <c r="D918" i="1"/>
  <c r="E918" i="1" s="1"/>
  <c r="D901" i="1"/>
  <c r="E901" i="1" s="1"/>
  <c r="D421" i="1"/>
  <c r="E421" i="1" s="1"/>
  <c r="D957" i="1"/>
  <c r="E957" i="1" s="1"/>
  <c r="D1198" i="1"/>
  <c r="E1198" i="1" s="1"/>
  <c r="D1089" i="1"/>
  <c r="E1089" i="1" s="1"/>
  <c r="D704" i="1"/>
  <c r="E704" i="1" s="1"/>
  <c r="D711" i="1"/>
  <c r="E711" i="1" s="1"/>
  <c r="D924" i="1"/>
  <c r="E924" i="1" s="1"/>
  <c r="D728" i="1"/>
  <c r="E728" i="1" s="1"/>
  <c r="D63" i="1"/>
  <c r="E63" i="1" s="1"/>
  <c r="D825" i="1"/>
  <c r="E825" i="1" s="1"/>
  <c r="D696" i="1"/>
  <c r="E696" i="1" s="1"/>
  <c r="D811" i="1"/>
  <c r="E811" i="1" s="1"/>
  <c r="D1105" i="1"/>
  <c r="E1105" i="1" s="1"/>
  <c r="D921" i="1"/>
  <c r="E921" i="1" s="1"/>
  <c r="D882" i="1"/>
  <c r="E882" i="1" s="1"/>
  <c r="D869" i="1"/>
  <c r="E869" i="1" s="1"/>
  <c r="D307" i="1"/>
  <c r="E307" i="1" s="1"/>
  <c r="D357" i="1"/>
  <c r="E357" i="1" s="1"/>
  <c r="D854" i="1"/>
  <c r="E854" i="1" s="1"/>
  <c r="D1025" i="1"/>
  <c r="E1025" i="1" s="1"/>
  <c r="D292" i="1"/>
  <c r="E292" i="1" s="1"/>
  <c r="D1113" i="1"/>
  <c r="E1113" i="1" s="1"/>
  <c r="D1039" i="1"/>
  <c r="E1039" i="1" s="1"/>
  <c r="D839" i="1"/>
  <c r="E839" i="1" s="1"/>
  <c r="D450" i="1"/>
  <c r="E450" i="1" s="1"/>
  <c r="D315" i="1"/>
  <c r="E315" i="1" s="1"/>
  <c r="D10" i="1"/>
  <c r="E10" i="1" s="1"/>
  <c r="D397" i="1"/>
  <c r="E397" i="1" s="1"/>
  <c r="D1155" i="1"/>
  <c r="E1155" i="1" s="1"/>
  <c r="D589" i="1"/>
  <c r="E589" i="1" s="1"/>
  <c r="D669" i="1"/>
  <c r="E669" i="1" s="1"/>
  <c r="D208" i="1"/>
  <c r="E208" i="1" s="1"/>
  <c r="D1022" i="1"/>
  <c r="E1022" i="1" s="1"/>
  <c r="D777" i="1"/>
  <c r="E777" i="1" s="1"/>
  <c r="D385" i="1"/>
  <c r="E385" i="1" s="1"/>
  <c r="D455" i="1"/>
  <c r="E455" i="1" s="1"/>
  <c r="D482" i="1"/>
  <c r="E482" i="1" s="1"/>
  <c r="D20" i="1"/>
  <c r="E20" i="1" s="1"/>
  <c r="D626" i="1"/>
  <c r="E626" i="1" s="1"/>
  <c r="D1130" i="1"/>
  <c r="E1130" i="1" s="1"/>
  <c r="D433" i="1"/>
  <c r="E433" i="1" s="1"/>
  <c r="D620" i="1"/>
  <c r="E620" i="1" s="1"/>
  <c r="D655" i="1"/>
  <c r="E655" i="1" s="1"/>
  <c r="D78" i="1"/>
  <c r="E78" i="1" s="1"/>
  <c r="D583" i="1"/>
  <c r="E583" i="1" s="1"/>
  <c r="D216" i="1"/>
  <c r="E216" i="1" s="1"/>
  <c r="D988" i="1"/>
  <c r="E988" i="1" s="1"/>
  <c r="D528" i="1"/>
  <c r="E528" i="1" s="1"/>
  <c r="D724" i="1"/>
  <c r="E724" i="1" s="1"/>
  <c r="D320" i="1"/>
  <c r="E320" i="1" s="1"/>
  <c r="D493" i="1"/>
  <c r="E493" i="1" s="1"/>
  <c r="D415" i="1"/>
  <c r="E415" i="1" s="1"/>
  <c r="D991" i="1"/>
  <c r="E991" i="1" s="1"/>
  <c r="D936" i="1"/>
  <c r="E936" i="1" s="1"/>
  <c r="D642" i="1"/>
  <c r="E642" i="1" s="1"/>
  <c r="D241" i="1"/>
  <c r="E241" i="1" s="1"/>
  <c r="D163" i="1"/>
  <c r="E163" i="1" s="1"/>
  <c r="D1133" i="1"/>
  <c r="E1133" i="1" s="1"/>
  <c r="D694" i="1"/>
  <c r="E694" i="1" s="1"/>
  <c r="D438" i="1"/>
  <c r="E438" i="1" s="1"/>
  <c r="D652" i="1"/>
  <c r="E652" i="1" s="1"/>
  <c r="D563" i="1"/>
  <c r="E563" i="1" s="1"/>
  <c r="D761" i="1"/>
  <c r="E761" i="1" s="1"/>
  <c r="D1006" i="1"/>
  <c r="E1006" i="1" s="1"/>
  <c r="D903" i="1"/>
  <c r="E903" i="1" s="1"/>
  <c r="D613" i="1"/>
  <c r="E613" i="1" s="1"/>
  <c r="D751" i="1"/>
  <c r="E751" i="1" s="1"/>
  <c r="D653" i="1"/>
  <c r="E653" i="1" s="1"/>
  <c r="D1112" i="1"/>
  <c r="E1112" i="1" s="1"/>
  <c r="D363" i="1"/>
  <c r="E363" i="1" s="1"/>
  <c r="D447" i="1"/>
  <c r="E447" i="1" s="1"/>
  <c r="D830" i="1"/>
  <c r="E830" i="1" s="1"/>
  <c r="D691" i="1"/>
  <c r="E691" i="1" s="1"/>
  <c r="D706" i="1"/>
  <c r="E706" i="1" s="1"/>
  <c r="D190" i="1"/>
  <c r="E190" i="1" s="1"/>
  <c r="D533" i="1"/>
  <c r="E533" i="1" s="1"/>
  <c r="D428" i="1"/>
  <c r="E428" i="1" s="1"/>
  <c r="D565" i="1"/>
  <c r="E565" i="1" s="1"/>
  <c r="D64" i="1"/>
  <c r="E64" i="1" s="1"/>
  <c r="D1158" i="1"/>
  <c r="E1158" i="1" s="1"/>
  <c r="D120" i="1"/>
  <c r="E120" i="1" s="1"/>
  <c r="D136" i="1"/>
  <c r="E136" i="1" s="1"/>
  <c r="D172" i="1"/>
  <c r="E172" i="1" s="1"/>
  <c r="D1084" i="1"/>
  <c r="E1084" i="1" s="1"/>
  <c r="D615" i="1"/>
  <c r="E615" i="1" s="1"/>
  <c r="D662" i="1"/>
  <c r="E662" i="1" s="1"/>
  <c r="D807" i="1"/>
  <c r="E807" i="1" s="1"/>
  <c r="D126" i="1"/>
  <c r="E126" i="1" s="1"/>
  <c r="D1161" i="1"/>
  <c r="E1161" i="1" s="1"/>
  <c r="D952" i="1"/>
  <c r="E952" i="1" s="1"/>
  <c r="D392" i="1"/>
  <c r="E392" i="1" s="1"/>
  <c r="D646" i="1"/>
  <c r="E646" i="1" s="1"/>
  <c r="D944" i="1"/>
  <c r="E944" i="1" s="1"/>
  <c r="D1172" i="1"/>
  <c r="E1172" i="1" s="1"/>
  <c r="D55" i="1"/>
  <c r="E55" i="1" s="1"/>
  <c r="D504" i="1"/>
  <c r="E504" i="1" s="1"/>
  <c r="D822" i="1"/>
  <c r="E822" i="1" s="1"/>
  <c r="D592" i="1"/>
  <c r="E592" i="1" s="1"/>
  <c r="D581" i="1"/>
  <c r="E581" i="1" s="1"/>
  <c r="D889" i="1"/>
  <c r="E889" i="1" s="1"/>
  <c r="D15" i="1"/>
  <c r="E15" i="1" s="1"/>
  <c r="D773" i="1"/>
  <c r="E773" i="1" s="1"/>
  <c r="D598" i="1"/>
  <c r="E598" i="1" s="1"/>
  <c r="D1142" i="1"/>
  <c r="E1142" i="1" s="1"/>
  <c r="D821" i="1"/>
  <c r="E821" i="1" s="1"/>
  <c r="D196" i="1"/>
  <c r="E196" i="1" s="1"/>
  <c r="D404" i="1"/>
  <c r="E404" i="1" s="1"/>
  <c r="D666" i="1"/>
  <c r="E666" i="1" s="1"/>
  <c r="D104" i="1"/>
  <c r="E104" i="1" s="1"/>
  <c r="D763" i="1"/>
  <c r="E763" i="1" s="1"/>
  <c r="D434" i="1"/>
  <c r="E434" i="1" s="1"/>
  <c r="D908" i="1"/>
  <c r="E908" i="1" s="1"/>
  <c r="D250" i="1"/>
  <c r="E250" i="1" s="1"/>
  <c r="D1040" i="1"/>
  <c r="E1040" i="1" s="1"/>
  <c r="D142" i="1"/>
  <c r="E142" i="1" s="1"/>
  <c r="D1098" i="1"/>
  <c r="E1098" i="1" s="1"/>
  <c r="D1057" i="1"/>
  <c r="E1057" i="1" s="1"/>
  <c r="D413" i="1"/>
  <c r="E413" i="1" s="1"/>
  <c r="D872" i="1"/>
  <c r="E872" i="1" s="1"/>
  <c r="D1069" i="1"/>
  <c r="E1069" i="1" s="1"/>
  <c r="D1030" i="1"/>
  <c r="E1030" i="1" s="1"/>
  <c r="D405" i="1"/>
  <c r="E405" i="1" s="1"/>
  <c r="D738" i="1"/>
  <c r="E738" i="1" s="1"/>
  <c r="D1123" i="1"/>
  <c r="E1123" i="1" s="1"/>
  <c r="D440" i="1"/>
  <c r="E440" i="1" s="1"/>
  <c r="D813" i="1"/>
  <c r="E813" i="1" s="1"/>
  <c r="D567" i="1"/>
  <c r="E567" i="1" s="1"/>
  <c r="D1032" i="1"/>
  <c r="E1032" i="1" s="1"/>
  <c r="D197" i="1"/>
  <c r="E197" i="1" s="1"/>
  <c r="D667" i="1"/>
  <c r="E667" i="1" s="1"/>
  <c r="D697" i="1"/>
  <c r="E697" i="1" s="1"/>
  <c r="D789" i="1"/>
  <c r="E789" i="1" s="1"/>
  <c r="D798" i="1"/>
  <c r="E798" i="1" s="1"/>
  <c r="D972" i="1"/>
  <c r="E972" i="1" s="1"/>
  <c r="D684" i="1"/>
  <c r="E684" i="1" s="1"/>
  <c r="D817" i="1"/>
  <c r="E817" i="1" s="1"/>
  <c r="D1090" i="1"/>
  <c r="E1090" i="1" s="1"/>
  <c r="D411" i="1"/>
  <c r="E411" i="1" s="1"/>
  <c r="D633" i="1"/>
  <c r="E633" i="1" s="1"/>
  <c r="D722" i="1"/>
  <c r="E722" i="1" s="1"/>
  <c r="D1053" i="1"/>
  <c r="E1053" i="1" s="1"/>
  <c r="D291" i="1"/>
  <c r="E291" i="1" s="1"/>
  <c r="D430" i="1"/>
  <c r="E430" i="1" s="1"/>
  <c r="D519" i="1"/>
  <c r="E519" i="1" s="1"/>
  <c r="D1096" i="1"/>
  <c r="E1096" i="1" s="1"/>
  <c r="D935" i="1"/>
  <c r="E935" i="1" s="1"/>
  <c r="D570" i="1"/>
  <c r="E570" i="1" s="1"/>
  <c r="D279" i="1"/>
  <c r="E279" i="1" s="1"/>
  <c r="D779" i="1"/>
  <c r="E779" i="1" s="1"/>
  <c r="D41" i="1"/>
  <c r="E41" i="1" s="1"/>
  <c r="D388" i="1"/>
  <c r="E388" i="1" s="1"/>
  <c r="D951" i="1"/>
  <c r="E951" i="1" s="1"/>
  <c r="D553" i="1"/>
  <c r="E553" i="1" s="1"/>
  <c r="D987" i="1"/>
  <c r="E987" i="1" s="1"/>
  <c r="D937" i="1"/>
  <c r="E937" i="1" s="1"/>
  <c r="D749" i="1"/>
  <c r="E749" i="1" s="1"/>
  <c r="D393" i="1"/>
  <c r="E393" i="1" s="1"/>
  <c r="D1015" i="1"/>
  <c r="E1015" i="1" s="1"/>
  <c r="D547" i="1"/>
  <c r="E547" i="1" s="1"/>
  <c r="D1139" i="1"/>
  <c r="E1139" i="1" s="1"/>
  <c r="D886" i="1"/>
  <c r="E886" i="1" s="1"/>
  <c r="D114" i="1"/>
  <c r="E114" i="1" s="1"/>
  <c r="D826" i="1"/>
  <c r="E826" i="1" s="1"/>
  <c r="D245" i="1"/>
  <c r="E245" i="1" s="1"/>
  <c r="D4" i="1"/>
  <c r="E4" i="1" s="1"/>
  <c r="D303" i="1"/>
  <c r="E303" i="1" s="1"/>
  <c r="D847" i="1"/>
  <c r="E847" i="1" s="1"/>
  <c r="D560" i="1"/>
  <c r="E560" i="1" s="1"/>
  <c r="D295" i="1"/>
  <c r="E295" i="1" s="1"/>
  <c r="D503" i="1"/>
  <c r="E503" i="1" s="1"/>
  <c r="D1078" i="1"/>
  <c r="E1078" i="1" s="1"/>
  <c r="D904" i="1"/>
  <c r="E904" i="1" s="1"/>
  <c r="D527" i="1"/>
  <c r="E527" i="1" s="1"/>
  <c r="D618" i="1"/>
  <c r="E618" i="1" s="1"/>
  <c r="D1005" i="1"/>
  <c r="E1005" i="1" s="1"/>
  <c r="D270" i="1"/>
  <c r="E270" i="1" s="1"/>
  <c r="D57" i="1"/>
  <c r="E57" i="1" s="1"/>
  <c r="D688" i="1"/>
  <c r="E688" i="1" s="1"/>
  <c r="D483" i="1"/>
  <c r="E483" i="1" s="1"/>
  <c r="D1070" i="1"/>
  <c r="E1070" i="1" s="1"/>
  <c r="D809" i="1"/>
  <c r="E809" i="1" s="1"/>
  <c r="D887" i="1"/>
  <c r="E887" i="1" s="1"/>
  <c r="D756" i="1"/>
  <c r="E756" i="1" s="1"/>
  <c r="D709" i="1"/>
  <c r="E709" i="1" s="1"/>
  <c r="D1007" i="1"/>
  <c r="E1007" i="1" s="1"/>
  <c r="D327" i="1"/>
  <c r="E327" i="1" s="1"/>
  <c r="D776" i="1"/>
  <c r="E776" i="1" s="1"/>
  <c r="D101" i="1"/>
  <c r="E101" i="1" s="1"/>
  <c r="D853" i="1"/>
  <c r="E853" i="1" s="1"/>
  <c r="D168" i="1"/>
  <c r="E168" i="1" s="1"/>
  <c r="D523" i="1"/>
  <c r="E523" i="1" s="1"/>
  <c r="D676" i="1"/>
  <c r="E676" i="1" s="1"/>
  <c r="D472" i="1"/>
  <c r="E472" i="1" s="1"/>
  <c r="D617" i="1"/>
  <c r="E617" i="1" s="1"/>
  <c r="D752" i="1"/>
  <c r="E752" i="1" s="1"/>
  <c r="D300" i="1"/>
  <c r="E300" i="1" s="1"/>
  <c r="D765" i="1"/>
  <c r="E765" i="1" s="1"/>
  <c r="D1215" i="1"/>
  <c r="E1215" i="1" s="1"/>
  <c r="D34" i="1"/>
  <c r="E34" i="1" s="1"/>
  <c r="D500" i="1"/>
  <c r="E500" i="1" s="1"/>
  <c r="D1002" i="1"/>
  <c r="E1002" i="1" s="1"/>
  <c r="D770" i="1"/>
  <c r="E770" i="1" s="1"/>
  <c r="D1102" i="1"/>
  <c r="E1102" i="1" s="1"/>
  <c r="D255" i="1"/>
  <c r="E255" i="1" s="1"/>
  <c r="D634" i="1"/>
  <c r="E634" i="1" s="1"/>
  <c r="D1050" i="1"/>
  <c r="E1050" i="1" s="1"/>
  <c r="D441" i="1"/>
  <c r="E441" i="1" s="1"/>
  <c r="D167" i="1"/>
  <c r="E167" i="1" s="1"/>
  <c r="D498" i="1"/>
  <c r="E498" i="1" s="1"/>
  <c r="D274" i="1"/>
  <c r="E274" i="1" s="1"/>
  <c r="D597" i="1"/>
  <c r="E597" i="1" s="1"/>
  <c r="D745" i="1"/>
  <c r="E745" i="1" s="1"/>
  <c r="D689" i="1"/>
  <c r="E689" i="1" s="1"/>
  <c r="D1168" i="1"/>
  <c r="E1168" i="1" s="1"/>
  <c r="D1010" i="1"/>
  <c r="E1010" i="1" s="1"/>
  <c r="D233" i="1"/>
  <c r="E233" i="1" s="1"/>
  <c r="D748" i="1"/>
  <c r="E748" i="1" s="1"/>
  <c r="D1062" i="1"/>
  <c r="E1062" i="1" s="1"/>
  <c r="D247" i="1"/>
  <c r="E247" i="1" s="1"/>
  <c r="D231" i="1"/>
  <c r="E231" i="1" s="1"/>
  <c r="D193" i="1"/>
  <c r="E193" i="1" s="1"/>
  <c r="D84" i="1"/>
  <c r="E84" i="1" s="1"/>
  <c r="D1131" i="1"/>
  <c r="E1131" i="1" s="1"/>
  <c r="D251" i="1"/>
  <c r="E251" i="1" s="1"/>
  <c r="D1023" i="1"/>
  <c r="E1023" i="1" s="1"/>
  <c r="D264" i="1"/>
  <c r="E264" i="1" s="1"/>
  <c r="D278" i="1"/>
  <c r="E278" i="1" s="1"/>
  <c r="D783" i="1"/>
  <c r="E783" i="1" s="1"/>
  <c r="D574" i="1"/>
  <c r="E574" i="1" s="1"/>
  <c r="D451" i="1"/>
  <c r="E451" i="1" s="1"/>
  <c r="D267" i="1"/>
  <c r="E267" i="1" s="1"/>
  <c r="D931" i="1"/>
  <c r="E931" i="1" s="1"/>
  <c r="D895" i="1"/>
  <c r="E895" i="1" s="1"/>
  <c r="D554" i="1"/>
  <c r="E554" i="1" s="1"/>
  <c r="D1220" i="1"/>
  <c r="E1220" i="1" s="1"/>
  <c r="D649" i="1"/>
  <c r="E649" i="1" s="1"/>
  <c r="D660" i="1"/>
  <c r="E660" i="1" s="1"/>
  <c r="D790" i="1"/>
  <c r="E790" i="1" s="1"/>
  <c r="D639" i="1"/>
  <c r="E639" i="1" s="1"/>
  <c r="D1013" i="1"/>
  <c r="E1013" i="1" s="1"/>
  <c r="D94" i="1"/>
  <c r="E94" i="1" s="1"/>
  <c r="D837" i="1"/>
  <c r="E837" i="1" s="1"/>
  <c r="D207" i="1"/>
  <c r="E207" i="1" s="1"/>
  <c r="D959" i="1"/>
  <c r="E959" i="1" s="1"/>
  <c r="D511" i="1"/>
  <c r="E511" i="1" s="1"/>
  <c r="D297" i="1"/>
  <c r="E297" i="1" s="1"/>
  <c r="D989" i="1"/>
  <c r="E989" i="1" s="1"/>
  <c r="D967" i="1"/>
  <c r="E967" i="1" s="1"/>
  <c r="D1072" i="1"/>
  <c r="E1072" i="1" s="1"/>
  <c r="D391" i="1"/>
  <c r="E391" i="1" s="1"/>
  <c r="D833" i="1"/>
  <c r="E833" i="1" s="1"/>
  <c r="D621" i="1"/>
  <c r="E621" i="1" s="1"/>
  <c r="D861" i="1"/>
  <c r="E861" i="1" s="1"/>
  <c r="D623" i="1"/>
  <c r="E623" i="1" s="1"/>
  <c r="D512" i="1"/>
  <c r="E512" i="1" s="1"/>
  <c r="D898" i="1"/>
  <c r="E898" i="1" s="1"/>
  <c r="D668" i="1"/>
  <c r="E668" i="1" s="1"/>
  <c r="D151" i="1"/>
  <c r="E151" i="1" s="1"/>
  <c r="D353" i="1"/>
  <c r="E353" i="1" s="1"/>
  <c r="D210" i="1"/>
  <c r="E210" i="1" s="1"/>
  <c r="D552" i="1"/>
  <c r="E552" i="1" s="1"/>
  <c r="D497" i="1"/>
  <c r="E497" i="1" s="1"/>
  <c r="D277" i="1"/>
  <c r="E277" i="1" s="1"/>
  <c r="D982" i="1"/>
  <c r="E982" i="1" s="1"/>
  <c r="D542" i="1"/>
  <c r="E542" i="1" s="1"/>
  <c r="D454" i="1"/>
  <c r="E454" i="1" s="1"/>
  <c r="D805" i="1"/>
  <c r="E805" i="1" s="1"/>
  <c r="D658" i="1"/>
  <c r="E658" i="1" s="1"/>
  <c r="D1080" i="1"/>
  <c r="E1080" i="1" s="1"/>
  <c r="D625" i="1"/>
  <c r="E625" i="1" s="1"/>
  <c r="D1004" i="1"/>
  <c r="E1004" i="1" s="1"/>
  <c r="D448" i="1"/>
  <c r="E448" i="1" s="1"/>
  <c r="D985" i="1"/>
  <c r="E985" i="1" s="1"/>
  <c r="D672" i="1"/>
  <c r="E672" i="1" s="1"/>
  <c r="D911" i="1"/>
  <c r="E911" i="1" s="1"/>
  <c r="D680" i="1"/>
  <c r="E680" i="1" s="1"/>
  <c r="D464" i="1"/>
  <c r="E464" i="1" s="1"/>
  <c r="D243" i="1"/>
  <c r="E243" i="1" s="1"/>
  <c r="D1060" i="1"/>
  <c r="E1060" i="1" s="1"/>
  <c r="D702" i="1"/>
  <c r="E702" i="1" s="1"/>
  <c r="D383" i="1"/>
  <c r="E383" i="1" s="1"/>
  <c r="D175" i="1"/>
  <c r="E175" i="1" s="1"/>
  <c r="D211" i="1"/>
  <c r="E211" i="1" s="1"/>
  <c r="D1073" i="1"/>
  <c r="E1073" i="1" s="1"/>
  <c r="D1035" i="1"/>
  <c r="E1035" i="1" s="1"/>
  <c r="D577" i="1"/>
  <c r="E577" i="1" s="1"/>
  <c r="D194" i="1"/>
  <c r="E194" i="1" s="1"/>
  <c r="D958" i="1"/>
  <c r="E958" i="1" s="1"/>
  <c r="D237" i="1"/>
  <c r="E237" i="1" s="1"/>
  <c r="D407" i="1"/>
  <c r="E407" i="1" s="1"/>
  <c r="D1001" i="1"/>
  <c r="E1001" i="1" s="1"/>
  <c r="D480" i="1"/>
  <c r="E480" i="1" s="1"/>
  <c r="D530" i="1"/>
  <c r="E530" i="1" s="1"/>
  <c r="D1095" i="1"/>
  <c r="E1095" i="1" s="1"/>
  <c r="D31" i="1"/>
  <c r="E31" i="1" s="1"/>
  <c r="D734" i="1"/>
  <c r="E734" i="1" s="1"/>
  <c r="D942" i="1"/>
  <c r="E942" i="1" s="1"/>
  <c r="D1197" i="1"/>
  <c r="E1197" i="1" s="1"/>
  <c r="D200" i="1"/>
  <c r="E200" i="1" s="1"/>
  <c r="D442" i="1"/>
  <c r="E442" i="1" s="1"/>
  <c r="D2" i="1"/>
  <c r="E2" i="1" s="1"/>
  <c r="D164" i="1"/>
  <c r="E164" i="1" s="1"/>
  <c r="D351" i="1"/>
  <c r="E351" i="1" s="1"/>
  <c r="D3" i="1"/>
  <c r="E3" i="1" s="1"/>
  <c r="D515" i="1"/>
  <c r="E515" i="1" s="1"/>
  <c r="D331" i="1"/>
  <c r="E331" i="1" s="1"/>
  <c r="D928" i="1"/>
  <c r="E928" i="1" s="1"/>
  <c r="D1128" i="1"/>
  <c r="E1128" i="1" s="1"/>
  <c r="D641" i="1"/>
  <c r="E641" i="1" s="1"/>
  <c r="D37" i="1"/>
  <c r="E37" i="1" s="1"/>
  <c r="D138" i="1"/>
  <c r="E138" i="1" s="1"/>
  <c r="D141" i="1"/>
  <c r="E141" i="1" s="1"/>
  <c r="D272" i="1"/>
  <c r="E272" i="1" s="1"/>
  <c r="D976" i="1"/>
  <c r="E976" i="1" s="1"/>
  <c r="D842" i="1"/>
  <c r="E842" i="1" s="1"/>
  <c r="D87" i="1"/>
  <c r="E87" i="1" s="1"/>
  <c r="D867" i="1"/>
  <c r="E867" i="1" s="1"/>
  <c r="D486" i="1"/>
  <c r="E486" i="1" s="1"/>
  <c r="D1091" i="1"/>
  <c r="E1091" i="1" s="1"/>
  <c r="D1184" i="1"/>
  <c r="E1184" i="1" s="1"/>
  <c r="D880" i="1"/>
  <c r="E880" i="1" s="1"/>
  <c r="D635" i="1"/>
  <c r="E635" i="1" s="1"/>
  <c r="D422" i="1"/>
  <c r="E422" i="1" s="1"/>
  <c r="D408" i="1"/>
  <c r="E408" i="1" s="1"/>
  <c r="D631" i="1"/>
  <c r="E631" i="1" s="1"/>
  <c r="D1045" i="1"/>
  <c r="E1045" i="1" s="1"/>
  <c r="D1163" i="1"/>
  <c r="E1163" i="1" s="1"/>
  <c r="D732" i="1"/>
  <c r="E732" i="1" s="1"/>
  <c r="D427" i="1"/>
  <c r="E427" i="1" s="1"/>
  <c r="D416" i="1"/>
  <c r="E416" i="1" s="1"/>
  <c r="D1212" i="1"/>
  <c r="E1212" i="1" s="1"/>
  <c r="D246" i="1"/>
  <c r="E246" i="1" s="1"/>
  <c r="D329" i="1"/>
  <c r="E329" i="1" s="1"/>
  <c r="D716" i="1"/>
  <c r="E716" i="1" s="1"/>
  <c r="D984" i="1"/>
  <c r="E984" i="1" s="1"/>
  <c r="D346" i="1"/>
  <c r="E346" i="1" s="1"/>
  <c r="D491" i="1"/>
  <c r="E491" i="1" s="1"/>
  <c r="D603" i="1"/>
  <c r="E603" i="1" s="1"/>
  <c r="D992" i="1"/>
  <c r="E992" i="1" s="1"/>
  <c r="D186" i="1"/>
  <c r="E186" i="1" s="1"/>
  <c r="D885" i="1"/>
  <c r="E885" i="1" s="1"/>
  <c r="D399" i="1"/>
  <c r="E399" i="1" s="1"/>
  <c r="D677" i="1"/>
  <c r="E677" i="1" s="1"/>
  <c r="D1103" i="1"/>
  <c r="E1103" i="1" s="1"/>
  <c r="D1021" i="1"/>
  <c r="E1021" i="1" s="1"/>
  <c r="D174" i="1"/>
  <c r="E174" i="1" s="1"/>
  <c r="D501" i="1"/>
  <c r="E501" i="1" s="1"/>
  <c r="D1209" i="1"/>
  <c r="E1209" i="1" s="1"/>
  <c r="D843" i="1"/>
  <c r="E843" i="1" s="1"/>
  <c r="D1144" i="1"/>
  <c r="E1144" i="1" s="1"/>
  <c r="D878" i="1"/>
  <c r="E878" i="1" s="1"/>
  <c r="D534" i="1"/>
  <c r="E534" i="1" s="1"/>
  <c r="D804" i="1"/>
  <c r="E804" i="1" s="1"/>
  <c r="D771" i="1"/>
  <c r="E771" i="1" s="1"/>
  <c r="D966" i="1"/>
  <c r="E966" i="1" s="1"/>
  <c r="D144" i="1"/>
  <c r="E144" i="1" s="1"/>
  <c r="D775" i="1"/>
  <c r="E775" i="1" s="1"/>
  <c r="D116" i="1"/>
  <c r="E116" i="1" s="1"/>
  <c r="D788" i="1"/>
  <c r="E788" i="1" s="1"/>
  <c r="D444" i="1"/>
  <c r="E444" i="1" s="1"/>
  <c r="D593" i="1"/>
  <c r="E593" i="1" s="1"/>
  <c r="D531" i="1"/>
  <c r="E531" i="1" s="1"/>
  <c r="D1107" i="1"/>
  <c r="E1107" i="1" s="1"/>
  <c r="D431" i="1"/>
  <c r="E431" i="1" s="1"/>
  <c r="D1127" i="1"/>
  <c r="E1127" i="1" s="1"/>
  <c r="D678" i="1"/>
  <c r="E678" i="1" s="1"/>
  <c r="D235" i="1"/>
  <c r="E235" i="1" s="1"/>
  <c r="D840" i="1"/>
  <c r="E840" i="1" s="1"/>
  <c r="D290" i="1"/>
  <c r="E290" i="1" s="1"/>
  <c r="D45" i="1"/>
  <c r="E45" i="1" s="1"/>
  <c r="D521" i="1"/>
  <c r="E521" i="1" s="1"/>
  <c r="D569" i="1"/>
  <c r="E569" i="1" s="1"/>
  <c r="D1136" i="1"/>
  <c r="E1136" i="1" s="1"/>
  <c r="D1046" i="1"/>
  <c r="E1046" i="1" s="1"/>
  <c r="D892" i="1"/>
  <c r="E892" i="1" s="1"/>
  <c r="D409" i="1"/>
  <c r="E409" i="1" s="1"/>
  <c r="D26" i="1"/>
  <c r="E26" i="1" s="1"/>
  <c r="D1114" i="1"/>
  <c r="E1114" i="1" s="1"/>
  <c r="D100" i="1"/>
  <c r="E100" i="1" s="1"/>
  <c r="D864" i="1"/>
  <c r="E864" i="1" s="1"/>
  <c r="D714" i="1"/>
  <c r="E714" i="1" s="1"/>
  <c r="D181" i="1"/>
  <c r="E181" i="1" s="1"/>
  <c r="D24" i="1"/>
  <c r="E24" i="1" s="1"/>
  <c r="D692" i="1"/>
  <c r="E692" i="1" s="1"/>
  <c r="D465" i="1"/>
  <c r="E465" i="1" s="1"/>
  <c r="D302" i="1"/>
  <c r="E302" i="1" s="1"/>
  <c r="D930" i="1"/>
  <c r="E930" i="1" s="1"/>
  <c r="D420" i="1"/>
  <c r="E420" i="1" s="1"/>
  <c r="D835" i="1"/>
  <c r="E835" i="1" s="1"/>
  <c r="D599" i="1"/>
  <c r="E599" i="1" s="1"/>
  <c r="D16" i="1"/>
  <c r="E16" i="1" s="1"/>
  <c r="D1055" i="1"/>
  <c r="E1055" i="1" s="1"/>
  <c r="D449" i="1"/>
  <c r="E449" i="1" s="1"/>
  <c r="D316" i="1"/>
  <c r="E316" i="1" s="1"/>
  <c r="D1064" i="1"/>
  <c r="E1064" i="1" s="1"/>
  <c r="D643" i="1"/>
  <c r="E643" i="1" s="1"/>
  <c r="D275" i="1"/>
  <c r="E275" i="1" s="1"/>
  <c r="D815" i="1"/>
  <c r="E815" i="1" s="1"/>
  <c r="D997" i="1"/>
  <c r="E997" i="1" s="1"/>
  <c r="D349" i="1"/>
  <c r="E349" i="1" s="1"/>
  <c r="D318" i="1"/>
  <c r="E318" i="1" s="1"/>
  <c r="D8" i="1"/>
  <c r="E8" i="1" s="1"/>
  <c r="D831" i="1"/>
  <c r="E831" i="1" s="1"/>
  <c r="D703" i="1"/>
  <c r="E703" i="1" s="1"/>
  <c r="D1208" i="1"/>
  <c r="E1208" i="1" s="1"/>
  <c r="D402" i="1"/>
  <c r="E402" i="1" s="1"/>
  <c r="D153" i="1"/>
  <c r="E153" i="1" s="1"/>
  <c r="D863" i="1"/>
  <c r="E863" i="1" s="1"/>
  <c r="D899" i="1"/>
  <c r="E899" i="1" s="1"/>
  <c r="D956" i="1"/>
  <c r="E956" i="1" s="1"/>
  <c r="D816" i="1"/>
  <c r="E816" i="1" s="1"/>
  <c r="D459" i="1"/>
  <c r="E459" i="1" s="1"/>
  <c r="D550" i="1"/>
  <c r="E550" i="1" s="1"/>
  <c r="D1008" i="1"/>
  <c r="E1008" i="1" s="1"/>
  <c r="D124" i="1"/>
  <c r="E124" i="1" s="1"/>
  <c r="D693" i="1"/>
  <c r="E693" i="1" s="1"/>
  <c r="D262" i="1"/>
  <c r="E262" i="1" s="1"/>
  <c r="D32" i="1"/>
  <c r="E32" i="1" s="1"/>
  <c r="D1199" i="1"/>
  <c r="E1199" i="1" s="1"/>
  <c r="D782" i="1"/>
  <c r="E782" i="1" s="1"/>
  <c r="D640" i="1"/>
  <c r="E640" i="1" s="1"/>
  <c r="D986" i="1"/>
  <c r="E986" i="1" s="1"/>
  <c r="D884" i="1"/>
  <c r="E884" i="1" s="1"/>
  <c r="D758" i="1"/>
  <c r="E758" i="1" s="1"/>
  <c r="D286" i="1"/>
  <c r="E286" i="1" s="1"/>
  <c r="D800" i="1"/>
  <c r="E800" i="1" s="1"/>
  <c r="D374" i="1"/>
  <c r="E374" i="1" s="1"/>
  <c r="D371" i="1"/>
  <c r="E371" i="1" s="1"/>
  <c r="D674" i="1"/>
  <c r="E674" i="1" s="1"/>
  <c r="D545" i="1"/>
  <c r="E545" i="1" s="1"/>
  <c r="D824" i="1"/>
  <c r="E824" i="1" s="1"/>
  <c r="D741" i="1"/>
  <c r="E741" i="1" s="1"/>
  <c r="D802" i="1"/>
  <c r="E802" i="1" s="1"/>
  <c r="D778" i="1"/>
  <c r="E778" i="1" s="1"/>
  <c r="D1051" i="1"/>
  <c r="E1051" i="1" s="1"/>
  <c r="D488" i="1"/>
  <c r="E488" i="1" s="1"/>
  <c r="D881" i="1"/>
  <c r="E881" i="1" s="1"/>
  <c r="D767" i="1"/>
  <c r="E767" i="1" s="1"/>
  <c r="D166" i="1"/>
  <c r="E166" i="1" s="1"/>
  <c r="D224" i="1"/>
  <c r="E224" i="1" s="1"/>
  <c r="D769" i="1"/>
  <c r="E769" i="1" s="1"/>
  <c r="D797" i="1"/>
  <c r="E797" i="1" s="1"/>
  <c r="D342" i="1"/>
  <c r="E342" i="1" s="1"/>
  <c r="D1085" i="1"/>
  <c r="E1085" i="1" s="1"/>
  <c r="D708" i="1"/>
  <c r="E708" i="1" s="1"/>
  <c r="D289" i="1"/>
  <c r="E289" i="1" s="1"/>
  <c r="D917" i="1"/>
  <c r="E917" i="1" s="1"/>
  <c r="D896" i="1"/>
  <c r="E896" i="1" s="1"/>
  <c r="D522" i="1"/>
  <c r="E522" i="1" s="1"/>
  <c r="D1075" i="1"/>
  <c r="E1075" i="1" s="1"/>
  <c r="D670" i="1"/>
  <c r="E670" i="1" s="1"/>
  <c r="D1145" i="1"/>
  <c r="E1145" i="1" s="1"/>
  <c r="D823" i="1"/>
  <c r="E823" i="1" s="1"/>
  <c r="D757" i="1"/>
  <c r="E757" i="1" s="1"/>
  <c r="D134" i="1"/>
  <c r="E134" i="1" s="1"/>
  <c r="D254" i="1"/>
  <c r="E254" i="1" s="1"/>
  <c r="D695" i="1"/>
  <c r="E695" i="1" s="1"/>
  <c r="D1044" i="1"/>
  <c r="E1044" i="1" s="1"/>
  <c r="D462" i="1"/>
  <c r="E462" i="1" s="1"/>
  <c r="D332" i="1"/>
  <c r="E332" i="1" s="1"/>
  <c r="D90" i="1"/>
  <c r="E90" i="1" s="1"/>
  <c r="D244" i="1"/>
  <c r="E244" i="1" s="1"/>
  <c r="D213" i="1"/>
  <c r="E213" i="1" s="1"/>
  <c r="D162" i="1"/>
  <c r="E162" i="1" s="1"/>
  <c r="D27" i="1"/>
  <c r="E27" i="1" s="1"/>
  <c r="D876" i="1"/>
  <c r="E876" i="1" s="1"/>
  <c r="D294" i="1"/>
  <c r="E294" i="1" s="1"/>
  <c r="D215" i="1"/>
  <c r="E215" i="1" s="1"/>
  <c r="D506" i="1"/>
  <c r="E506" i="1" s="1"/>
  <c r="D743" i="1"/>
  <c r="E743" i="1" s="1"/>
  <c r="D217" i="1"/>
  <c r="E217" i="1" s="1"/>
  <c r="D238" i="1"/>
  <c r="E238" i="1" s="1"/>
  <c r="D276" i="1"/>
  <c r="E276" i="1" s="1"/>
  <c r="D133" i="1"/>
  <c r="E133" i="1" s="1"/>
  <c r="D907" i="1"/>
  <c r="E907" i="1" s="1"/>
  <c r="D221" i="1"/>
  <c r="E221" i="1" s="1"/>
  <c r="D443" i="1"/>
  <c r="E443" i="1" s="1"/>
  <c r="D25" i="1"/>
  <c r="E25" i="1" s="1"/>
  <c r="D460" i="1"/>
  <c r="E460" i="1" s="1"/>
  <c r="D1063" i="1"/>
  <c r="E1063" i="1" s="1"/>
  <c r="D352" i="1"/>
  <c r="E352" i="1" s="1"/>
  <c r="D229" i="1"/>
  <c r="E229" i="1" s="1"/>
  <c r="D848" i="1"/>
  <c r="E848" i="1" s="1"/>
  <c r="D810" i="1"/>
  <c r="E810" i="1" s="1"/>
  <c r="D212" i="1"/>
  <c r="E212" i="1" s="1"/>
  <c r="D492" i="1"/>
  <c r="E492" i="1" s="1"/>
  <c r="D105" i="1"/>
  <c r="E105" i="1" s="1"/>
  <c r="D785" i="1"/>
  <c r="E785" i="1" s="1"/>
  <c r="D525" i="1"/>
  <c r="E525" i="1" s="1"/>
  <c r="D509" i="1"/>
  <c r="E509" i="1" s="1"/>
  <c r="D177" i="1"/>
  <c r="E177" i="1" s="1"/>
  <c r="D978" i="1"/>
  <c r="E978" i="1" s="1"/>
  <c r="D834" i="1"/>
  <c r="E834" i="1" s="1"/>
  <c r="D1088" i="1"/>
  <c r="E1088" i="1" s="1"/>
  <c r="D228" i="1"/>
  <c r="E228" i="1" s="1"/>
  <c r="D137" i="1"/>
  <c r="E137" i="1" s="1"/>
  <c r="D60" i="1"/>
  <c r="E60" i="1" s="1"/>
  <c r="D818" i="1"/>
  <c r="E818" i="1" s="1"/>
  <c r="D386" i="1"/>
  <c r="E386" i="1" s="1"/>
  <c r="D284" i="1"/>
  <c r="E284" i="1" s="1"/>
  <c r="D576" i="1"/>
  <c r="E576" i="1" s="1"/>
  <c r="D1234" i="1"/>
  <c r="E1234" i="1" s="1"/>
  <c r="D586" i="1"/>
  <c r="E586" i="1" s="1"/>
  <c r="D627" i="1"/>
  <c r="E627" i="1" s="1"/>
  <c r="D628" i="1"/>
  <c r="E628" i="1" s="1"/>
  <c r="D485" i="1"/>
  <c r="E485" i="1" s="1"/>
  <c r="D189" i="1"/>
  <c r="E189" i="1" s="1"/>
  <c r="D1118" i="1"/>
  <c r="E1118" i="1" s="1"/>
  <c r="D566" i="1"/>
  <c r="E566" i="1" s="1"/>
  <c r="D1150" i="1"/>
  <c r="E1150" i="1" s="1"/>
  <c r="D1164" i="1"/>
  <c r="E1164" i="1" s="1"/>
  <c r="D102" i="1"/>
  <c r="E102" i="1" s="1"/>
  <c r="D828" i="1"/>
  <c r="E828" i="1" s="1"/>
  <c r="D561" i="1"/>
  <c r="E561" i="1" s="1"/>
  <c r="D40" i="1"/>
  <c r="E40" i="1" s="1"/>
  <c r="D543" i="1"/>
  <c r="E543" i="1" s="1"/>
  <c r="D580" i="1"/>
  <c r="E580" i="1" s="1"/>
  <c r="D79" i="1"/>
  <c r="E79" i="1" s="1"/>
  <c r="D1020" i="1"/>
  <c r="E1020" i="1" s="1"/>
  <c r="D990" i="1"/>
  <c r="E990" i="1" s="1"/>
  <c r="D557" i="1"/>
  <c r="E557" i="1" s="1"/>
  <c r="D700" i="1"/>
  <c r="E700" i="1" s="1"/>
  <c r="D1200" i="1"/>
  <c r="E1200" i="1" s="1"/>
  <c r="D336" i="1"/>
  <c r="E336" i="1" s="1"/>
  <c r="D832" i="1"/>
  <c r="E832" i="1" s="1"/>
  <c r="D202" i="1"/>
  <c r="E202" i="1" s="1"/>
  <c r="D1227" i="1"/>
  <c r="E1227" i="1" s="1"/>
  <c r="D970" i="1"/>
  <c r="E970" i="1" s="1"/>
  <c r="D909" i="1"/>
  <c r="E909" i="1" s="1"/>
  <c r="D650" i="1"/>
  <c r="E650" i="1" s="1"/>
  <c r="D856" i="1"/>
  <c r="E856" i="1" s="1"/>
  <c r="D746" i="1"/>
  <c r="E746" i="1" s="1"/>
  <c r="D799" i="1"/>
  <c r="E799" i="1" s="1"/>
  <c r="D723" i="1"/>
  <c r="E723" i="1" s="1"/>
  <c r="D857" i="1"/>
  <c r="E857" i="1" s="1"/>
  <c r="D107" i="1"/>
  <c r="E107" i="1" s="1"/>
  <c r="D1056" i="1"/>
  <c r="E1056" i="1" s="1"/>
  <c r="D453" i="1"/>
  <c r="E453" i="1" s="1"/>
  <c r="D1120" i="1"/>
  <c r="E1120" i="1" s="1"/>
  <c r="D339" i="1"/>
  <c r="E339" i="1" s="1"/>
  <c r="D1156" i="1"/>
  <c r="E1156" i="1" s="1"/>
  <c r="D873" i="1"/>
  <c r="E873" i="1" s="1"/>
  <c r="D1162" i="1"/>
  <c r="E1162" i="1" s="1"/>
  <c r="D68" i="1"/>
  <c r="E68" i="1" s="1"/>
  <c r="D322" i="1"/>
  <c r="E322" i="1" s="1"/>
  <c r="D259" i="1"/>
  <c r="E259" i="1" s="1"/>
  <c r="D541" i="1"/>
  <c r="E541" i="1" s="1"/>
  <c r="D784" i="1"/>
  <c r="E784" i="1" s="1"/>
  <c r="D792" i="1"/>
  <c r="E792" i="1" s="1"/>
  <c r="D579" i="1"/>
  <c r="E579" i="1" s="1"/>
  <c r="D962" i="1"/>
  <c r="E962" i="1" s="1"/>
  <c r="D265" i="1"/>
  <c r="E265" i="1" s="1"/>
  <c r="D97" i="1"/>
  <c r="E97" i="1" s="1"/>
  <c r="D715" i="1"/>
  <c r="E715" i="1" s="1"/>
  <c r="D1183" i="1"/>
  <c r="E1183" i="1" s="1"/>
  <c r="D1092" i="1"/>
  <c r="E1092" i="1" s="1"/>
  <c r="D475" i="1"/>
  <c r="E475" i="1" s="1"/>
  <c r="D1109" i="1"/>
  <c r="E1109" i="1" s="1"/>
  <c r="D686" i="1"/>
  <c r="E686" i="1" s="1"/>
  <c r="D1132" i="1"/>
  <c r="E1132" i="1" s="1"/>
  <c r="D744" i="1"/>
  <c r="E744" i="1" s="1"/>
  <c r="D690" i="1"/>
  <c r="E690" i="1" s="1"/>
  <c r="D273" i="1"/>
  <c r="E273" i="1" s="1"/>
  <c r="D496" i="1"/>
  <c r="E496" i="1" s="1"/>
  <c r="D619" i="1"/>
  <c r="E619" i="1" s="1"/>
  <c r="D119" i="1"/>
  <c r="E119" i="1" s="1"/>
  <c r="D1071" i="1"/>
  <c r="E1071" i="1" s="1"/>
  <c r="D38" i="1"/>
  <c r="E38" i="1" s="1"/>
  <c r="D73" i="1"/>
  <c r="E73" i="1" s="1"/>
  <c r="D575" i="1"/>
  <c r="E575" i="1" s="1"/>
  <c r="D999" i="1"/>
  <c r="E999" i="1" s="1"/>
  <c r="D53" i="1"/>
  <c r="E53" i="1" s="1"/>
  <c r="D705" i="1"/>
  <c r="E705" i="1" s="1"/>
  <c r="D330" i="1"/>
  <c r="E330" i="1" s="1"/>
  <c r="D786" i="1"/>
  <c r="E786" i="1" s="1"/>
  <c r="D71" i="1"/>
  <c r="E71" i="1" s="1"/>
  <c r="D1036" i="1"/>
  <c r="E1036" i="1" s="1"/>
  <c r="D973" i="1"/>
  <c r="E973" i="1" s="1"/>
  <c r="D794" i="1"/>
  <c r="E794" i="1" s="1"/>
  <c r="D184" i="1"/>
  <c r="E184" i="1" s="1"/>
  <c r="D740" i="1"/>
  <c r="E740" i="1" s="1"/>
  <c r="D140" i="1"/>
  <c r="E140" i="1" s="1"/>
  <c r="D1028" i="1"/>
  <c r="E1028" i="1" s="1"/>
  <c r="D227" i="1"/>
  <c r="E227" i="1" s="1"/>
  <c r="D914" i="1"/>
  <c r="E914" i="1" s="1"/>
  <c r="D611" i="1"/>
  <c r="E611" i="1" s="1"/>
  <c r="D1067" i="1"/>
  <c r="E1067" i="1" s="1"/>
  <c r="D1170" i="1"/>
  <c r="E1170" i="1" s="1"/>
  <c r="D953" i="1"/>
  <c r="E953" i="1" s="1"/>
  <c r="D1009" i="1"/>
  <c r="E1009" i="1" s="1"/>
  <c r="D96" i="1"/>
  <c r="E96" i="1" s="1"/>
  <c r="D612" i="1"/>
  <c r="E612" i="1" s="1"/>
  <c r="D372" i="1"/>
  <c r="E372" i="1" s="1"/>
  <c r="D378" i="1"/>
  <c r="E378" i="1" s="1"/>
  <c r="D410" i="1"/>
  <c r="E410" i="1" s="1"/>
  <c r="D1137" i="1"/>
  <c r="E1137" i="1" s="1"/>
  <c r="D487" i="1"/>
  <c r="E487" i="1" s="1"/>
  <c r="D737" i="1"/>
  <c r="E737" i="1" s="1"/>
  <c r="D768" i="1"/>
  <c r="E768" i="1" s="1"/>
  <c r="D671" i="1"/>
  <c r="E671" i="1" s="1"/>
  <c r="D1195" i="1"/>
  <c r="E1195" i="1" s="1"/>
  <c r="D1226" i="1"/>
  <c r="E1226" i="1" s="1"/>
  <c r="D795" i="1"/>
  <c r="E795" i="1" s="1"/>
  <c r="D600" i="1"/>
  <c r="E600" i="1" s="1"/>
  <c r="D730" i="1"/>
  <c r="E730" i="1" s="1"/>
  <c r="D1151" i="1"/>
  <c r="E1151" i="1" s="1"/>
  <c r="D590" i="1"/>
  <c r="E590" i="1" s="1"/>
  <c r="D317" i="1"/>
  <c r="E317" i="1" s="1"/>
  <c r="D568" i="1"/>
  <c r="E568" i="1" s="1"/>
  <c r="D1019" i="1"/>
  <c r="E1019" i="1" s="1"/>
  <c r="D718" i="1"/>
  <c r="E718" i="1" s="1"/>
  <c r="D874" i="1"/>
  <c r="E874" i="1" s="1"/>
  <c r="D879" i="1"/>
  <c r="E879" i="1" s="1"/>
  <c r="D632" i="1"/>
  <c r="E632" i="1" s="1"/>
  <c r="D507" i="1"/>
  <c r="E507" i="1" s="1"/>
  <c r="D360" i="1"/>
  <c r="E360" i="1" s="1"/>
  <c r="D325" i="1"/>
  <c r="E325" i="1" s="1"/>
  <c r="D469" i="1"/>
  <c r="E469" i="1" s="1"/>
  <c r="D858" i="1"/>
  <c r="E858" i="1" s="1"/>
  <c r="D103" i="1"/>
  <c r="E103" i="1" s="1"/>
  <c r="D121" i="1"/>
  <c r="E121" i="1" s="1"/>
  <c r="D445" i="1"/>
  <c r="E445" i="1" s="1"/>
  <c r="D719" i="1"/>
  <c r="E719" i="1" s="1"/>
  <c r="D551" i="1"/>
  <c r="E551" i="1" s="1"/>
  <c r="D70" i="1"/>
  <c r="E70" i="1" s="1"/>
  <c r="D701" i="1"/>
  <c r="E701" i="1" s="1"/>
  <c r="D112" i="1"/>
  <c r="E112" i="1" s="1"/>
  <c r="D296" i="1"/>
  <c r="E296" i="1" s="1"/>
  <c r="D536" i="1"/>
  <c r="E536" i="1" s="1"/>
  <c r="D1230" i="1"/>
  <c r="E1230" i="1" s="1"/>
  <c r="D1147" i="1"/>
  <c r="E1147" i="1" s="1"/>
  <c r="D1180" i="1"/>
  <c r="E1180" i="1" s="1"/>
  <c r="D1203" i="1"/>
  <c r="E1203" i="1" s="1"/>
  <c r="D819" i="1"/>
  <c r="E819" i="1" s="1"/>
  <c r="D337" i="1"/>
  <c r="E337" i="1" s="1"/>
  <c r="D699" i="1"/>
  <c r="E699" i="1" s="1"/>
  <c r="D588" i="1"/>
  <c r="E588" i="1" s="1"/>
  <c r="D42" i="1"/>
  <c r="E42" i="1" s="1"/>
  <c r="D359" i="1"/>
  <c r="E359" i="1" s="1"/>
  <c r="D466" i="1"/>
  <c r="E466" i="1" s="1"/>
  <c r="D106" i="1"/>
  <c r="E106" i="1" s="1"/>
  <c r="D396" i="1"/>
  <c r="E396" i="1" s="1"/>
  <c r="D793" i="1"/>
  <c r="E793" i="1" s="1"/>
  <c r="D622" i="1"/>
  <c r="E622" i="1" s="1"/>
  <c r="D604" i="1"/>
  <c r="E604" i="1" s="1"/>
  <c r="D587" i="1"/>
  <c r="E587" i="1" s="1"/>
  <c r="D348" i="1"/>
  <c r="E348" i="1" s="1"/>
  <c r="D1093" i="1"/>
  <c r="E1093" i="1" s="1"/>
  <c r="D474" i="1"/>
  <c r="E474" i="1" s="1"/>
  <c r="D1222" i="1"/>
  <c r="E1222" i="1" s="1"/>
  <c r="D1135" i="1"/>
  <c r="E1135" i="1" s="1"/>
  <c r="D389" i="1"/>
  <c r="E389" i="1" s="1"/>
  <c r="D343" i="1"/>
  <c r="E343" i="1" s="1"/>
  <c r="D595" i="1"/>
  <c r="E595" i="1" s="1"/>
  <c r="D185" i="1"/>
  <c r="E185" i="1" s="1"/>
  <c r="D849" i="1"/>
  <c r="E849" i="1" s="1"/>
  <c r="D890" i="1"/>
  <c r="E890" i="1" s="1"/>
  <c r="D1031" i="1"/>
  <c r="E1031" i="1" s="1"/>
  <c r="D131" i="1"/>
  <c r="E131" i="1" s="1"/>
  <c r="D1121" i="1"/>
  <c r="E1121" i="1" s="1"/>
  <c r="D606" i="1"/>
  <c r="E606" i="1" s="1"/>
  <c r="D516" i="1"/>
  <c r="E516" i="1" s="1"/>
  <c r="D152" i="1"/>
  <c r="E152" i="1" s="1"/>
  <c r="D1221" i="1"/>
  <c r="E1221" i="1" s="1"/>
  <c r="D149" i="1"/>
  <c r="E149" i="1" s="1"/>
  <c r="D432" i="1"/>
  <c r="E432" i="1" s="1"/>
  <c r="D481" i="1"/>
  <c r="E481" i="1" s="1"/>
  <c r="D1074" i="1"/>
  <c r="E1074" i="1" s="1"/>
  <c r="D855" i="1"/>
  <c r="E855" i="1" s="1"/>
  <c r="D762" i="1"/>
  <c r="E762" i="1" s="1"/>
  <c r="D1052" i="1"/>
  <c r="E1052" i="1" s="1"/>
  <c r="D148" i="1"/>
  <c r="E148" i="1" s="1"/>
  <c r="D532" i="1"/>
  <c r="E532" i="1" s="1"/>
  <c r="D975" i="1"/>
  <c r="E975" i="1" s="1"/>
  <c r="D791" i="1"/>
  <c r="E791" i="1" s="1"/>
  <c r="D1166" i="1"/>
  <c r="E1166" i="1" s="1"/>
  <c r="D647" i="1"/>
  <c r="E647" i="1" s="1"/>
  <c r="D33" i="1"/>
  <c r="E33" i="1" s="1"/>
  <c r="D146" i="1"/>
  <c r="E146" i="1" s="1"/>
  <c r="D1129" i="1"/>
  <c r="E1129" i="1" s="1"/>
  <c r="D594" i="1"/>
  <c r="E594" i="1" s="1"/>
  <c r="D915" i="1"/>
  <c r="E915" i="1" s="1"/>
  <c r="D862" i="1"/>
  <c r="E862" i="1" s="1"/>
  <c r="D1239" i="1"/>
  <c r="E1239" i="1" s="1"/>
  <c r="D435" i="1"/>
  <c r="E435" i="1" s="1"/>
  <c r="D870" i="1"/>
  <c r="E870" i="1" s="1"/>
  <c r="D663" i="1"/>
  <c r="E663" i="1" s="1"/>
  <c r="D707" i="1"/>
  <c r="E707" i="1" s="1"/>
  <c r="D927" i="1"/>
  <c r="E927" i="1" s="1"/>
  <c r="D179" i="1"/>
  <c r="E179" i="1" s="1"/>
  <c r="D209" i="1"/>
  <c r="E209" i="1" s="1"/>
  <c r="D1047" i="1"/>
  <c r="E1047" i="1" s="1"/>
  <c r="D437" i="1"/>
  <c r="E437" i="1" s="1"/>
  <c r="D439" i="1"/>
  <c r="E439" i="1" s="1"/>
  <c r="D356" i="1"/>
  <c r="E356" i="1" s="1"/>
  <c r="D1224" i="1"/>
  <c r="E1224" i="1" s="1"/>
  <c r="D578" i="1"/>
  <c r="E578" i="1" s="1"/>
  <c r="D205" i="1"/>
  <c r="E205" i="1" s="1"/>
  <c r="D66" i="1"/>
  <c r="E66" i="1" s="1"/>
  <c r="D841" i="1"/>
  <c r="E841" i="1" s="1"/>
  <c r="D906" i="1"/>
  <c r="E906" i="1" s="1"/>
  <c r="D1179" i="1"/>
  <c r="E1179" i="1" s="1"/>
  <c r="D897" i="1"/>
  <c r="E897" i="1" s="1"/>
  <c r="D801" i="1"/>
  <c r="E801" i="1" s="1"/>
  <c r="D1149" i="1"/>
  <c r="E1149" i="1" s="1"/>
  <c r="D304" i="1"/>
  <c r="E304" i="1" s="1"/>
  <c r="D310" i="1"/>
  <c r="E310" i="1" s="1"/>
  <c r="D401" i="1"/>
  <c r="E401" i="1" s="1"/>
  <c r="D361" i="1"/>
  <c r="E361" i="1" s="1"/>
  <c r="D183" i="1"/>
  <c r="E183" i="1" s="1"/>
  <c r="D95" i="1"/>
  <c r="E95" i="1" s="1"/>
  <c r="D240" i="1"/>
  <c r="E240" i="1" s="1"/>
  <c r="D242" i="1"/>
  <c r="E242" i="1" s="1"/>
  <c r="D850" i="1"/>
  <c r="E850" i="1" s="1"/>
  <c r="D571" i="1"/>
  <c r="E571" i="1" s="1"/>
  <c r="D323" i="1"/>
  <c r="E323" i="1" s="1"/>
  <c r="D1143" i="1"/>
  <c r="E1143" i="1" s="1"/>
  <c r="D468" i="1"/>
  <c r="E468" i="1" s="1"/>
  <c r="D203" i="1"/>
  <c r="E203" i="1" s="1"/>
  <c r="D905" i="1"/>
  <c r="E905" i="1" s="1"/>
  <c r="D236" i="1"/>
  <c r="E236" i="1" s="1"/>
  <c r="D524" i="1"/>
  <c r="E524" i="1" s="1"/>
  <c r="D470" i="1"/>
  <c r="E470" i="1" s="1"/>
  <c r="D729" i="1"/>
  <c r="E729" i="1" s="1"/>
  <c r="D1244" i="1"/>
  <c r="E1244" i="1" s="1"/>
  <c r="D206" i="1"/>
  <c r="E206" i="1" s="1"/>
  <c r="D312" i="1"/>
  <c r="E312" i="1" s="1"/>
  <c r="D750" i="1"/>
  <c r="E750" i="1" s="1"/>
  <c r="D796" i="1"/>
  <c r="E796" i="1" s="1"/>
  <c r="D1236" i="1"/>
  <c r="E1236" i="1" s="1"/>
  <c r="D513" i="1"/>
  <c r="E513" i="1" s="1"/>
  <c r="D993" i="1"/>
  <c r="E993" i="1" s="1"/>
  <c r="D128" i="1"/>
  <c r="E128" i="1" s="1"/>
  <c r="D139" i="1"/>
  <c r="E139" i="1" s="1"/>
  <c r="D960" i="1"/>
  <c r="E960" i="1" s="1"/>
  <c r="D875" i="1"/>
  <c r="E875" i="1" s="1"/>
  <c r="D269" i="1"/>
  <c r="E269" i="1" s="1"/>
  <c r="D1229" i="1"/>
  <c r="E1229" i="1" s="1"/>
  <c r="D859" i="1"/>
  <c r="E859" i="1" s="1"/>
  <c r="D1106" i="1"/>
  <c r="E1106" i="1" s="1"/>
  <c r="D893" i="1"/>
  <c r="E893" i="1" s="1"/>
  <c r="D1201" i="1"/>
  <c r="E1201" i="1" s="1"/>
  <c r="D308" i="1"/>
  <c r="E308" i="1" s="1"/>
  <c r="D230" i="1"/>
  <c r="E230" i="1" s="1"/>
  <c r="D1153" i="1"/>
  <c r="E1153" i="1" s="1"/>
  <c r="D1126" i="1"/>
  <c r="E1126" i="1" s="1"/>
  <c r="D495" i="1"/>
  <c r="E495" i="1" s="1"/>
  <c r="D1110" i="1"/>
  <c r="E1110" i="1" s="1"/>
  <c r="D477" i="1"/>
  <c r="E477" i="1" s="1"/>
  <c r="D894" i="1"/>
  <c r="E894" i="1" s="1"/>
  <c r="D774" i="1"/>
  <c r="E774" i="1" s="1"/>
  <c r="D1124" i="1"/>
  <c r="E1124" i="1" s="1"/>
  <c r="D54" i="1"/>
  <c r="E54" i="1" s="1"/>
  <c r="D301" i="1"/>
  <c r="E301" i="1" s="1"/>
  <c r="D285" i="1"/>
  <c r="E285" i="1" s="1"/>
  <c r="D19" i="1"/>
  <c r="E19" i="1" s="1"/>
  <c r="D476" i="1"/>
  <c r="E476" i="1" s="1"/>
  <c r="D979" i="1"/>
  <c r="E979" i="1" s="1"/>
  <c r="D328" i="1"/>
  <c r="E328" i="1" s="1"/>
  <c r="D938" i="1"/>
  <c r="E938" i="1" s="1"/>
  <c r="D954" i="1"/>
  <c r="E954" i="1" s="1"/>
  <c r="D118" i="1"/>
  <c r="E118" i="1" s="1"/>
  <c r="D1193" i="1"/>
  <c r="E1193" i="1" s="1"/>
  <c r="D30" i="1"/>
  <c r="E30" i="1" s="1"/>
  <c r="D1207" i="1"/>
  <c r="E1207" i="1" s="1"/>
  <c r="D1125" i="1"/>
  <c r="E1125" i="1" s="1"/>
  <c r="D1054" i="1"/>
  <c r="E1054" i="1" s="1"/>
  <c r="D510" i="1"/>
  <c r="E510" i="1" s="1"/>
  <c r="D1240" i="1"/>
  <c r="E1240" i="1" s="1"/>
  <c r="D949" i="1"/>
  <c r="E949" i="1" s="1"/>
  <c r="D1134" i="1"/>
  <c r="E1134" i="1" s="1"/>
  <c r="D925" i="1"/>
  <c r="E925" i="1" s="1"/>
  <c r="D150" i="1"/>
  <c r="E150" i="1" s="1"/>
  <c r="D258" i="1"/>
  <c r="E258" i="1" s="1"/>
  <c r="D7" i="1"/>
  <c r="E7" i="1" s="1"/>
  <c r="D35" i="1"/>
  <c r="E35" i="1" s="1"/>
  <c r="D288" i="1"/>
  <c r="E288" i="1" s="1"/>
  <c r="D452" i="1"/>
  <c r="E452" i="1" s="1"/>
  <c r="D1237" i="1"/>
  <c r="E1237" i="1" s="1"/>
  <c r="D253" i="1"/>
  <c r="E253" i="1" s="1"/>
  <c r="D943" i="1"/>
  <c r="E943" i="1" s="1"/>
  <c r="D158" i="1"/>
  <c r="E158" i="1" s="1"/>
  <c r="D1241" i="1"/>
  <c r="E1241" i="1" s="1"/>
  <c r="D963" i="1"/>
  <c r="E963" i="1" s="1"/>
  <c r="D123" i="1"/>
  <c r="E123" i="1" s="1"/>
  <c r="D1083" i="1"/>
  <c r="E1083" i="1" s="1"/>
  <c r="D418" i="1"/>
  <c r="E418" i="1" s="1"/>
  <c r="D82" i="1"/>
  <c r="E82" i="1" s="1"/>
  <c r="D182" i="1"/>
  <c r="E182" i="1" s="1"/>
  <c r="D1176" i="1"/>
  <c r="E1176" i="1" s="1"/>
  <c r="D76" i="1"/>
  <c r="E76" i="1" s="1"/>
  <c r="D400" i="1"/>
  <c r="E400" i="1" s="1"/>
  <c r="D376" i="1"/>
  <c r="E376" i="1" s="1"/>
  <c r="D877" i="1"/>
  <c r="E877" i="1" s="1"/>
  <c r="D282" i="1"/>
  <c r="E282" i="1" s="1"/>
  <c r="D176" i="1"/>
  <c r="E176" i="1" s="1"/>
  <c r="D1003" i="1"/>
  <c r="E1003" i="1" s="1"/>
  <c r="D994" i="1"/>
  <c r="E994" i="1" s="1"/>
  <c r="D1081" i="1"/>
  <c r="E1081" i="1" s="1"/>
  <c r="D334" i="1"/>
  <c r="E334" i="1" s="1"/>
  <c r="D883" i="1"/>
  <c r="E883" i="1" s="1"/>
  <c r="D971" i="1"/>
  <c r="E971" i="1" s="1"/>
  <c r="D1211" i="1"/>
  <c r="E1211" i="1" s="1"/>
  <c r="D281" i="1"/>
  <c r="E281" i="1" s="1"/>
  <c r="D1189" i="1"/>
  <c r="E1189" i="1" s="1"/>
  <c r="D1216" i="1"/>
  <c r="E1216" i="1" s="1"/>
  <c r="D1154" i="1"/>
  <c r="E1154" i="1" s="1"/>
  <c r="D173" i="1"/>
  <c r="E173" i="1" s="1"/>
  <c r="D347" i="1"/>
  <c r="E347" i="1" s="1"/>
  <c r="D344" i="1"/>
  <c r="E344" i="1" s="1"/>
  <c r="D159" i="1"/>
  <c r="E159" i="1" s="1"/>
  <c r="D1174" i="1"/>
  <c r="E1174" i="1" s="1"/>
  <c r="D1159" i="1"/>
  <c r="E1159" i="1" s="1"/>
  <c r="D1076" i="1"/>
  <c r="E1076" i="1" s="1"/>
  <c r="D298" i="1"/>
  <c r="E298" i="1" s="1"/>
  <c r="D1191" i="1"/>
  <c r="E1191" i="1" s="1"/>
  <c r="D1048" i="1"/>
  <c r="E1048" i="1" s="1"/>
  <c r="D81" i="1"/>
  <c r="E81" i="1" s="1"/>
  <c r="D44" i="1"/>
  <c r="E44" i="1" s="1"/>
  <c r="D350" i="1"/>
  <c r="E350" i="1" s="1"/>
  <c r="D192" i="1"/>
  <c r="E192" i="1" s="1"/>
  <c r="D1027" i="1"/>
  <c r="E1027" i="1" s="1"/>
  <c r="D377" i="1"/>
  <c r="E377" i="1" s="1"/>
  <c r="D257" i="1"/>
  <c r="E257" i="1" s="1"/>
  <c r="D1099" i="1"/>
  <c r="E1099" i="1" s="1"/>
  <c r="D51" i="1"/>
  <c r="E51" i="1" s="1"/>
  <c r="D11" i="1"/>
  <c r="E11" i="1" s="1"/>
  <c r="D198" i="1"/>
  <c r="E198" i="1" s="1"/>
  <c r="D1228" i="1"/>
  <c r="E1228" i="1" s="1"/>
  <c r="D1169" i="1"/>
  <c r="E1169" i="1" s="1"/>
  <c r="D311" i="1"/>
  <c r="E311" i="1" s="1"/>
  <c r="D1104" i="1"/>
  <c r="E1104" i="1" s="1"/>
  <c r="D165" i="1"/>
  <c r="E165" i="1" s="1"/>
  <c r="D191" i="1"/>
  <c r="E191" i="1" s="1"/>
  <c r="D50" i="1"/>
  <c r="E50" i="1" s="1"/>
  <c r="D1223" i="1"/>
  <c r="E1223" i="1" s="1"/>
  <c r="D22" i="1"/>
  <c r="E22" i="1" s="1"/>
  <c r="D1146" i="1"/>
  <c r="E1146" i="1" s="1"/>
  <c r="D145" i="1"/>
  <c r="E145" i="1" s="1"/>
  <c r="D1202" i="1"/>
  <c r="E1202" i="1" s="1"/>
  <c r="D72" i="1"/>
  <c r="E72" i="1" s="1"/>
  <c r="D268" i="1"/>
  <c r="E268" i="1" s="1"/>
  <c r="D218" i="1"/>
  <c r="E218" i="1" s="1"/>
  <c r="D48" i="1"/>
  <c r="E48" i="1" s="1"/>
  <c r="D1194" i="1"/>
  <c r="E1194" i="1" s="1"/>
  <c r="D1177" i="1"/>
  <c r="E1177" i="1" s="1"/>
  <c r="D195" i="1"/>
  <c r="E195" i="1" s="1"/>
  <c r="D1188" i="1"/>
  <c r="E1188" i="1" s="1"/>
  <c r="D1243" i="1"/>
  <c r="E1243" i="1" s="1"/>
  <c r="D130" i="1"/>
  <c r="E130" i="1" s="1"/>
  <c r="D91" i="1"/>
  <c r="E91" i="1" s="1"/>
  <c r="D127" i="1"/>
  <c r="E127" i="1" s="1"/>
  <c r="D1218" i="1"/>
  <c r="E1218" i="1" s="1"/>
  <c r="D1233" i="1"/>
  <c r="E1233" i="1" s="1"/>
  <c r="D260" i="1"/>
  <c r="E260" i="1" s="1"/>
  <c r="D219" i="1"/>
  <c r="E219" i="1" s="1"/>
  <c r="D1204" i="1"/>
  <c r="E1204" i="1" s="1"/>
  <c r="D1171" i="1"/>
  <c r="E1171" i="1" s="1"/>
  <c r="D83" i="1"/>
  <c r="E83" i="1" s="1"/>
  <c r="D201" i="1"/>
  <c r="E201" i="1" s="1"/>
  <c r="D214" i="1"/>
  <c r="E214" i="1" s="1"/>
  <c r="D1219" i="1"/>
  <c r="E1219" i="1" s="1"/>
  <c r="D1192" i="1"/>
  <c r="E1192" i="1" s="1"/>
  <c r="D1187" i="1"/>
  <c r="E1187" i="1" s="1"/>
  <c r="D143" i="1"/>
  <c r="E143" i="1" s="1"/>
  <c r="D122" i="1"/>
  <c r="E122" i="1" s="1"/>
  <c r="D110" i="1"/>
  <c r="E110" i="1" s="1"/>
  <c r="D1213" i="1"/>
  <c r="E1213" i="1" s="1"/>
  <c r="D18" i="1"/>
  <c r="E18" i="1" s="1"/>
  <c r="D117" i="1"/>
  <c r="E117" i="1" s="1"/>
  <c r="D1242" i="1"/>
  <c r="E1242" i="1" s="1"/>
  <c r="D1214" i="1"/>
  <c r="E1214" i="1" s="1"/>
  <c r="D39" i="1"/>
  <c r="E39" i="1" s="1"/>
  <c r="D1225" i="1"/>
  <c r="E1225" i="1" s="1"/>
  <c r="D46" i="1"/>
  <c r="E46" i="1" s="1"/>
  <c r="D13" i="1"/>
  <c r="E13" i="1" s="1"/>
  <c r="D69" i="1"/>
  <c r="E69" i="1" s="1"/>
  <c r="D1231" i="1"/>
  <c r="E1231" i="1" s="1"/>
  <c r="D111" i="1"/>
  <c r="E111" i="1" s="1"/>
  <c r="D93" i="1"/>
  <c r="E93" i="1" s="1"/>
  <c r="D47" i="1"/>
  <c r="E47" i="1" s="1"/>
  <c r="D113" i="1"/>
  <c r="E113" i="1" s="1"/>
  <c r="D108" i="1"/>
  <c r="E108" i="1" s="1"/>
  <c r="D23" i="1"/>
  <c r="E23" i="1" s="1"/>
  <c r="D36" i="1"/>
  <c r="E36" i="1" s="1"/>
  <c r="D17" i="1"/>
  <c r="E17" i="1" s="1"/>
  <c r="D14" i="1"/>
  <c r="E14" i="1" s="1"/>
  <c r="D1235" i="1"/>
  <c r="E1235" i="1" s="1"/>
  <c r="D1232" i="1"/>
  <c r="E1232" i="1" s="1"/>
  <c r="D28" i="1"/>
  <c r="E28" i="1" s="1"/>
  <c r="D6" i="1"/>
  <c r="E6" i="1" s="1"/>
  <c r="D9" i="1"/>
  <c r="E9" i="1" s="1"/>
  <c r="D1238" i="1"/>
  <c r="E1238" i="1" s="1"/>
  <c r="D12" i="1"/>
  <c r="E12" i="1" s="1"/>
  <c r="D370" i="1"/>
  <c r="E370" i="1" s="1"/>
</calcChain>
</file>

<file path=xl/sharedStrings.xml><?xml version="1.0" encoding="utf-8"?>
<sst xmlns="http://schemas.openxmlformats.org/spreadsheetml/2006/main" count="2504" uniqueCount="2504">
  <si>
    <t>id</t>
  </si>
  <si>
    <t>gene_symbol</t>
  </si>
  <si>
    <t>log_FC</t>
  </si>
  <si>
    <t>log_CPM</t>
  </si>
  <si>
    <t>deseq.p-value</t>
  </si>
  <si>
    <t>deseq.adj.pvalue</t>
  </si>
  <si>
    <t>edger.p.value</t>
  </si>
  <si>
    <t>edger.adj.p.value</t>
  </si>
  <si>
    <t>TashT_2.norm</t>
  </si>
  <si>
    <t>TashT_3.norm</t>
  </si>
  <si>
    <t>G4GFP_2.norm</t>
  </si>
  <si>
    <t>G4GFP_3.norm</t>
  </si>
  <si>
    <t>TashT_2.raw</t>
  </si>
  <si>
    <t>TashT_3.raw</t>
  </si>
  <si>
    <t>G4GFP_2.raw</t>
  </si>
  <si>
    <t>G4GFP_3.raw</t>
  </si>
  <si>
    <t>ENSMUSG00000053279</t>
  </si>
  <si>
    <t>Aldh1a1</t>
  </si>
  <si>
    <t>ENSMUSG00000035783</t>
  </si>
  <si>
    <t>Acta2</t>
  </si>
  <si>
    <t>ENSMUSG00000059430</t>
  </si>
  <si>
    <t>Actg2</t>
  </si>
  <si>
    <t>ENSMUSG00000026904</t>
  </si>
  <si>
    <t>Slc4a10</t>
  </si>
  <si>
    <t>ENSMUSG00000097336</t>
  </si>
  <si>
    <t>RP23-155H5.2</t>
  </si>
  <si>
    <t>ENSMUSG00000040896</t>
  </si>
  <si>
    <t>Kcnd3</t>
  </si>
  <si>
    <t>ENSMUSG00000025407</t>
  </si>
  <si>
    <t>Gli1</t>
  </si>
  <si>
    <t>ENSMUSG00000038402</t>
  </si>
  <si>
    <t>Foxf2</t>
  </si>
  <si>
    <t>ENSMUSG00000097324</t>
  </si>
  <si>
    <t>RP23-202I21.2</t>
  </si>
  <si>
    <t>ENSMUSG00000031994</t>
  </si>
  <si>
    <t>Adamts8</t>
  </si>
  <si>
    <t>ENSMUSG00000093661</t>
  </si>
  <si>
    <t>Eif4e3</t>
  </si>
  <si>
    <t>ENSMUSG00000073557</t>
  </si>
  <si>
    <t>Ppp1r12b</t>
  </si>
  <si>
    <t>ENSMUSG00000029193</t>
  </si>
  <si>
    <t>Cckar</t>
  </si>
  <si>
    <t>ENSMUSG00000021765</t>
  </si>
  <si>
    <t>Fst</t>
  </si>
  <si>
    <t>ENSMUSG00000032289</t>
  </si>
  <si>
    <t>Thsd4</t>
  </si>
  <si>
    <t>ENSMUSG00000042985</t>
  </si>
  <si>
    <t>Upk3b</t>
  </si>
  <si>
    <t>ENSMUSG00000074852</t>
  </si>
  <si>
    <t>Hpse2</t>
  </si>
  <si>
    <t>ENSMUSG00000001661</t>
  </si>
  <si>
    <t>Hoxc6</t>
  </si>
  <si>
    <t>ENSMUSG00000024810</t>
  </si>
  <si>
    <t>Il33</t>
  </si>
  <si>
    <t>ENSMUSG00000038742</t>
  </si>
  <si>
    <t>Angptl6</t>
  </si>
  <si>
    <t>ENSMUSG00000001349</t>
  </si>
  <si>
    <t>Cnn1</t>
  </si>
  <si>
    <t>ENSMUSG00000063564</t>
  </si>
  <si>
    <t>Col23a1</t>
  </si>
  <si>
    <t>ENSMUSG00000018830</t>
  </si>
  <si>
    <t>Myh11</t>
  </si>
  <si>
    <t>ENSMUSG00000030069</t>
  </si>
  <si>
    <t>Prok2</t>
  </si>
  <si>
    <t>ENSMUSG00000072235</t>
  </si>
  <si>
    <t>Tuba1a</t>
  </si>
  <si>
    <t>ENSMUSG00000033544</t>
  </si>
  <si>
    <t>Angptl1</t>
  </si>
  <si>
    <t>ENSMUSG00000050700</t>
  </si>
  <si>
    <t>Emilin3</t>
  </si>
  <si>
    <t>ENSMUSG00000040852</t>
  </si>
  <si>
    <t>Plekhh2</t>
  </si>
  <si>
    <t>ENSMUSG00000027188</t>
  </si>
  <si>
    <t>Pamr1</t>
  </si>
  <si>
    <t>ENSMUSG00000062515</t>
  </si>
  <si>
    <t>Fabp4</t>
  </si>
  <si>
    <t>ENSMUSG00000028339</t>
  </si>
  <si>
    <t>Col15a1</t>
  </si>
  <si>
    <t>ENSMUSG00000030849</t>
  </si>
  <si>
    <t>Fgfr2</t>
  </si>
  <si>
    <t>ENSMUSG00000026829</t>
  </si>
  <si>
    <t>Gbgt1</t>
  </si>
  <si>
    <t>ENSMUSG00000033327</t>
  </si>
  <si>
    <t>Tnxb</t>
  </si>
  <si>
    <t>ENSMUSG00000025921</t>
  </si>
  <si>
    <t>Rdh10</t>
  </si>
  <si>
    <t>ENSMUSG00000032572</t>
  </si>
  <si>
    <t>Col6a4</t>
  </si>
  <si>
    <t>ENSMUSG00000036446</t>
  </si>
  <si>
    <t>Lum</t>
  </si>
  <si>
    <t>ENSMUSG00000035000</t>
  </si>
  <si>
    <t>Dpp4</t>
  </si>
  <si>
    <t>ENSMUSG00000039683</t>
  </si>
  <si>
    <t>Sdk1</t>
  </si>
  <si>
    <t>ENSMUSG00000074575</t>
  </si>
  <si>
    <t>Kcng1</t>
  </si>
  <si>
    <t>ENSMUSG00000021466</t>
  </si>
  <si>
    <t>Ptch1</t>
  </si>
  <si>
    <t>ENSMUSG00000044220</t>
  </si>
  <si>
    <t>Nkx2-3</t>
  </si>
  <si>
    <t>ENSMUSG00000045515</t>
  </si>
  <si>
    <t>Pou3f3</t>
  </si>
  <si>
    <t>ENSMUSG00000031355</t>
  </si>
  <si>
    <t>Arhgap6</t>
  </si>
  <si>
    <t>ENSMUSG00000024747</t>
  </si>
  <si>
    <t>Aldh1a7</t>
  </si>
  <si>
    <t>ENSMUSG00000062980</t>
  </si>
  <si>
    <t>Cped1</t>
  </si>
  <si>
    <t>ENSMUSG00000001657</t>
  </si>
  <si>
    <t>Hoxc8</t>
  </si>
  <si>
    <t>ENSMUSG00000030029</t>
  </si>
  <si>
    <t>Lrig1</t>
  </si>
  <si>
    <t>ENSMUSG00000069919</t>
  </si>
  <si>
    <t>Hba-a1</t>
  </si>
  <si>
    <t>ENSMUSG00000033577</t>
  </si>
  <si>
    <t>Myo6</t>
  </si>
  <si>
    <t>ENSMUSG00000020788</t>
  </si>
  <si>
    <t>Atp2a3</t>
  </si>
  <si>
    <t>ENSMUSG00000021994</t>
  </si>
  <si>
    <t>Wnt5a</t>
  </si>
  <si>
    <t>ENSMUSG00000057777</t>
  </si>
  <si>
    <t>Mab21l2</t>
  </si>
  <si>
    <t>ENSMUSG00000033174</t>
  </si>
  <si>
    <t>Mgll</t>
  </si>
  <si>
    <t>ENSMUSG00000037126</t>
  </si>
  <si>
    <t>Psd</t>
  </si>
  <si>
    <t>ENSMUSG00000025491</t>
  </si>
  <si>
    <t>Ifitm1</t>
  </si>
  <si>
    <t>ENSMUSG00000021676</t>
  </si>
  <si>
    <t>Iqgap2</t>
  </si>
  <si>
    <t>ENSMUSG00000079662</t>
  </si>
  <si>
    <t>Ntn3</t>
  </si>
  <si>
    <t>ENSMUSG00000038591</t>
  </si>
  <si>
    <t>Colec10</t>
  </si>
  <si>
    <t>ENSMUSG00000021200</t>
  </si>
  <si>
    <t>Asb2</t>
  </si>
  <si>
    <t>ENSMUSG00000020105</t>
  </si>
  <si>
    <t>Lrig3</t>
  </si>
  <si>
    <t>ENSMUSG00000071042</t>
  </si>
  <si>
    <t>Rasgrp3</t>
  </si>
  <si>
    <t>ENSMUSG00000005611</t>
  </si>
  <si>
    <t>Mrvi1</t>
  </si>
  <si>
    <t>ENSMUSG00000009246</t>
  </si>
  <si>
    <t>Trpm5</t>
  </si>
  <si>
    <t>ENSMUSG00000021069</t>
  </si>
  <si>
    <t>Pygl</t>
  </si>
  <si>
    <t>ENSMUSG00000031075</t>
  </si>
  <si>
    <t>Ano1</t>
  </si>
  <si>
    <t>ENSMUSG00000061816</t>
  </si>
  <si>
    <t>Myl1</t>
  </si>
  <si>
    <t>ENSMUSG00000097084</t>
  </si>
  <si>
    <t>FOXL1</t>
  </si>
  <si>
    <t>ENSMUSG00000041842</t>
  </si>
  <si>
    <t>Fhdc1</t>
  </si>
  <si>
    <t>ENSMUSG00000057914</t>
  </si>
  <si>
    <t>Cacnb2</t>
  </si>
  <si>
    <t>ENSMUSG00000092250</t>
  </si>
  <si>
    <t>Gm20467</t>
  </si>
  <si>
    <t>ENSMUSG00000029335</t>
  </si>
  <si>
    <t>Bmp3</t>
  </si>
  <si>
    <t>ENSMUSG00000063727</t>
  </si>
  <si>
    <t>Tnfrsf11b</t>
  </si>
  <si>
    <t>ENSMUSG00000038602</t>
  </si>
  <si>
    <t>Slc35f1</t>
  </si>
  <si>
    <t>ENSMUSG00000028681</t>
  </si>
  <si>
    <t>Ptch2</t>
  </si>
  <si>
    <t>ENSMUSG00000032085</t>
  </si>
  <si>
    <t>Tagln</t>
  </si>
  <si>
    <t>ENSMUSG00000042812</t>
  </si>
  <si>
    <t>Foxf1</t>
  </si>
  <si>
    <t>ENSMUSG00000067818</t>
  </si>
  <si>
    <t>Myl9</t>
  </si>
  <si>
    <t>ENSMUSG00000028031</t>
  </si>
  <si>
    <t>Dkk2</t>
  </si>
  <si>
    <t>ENSMUSG00000020672</t>
  </si>
  <si>
    <t>Sntg2</t>
  </si>
  <si>
    <t>ENSMUSG00000022836</t>
  </si>
  <si>
    <t>Mylk</t>
  </si>
  <si>
    <t>ENSMUSG00000034903</t>
  </si>
  <si>
    <t>Cobll1</t>
  </si>
  <si>
    <t>ENSMUSG00000025964</t>
  </si>
  <si>
    <t>Adam23</t>
  </si>
  <si>
    <t>ENSMUSG00000029761</t>
  </si>
  <si>
    <t>Cald1</t>
  </si>
  <si>
    <t>ENSMUSG00000036098</t>
  </si>
  <si>
    <t>Myrf</t>
  </si>
  <si>
    <t>ENSMUSG00000076441</t>
  </si>
  <si>
    <t>Ass1</t>
  </si>
  <si>
    <t>ENSMUSG00000032179</t>
  </si>
  <si>
    <t>Bmp5</t>
  </si>
  <si>
    <t>ENSMUSG00000049119</t>
  </si>
  <si>
    <t>Fam110b</t>
  </si>
  <si>
    <t>ENSMUSG00000087006</t>
  </si>
  <si>
    <t>Gm13889</t>
  </si>
  <si>
    <t>ENSMUSG00000024049</t>
  </si>
  <si>
    <t>Myom1</t>
  </si>
  <si>
    <t>ENSMUSG00000018819</t>
  </si>
  <si>
    <t>Lsp1</t>
  </si>
  <si>
    <t>ENSMUSG00000048096</t>
  </si>
  <si>
    <t>Lmod1</t>
  </si>
  <si>
    <t>ENSMUSG00000020173</t>
  </si>
  <si>
    <t>Cobl</t>
  </si>
  <si>
    <t>ENSMUSG00000022623</t>
  </si>
  <si>
    <t>Shank3</t>
  </si>
  <si>
    <t>ENSMUSG00000026637</t>
  </si>
  <si>
    <t>Traf5</t>
  </si>
  <si>
    <t>ENSMUSG00000038530</t>
  </si>
  <si>
    <t>Rgs4</t>
  </si>
  <si>
    <t>ENSMUSG00000002249</t>
  </si>
  <si>
    <t>Tead3</t>
  </si>
  <si>
    <t>ENSMUSG00000080316</t>
  </si>
  <si>
    <t>Ncrna00085</t>
  </si>
  <si>
    <t>ENSMUSG00000064325</t>
  </si>
  <si>
    <t>Hhip</t>
  </si>
  <si>
    <t>ENSMUSG00000061666</t>
  </si>
  <si>
    <t>Gdpd1</t>
  </si>
  <si>
    <t>ENSMUSG00000026638</t>
  </si>
  <si>
    <t>Irf6</t>
  </si>
  <si>
    <t>ENSMUSG00000035105</t>
  </si>
  <si>
    <t>Egln3</t>
  </si>
  <si>
    <t>ENSMUSG00000027568</t>
  </si>
  <si>
    <t>Ntsr1</t>
  </si>
  <si>
    <t>ENSMUSG00000027102</t>
  </si>
  <si>
    <t>Hoxd8</t>
  </si>
  <si>
    <t>ENSMUSG00000025558</t>
  </si>
  <si>
    <t>Dock9</t>
  </si>
  <si>
    <t>ENSMUSG00000045954</t>
  </si>
  <si>
    <t>Sdpr</t>
  </si>
  <si>
    <t>ENSMUSG00000037010</t>
  </si>
  <si>
    <t>Apln</t>
  </si>
  <si>
    <t>ENSMUSG00000022790</t>
  </si>
  <si>
    <t>Igsf11</t>
  </si>
  <si>
    <t>ENSMUSG00000040663</t>
  </si>
  <si>
    <t>Clcf1</t>
  </si>
  <si>
    <t>ENSMUSG00000001588</t>
  </si>
  <si>
    <t>Acap1</t>
  </si>
  <si>
    <t>ENSMUSG00000015968</t>
  </si>
  <si>
    <t>Cacna1d</t>
  </si>
  <si>
    <t>ENSMUSG00000032719</t>
  </si>
  <si>
    <t>Sbspon</t>
  </si>
  <si>
    <t>ENSMUSG00000033788</t>
  </si>
  <si>
    <t>Dysf</t>
  </si>
  <si>
    <t>ENSMUSG00000029822</t>
  </si>
  <si>
    <t>Osbpl3</t>
  </si>
  <si>
    <t>ENSMUSG00000022144</t>
  </si>
  <si>
    <t>Gdnf</t>
  </si>
  <si>
    <t>ENSMUSG00000021702</t>
  </si>
  <si>
    <t>Thbs4</t>
  </si>
  <si>
    <t>ENSMUSG00000038370</t>
  </si>
  <si>
    <t>Pcp4l1</t>
  </si>
  <si>
    <t>ENSMUSG00000019124</t>
  </si>
  <si>
    <t>Scrn1</t>
  </si>
  <si>
    <t>ENSMUSG00000028197</t>
  </si>
  <si>
    <t>Col24a1</t>
  </si>
  <si>
    <t>ENSMUSG00000037016</t>
  </si>
  <si>
    <t>Frem2</t>
  </si>
  <si>
    <t>ENSMUSG00000028927</t>
  </si>
  <si>
    <t>Padi2</t>
  </si>
  <si>
    <t>ENSMUSG00000071540</t>
  </si>
  <si>
    <t>3425401B19Rik</t>
  </si>
  <si>
    <t>ENSMUSG00000000690</t>
  </si>
  <si>
    <t>Hoxb6</t>
  </si>
  <si>
    <t>ENSMUSG00000044067</t>
  </si>
  <si>
    <t>Gpr22</t>
  </si>
  <si>
    <t>ENSMUSG00000050069</t>
  </si>
  <si>
    <t>Grem2</t>
  </si>
  <si>
    <t>ENSMUSG00000052512</t>
  </si>
  <si>
    <t>Nav2</t>
  </si>
  <si>
    <t>ENSMUSG00000037003</t>
  </si>
  <si>
    <t>Tenc1</t>
  </si>
  <si>
    <t>ENSMUSG00000046186</t>
  </si>
  <si>
    <t>Cd109</t>
  </si>
  <si>
    <t>ENSMUSG00000043461</t>
  </si>
  <si>
    <t>Sptssb</t>
  </si>
  <si>
    <t>ENSMUSG00000030739</t>
  </si>
  <si>
    <t>Myh14</t>
  </si>
  <si>
    <t>ENSMUSG00000038855</t>
  </si>
  <si>
    <t>Itpkb</t>
  </si>
  <si>
    <t>ENSMUSG00000031144</t>
  </si>
  <si>
    <t>Syp</t>
  </si>
  <si>
    <t>ENSMUSG00000036502</t>
  </si>
  <si>
    <t>Tmem255a</t>
  </si>
  <si>
    <t>ENSMUSG00000021318</t>
  </si>
  <si>
    <t>Gli3</t>
  </si>
  <si>
    <t>ENSMUSG00000022676</t>
  </si>
  <si>
    <t>Snai2</t>
  </si>
  <si>
    <t>ENSMUSG00000031170</t>
  </si>
  <si>
    <t>Slc38a5</t>
  </si>
  <si>
    <t>ENSMUSG00000031636</t>
  </si>
  <si>
    <t>Pdlim3</t>
  </si>
  <si>
    <t>ENSMUSG00000050587</t>
  </si>
  <si>
    <t>Lrrc4c</t>
  </si>
  <si>
    <t>ENSMUSG00000020902</t>
  </si>
  <si>
    <t>Ntn1</t>
  </si>
  <si>
    <t>ENSMUSG00000049436</t>
  </si>
  <si>
    <t>Upk1b</t>
  </si>
  <si>
    <t>ENSMUSG00000063415</t>
  </si>
  <si>
    <t>Cyp26b1</t>
  </si>
  <si>
    <t>ENSMUSG00000032014</t>
  </si>
  <si>
    <t>Oaf</t>
  </si>
  <si>
    <t>ENSMUSG00000003153</t>
  </si>
  <si>
    <t>Slc2a3</t>
  </si>
  <si>
    <t>ENSMUSG00000006219</t>
  </si>
  <si>
    <t>Fblim1</t>
  </si>
  <si>
    <t>ENSMUSG00000030905</t>
  </si>
  <si>
    <t>Crym</t>
  </si>
  <si>
    <t>ENSMUSG00000027864</t>
  </si>
  <si>
    <t>Ptgfrn</t>
  </si>
  <si>
    <t>ENSMUSG00000019909</t>
  </si>
  <si>
    <t>Fam162b</t>
  </si>
  <si>
    <t>ENSMUSG00000027499</t>
  </si>
  <si>
    <t>Pkia</t>
  </si>
  <si>
    <t>ENSMUSG00000038119</t>
  </si>
  <si>
    <t>Cdon</t>
  </si>
  <si>
    <t>ENSMUSG00000052914</t>
  </si>
  <si>
    <t>Cyp2j6</t>
  </si>
  <si>
    <t>ENSMUSG00000041390</t>
  </si>
  <si>
    <t>Mdfic</t>
  </si>
  <si>
    <t>ENSMUSG00000021728</t>
  </si>
  <si>
    <t>Emb</t>
  </si>
  <si>
    <t>ENSMUSG00000004651</t>
  </si>
  <si>
    <t>Tyr</t>
  </si>
  <si>
    <t>ENSMUSG00000021136</t>
  </si>
  <si>
    <t>Smoc1</t>
  </si>
  <si>
    <t>ENSMUSG00000020297</t>
  </si>
  <si>
    <t>Nsg2</t>
  </si>
  <si>
    <t>ENSMUSG00000051236</t>
  </si>
  <si>
    <t>Msrb3</t>
  </si>
  <si>
    <t>ENSMUSG00000010529</t>
  </si>
  <si>
    <t>Gm266</t>
  </si>
  <si>
    <t>ENSMUSG00000019880</t>
  </si>
  <si>
    <t>Rspo3</t>
  </si>
  <si>
    <t>ENSMUSG00000053441</t>
  </si>
  <si>
    <t>Adamts19</t>
  </si>
  <si>
    <t>ENSMUSG00000043219</t>
  </si>
  <si>
    <t>Hoxa6</t>
  </si>
  <si>
    <t>ENSMUSG00000013584</t>
  </si>
  <si>
    <t>Aldh1a2</t>
  </si>
  <si>
    <t>ENSMUSG00000039470</t>
  </si>
  <si>
    <t>Zdhhc2</t>
  </si>
  <si>
    <t>ENSMUSG00000000394</t>
  </si>
  <si>
    <t>Gcg</t>
  </si>
  <si>
    <t>ENSMUSG00000028005</t>
  </si>
  <si>
    <t>Gucy1b3</t>
  </si>
  <si>
    <t>ENSMUSG00000021614</t>
  </si>
  <si>
    <t>Vcan</t>
  </si>
  <si>
    <t>ENSMUSG00000045672</t>
  </si>
  <si>
    <t>Col27a1</t>
  </si>
  <si>
    <t>ENSMUSG00000039270</t>
  </si>
  <si>
    <t>Megf9</t>
  </si>
  <si>
    <t>ENSMUSG00000030102</t>
  </si>
  <si>
    <t>Itpr1</t>
  </si>
  <si>
    <t>ENSMUSG00000058254</t>
  </si>
  <si>
    <t>Tspan7</t>
  </si>
  <si>
    <t>ENSMUSG00000032911</t>
  </si>
  <si>
    <t>Cspg4</t>
  </si>
  <si>
    <t>ENSMUSG00000025105</t>
  </si>
  <si>
    <t>Bnc1</t>
  </si>
  <si>
    <t>ENSMUSG00000033948</t>
  </si>
  <si>
    <t>Zswim5</t>
  </si>
  <si>
    <t>ENSMUSG00000052125</t>
  </si>
  <si>
    <t>F730043M19Rik</t>
  </si>
  <si>
    <t>ENSMUSG00000024299</t>
  </si>
  <si>
    <t>Adamts10</t>
  </si>
  <si>
    <t>ENSMUSG00000052920</t>
  </si>
  <si>
    <t>Prkg1</t>
  </si>
  <si>
    <t>ENSMUSG00000019990</t>
  </si>
  <si>
    <t>Pde7b</t>
  </si>
  <si>
    <t>ENSMUSG00000045680</t>
  </si>
  <si>
    <t>Tcf21</t>
  </si>
  <si>
    <t>ENSMUSG00000028176</t>
  </si>
  <si>
    <t>Lrrc7</t>
  </si>
  <si>
    <t>ENSMUSG00000021838</t>
  </si>
  <si>
    <t>Samd4</t>
  </si>
  <si>
    <t>ENSMUSG00000020357</t>
  </si>
  <si>
    <t>Flt4</t>
  </si>
  <si>
    <t>ENSMUSG00000020542</t>
  </si>
  <si>
    <t>Myocd</t>
  </si>
  <si>
    <t>ENSMUSG00000022309</t>
  </si>
  <si>
    <t>Angpt1</t>
  </si>
  <si>
    <t>ENSMUSG00000004317</t>
  </si>
  <si>
    <t>Clcn5</t>
  </si>
  <si>
    <t>ENSMUSG00000004360</t>
  </si>
  <si>
    <t>9330159F19Rik</t>
  </si>
  <si>
    <t>ENSMUSG00000051359</t>
  </si>
  <si>
    <t>Ncald</t>
  </si>
  <si>
    <t>ENSMUSG00000039103</t>
  </si>
  <si>
    <t>Nexn</t>
  </si>
  <si>
    <t>ENSMUSG00000021703</t>
  </si>
  <si>
    <t>Serinc5</t>
  </si>
  <si>
    <t>ENSMUSG00000026475</t>
  </si>
  <si>
    <t>Rgs16</t>
  </si>
  <si>
    <t>ENSMUSG00000028214</t>
  </si>
  <si>
    <t>Gem</t>
  </si>
  <si>
    <t>ENSMUSG00000034648</t>
  </si>
  <si>
    <t>Lrrn1</t>
  </si>
  <si>
    <t>ENSMUSG00000027748</t>
  </si>
  <si>
    <t>Trpc4</t>
  </si>
  <si>
    <t>ENSMUSG00000055632</t>
  </si>
  <si>
    <t>Hmcn2</t>
  </si>
  <si>
    <t>ENSMUSG00000025492</t>
  </si>
  <si>
    <t>Ifitm3</t>
  </si>
  <si>
    <t>ENSMUSG00000070056</t>
  </si>
  <si>
    <t>Mfhas1</t>
  </si>
  <si>
    <t>ENSMUSG00000022357</t>
  </si>
  <si>
    <t>Klhl38</t>
  </si>
  <si>
    <t>ENSMUSG00000039208</t>
  </si>
  <si>
    <t>Metrnl</t>
  </si>
  <si>
    <t>ENSMUSG00000056220</t>
  </si>
  <si>
    <t>Pla2g4a</t>
  </si>
  <si>
    <t>ENSMUSG00000020182</t>
  </si>
  <si>
    <t>Ddc</t>
  </si>
  <si>
    <t>ENSMUSG00000033910</t>
  </si>
  <si>
    <t>Gucy1a3</t>
  </si>
  <si>
    <t>ENSMUSG00000052229</t>
  </si>
  <si>
    <t>Gpr17</t>
  </si>
  <si>
    <t>ENSMUSG00000025092</t>
  </si>
  <si>
    <t>Hspa12a</t>
  </si>
  <si>
    <t>ENSMUSG00000031402</t>
  </si>
  <si>
    <t>Mpp1</t>
  </si>
  <si>
    <t>ENSMUSG00000032125</t>
  </si>
  <si>
    <t>Robo4</t>
  </si>
  <si>
    <t>ENSMUSG00000021482</t>
  </si>
  <si>
    <t>Aaed1</t>
  </si>
  <si>
    <t>ENSMUSG00000027993</t>
  </si>
  <si>
    <t>Trim2</t>
  </si>
  <si>
    <t>ENSMUSG00000036790</t>
  </si>
  <si>
    <t>Slitrk2</t>
  </si>
  <si>
    <t>ENSMUSG00000004698</t>
  </si>
  <si>
    <t>Hdac9</t>
  </si>
  <si>
    <t>ENSMUSG00000038077</t>
  </si>
  <si>
    <t>Kcna6</t>
  </si>
  <si>
    <t>ENSMUSG00000052821</t>
  </si>
  <si>
    <t>Cysltr1</t>
  </si>
  <si>
    <t>ENSMUSG00000027524</t>
  </si>
  <si>
    <t>Edn3</t>
  </si>
  <si>
    <t>ENSMUSG00000030306</t>
  </si>
  <si>
    <t>Tmtc1</t>
  </si>
  <si>
    <t>ENSMUSG00000001507</t>
  </si>
  <si>
    <t>Itga3</t>
  </si>
  <si>
    <t>ENSMUSG00000027796</t>
  </si>
  <si>
    <t>Smad9</t>
  </si>
  <si>
    <t>ENSMUSG00000000197</t>
  </si>
  <si>
    <t>Nalcn</t>
  </si>
  <si>
    <t>ENSMUSG00000000555</t>
  </si>
  <si>
    <t>Itga5</t>
  </si>
  <si>
    <t>ENSMUSG00000050315</t>
  </si>
  <si>
    <t>Synpo2</t>
  </si>
  <si>
    <t>ENSMUSG00000038775</t>
  </si>
  <si>
    <t>Vill</t>
  </si>
  <si>
    <t>ENSMUSG00000019769</t>
  </si>
  <si>
    <t>Syne1</t>
  </si>
  <si>
    <t>ENSMUSG00000028525</t>
  </si>
  <si>
    <t>Pde4b</t>
  </si>
  <si>
    <t>ENSMUSG00000049107</t>
  </si>
  <si>
    <t>Ntf3</t>
  </si>
  <si>
    <t>ENSMUSG00000034164</t>
  </si>
  <si>
    <t>Emid1</t>
  </si>
  <si>
    <t>ENSMUSG00000022122</t>
  </si>
  <si>
    <t>Ednrb</t>
  </si>
  <si>
    <t>ENSMUSG00000030930</t>
  </si>
  <si>
    <t>Chst15</t>
  </si>
  <si>
    <t>ENSMUSG00000073154</t>
  </si>
  <si>
    <t>9330158H04Rik</t>
  </si>
  <si>
    <t>ENSMUSG00000039239</t>
  </si>
  <si>
    <t>Tgfb2</t>
  </si>
  <si>
    <t>ENSMUSG00000033542</t>
  </si>
  <si>
    <t>Arhgef5</t>
  </si>
  <si>
    <t>ENSMUSG00000044921</t>
  </si>
  <si>
    <t>Rassf9</t>
  </si>
  <si>
    <t>ENSMUSG00000019842</t>
  </si>
  <si>
    <t>Traf3ip2</t>
  </si>
  <si>
    <t>ENSMUSG00000045281</t>
  </si>
  <si>
    <t>Gpr20</t>
  </si>
  <si>
    <t>ENSMUSG00000021194</t>
  </si>
  <si>
    <t>Chga</t>
  </si>
  <si>
    <t>ENSMUSG00000092083</t>
  </si>
  <si>
    <t>Kcnb2</t>
  </si>
  <si>
    <t>ENSMUSG00000034586</t>
  </si>
  <si>
    <t>Hid1</t>
  </si>
  <si>
    <t>ENSMUSG00000024500</t>
  </si>
  <si>
    <t>Ppp2r2b</t>
  </si>
  <si>
    <t>ENSMUSG00000036306</t>
  </si>
  <si>
    <t>Lzts1</t>
  </si>
  <si>
    <t>ENSMUSG00000005672</t>
  </si>
  <si>
    <t>Kit</t>
  </si>
  <si>
    <t>ENSMUSG00000034640</t>
  </si>
  <si>
    <t>Tiparp</t>
  </si>
  <si>
    <t>ENSMUSG00000004791</t>
  </si>
  <si>
    <t>Pgf</t>
  </si>
  <si>
    <t>ENSMUSG00000024593</t>
  </si>
  <si>
    <t>Megf10</t>
  </si>
  <si>
    <t>ENSMUSG00000022018</t>
  </si>
  <si>
    <t>Rgcc</t>
  </si>
  <si>
    <t>ENSMUSG00000050071</t>
  </si>
  <si>
    <t>Bex1</t>
  </si>
  <si>
    <t>ENSMUSG00000069227</t>
  </si>
  <si>
    <t>Gprin1</t>
  </si>
  <si>
    <t>ENSMUSG00000029563</t>
  </si>
  <si>
    <t>Foxp2</t>
  </si>
  <si>
    <t>ENSMUSG00000035104</t>
  </si>
  <si>
    <t>Eva1a</t>
  </si>
  <si>
    <t>ENSMUSG00000033066</t>
  </si>
  <si>
    <t>Gas7</t>
  </si>
  <si>
    <t>ENSMUSG00000050666</t>
  </si>
  <si>
    <t>Vstm4</t>
  </si>
  <si>
    <t>ENSMUSG00000006782</t>
  </si>
  <si>
    <t>Cnp</t>
  </si>
  <si>
    <t>ENSMUSG00000018566</t>
  </si>
  <si>
    <t>Slc2a4</t>
  </si>
  <si>
    <t>ENSMUSG00000071226</t>
  </si>
  <si>
    <t>Cecr2</t>
  </si>
  <si>
    <t>ENSMUSG00000032839</t>
  </si>
  <si>
    <t>Trpc1</t>
  </si>
  <si>
    <t>ENSMUSG00000001053</t>
  </si>
  <si>
    <t>N4bp3</t>
  </si>
  <si>
    <t>ENSMUSG00000065592</t>
  </si>
  <si>
    <t>Mir145</t>
  </si>
  <si>
    <t>ENSMUSG00000021696</t>
  </si>
  <si>
    <t>Elovl7</t>
  </si>
  <si>
    <t>ENSMUSG00000027692</t>
  </si>
  <si>
    <t>Tnik</t>
  </si>
  <si>
    <t>ENSMUSG00000029651</t>
  </si>
  <si>
    <t>Mtus2</t>
  </si>
  <si>
    <t>ENSMUSG00000020051</t>
  </si>
  <si>
    <t>Pah</t>
  </si>
  <si>
    <t>ENSMUSG00000031539</t>
  </si>
  <si>
    <t>Ap3m2</t>
  </si>
  <si>
    <t>ENSMUSG00000028517</t>
  </si>
  <si>
    <t>Ppap2b</t>
  </si>
  <si>
    <t>ENSMUSG00000024827</t>
  </si>
  <si>
    <t>Gldc</t>
  </si>
  <si>
    <t>ENSMUSG00000041607</t>
  </si>
  <si>
    <t>Mbp</t>
  </si>
  <si>
    <t>ENSMUSG00000032194</t>
  </si>
  <si>
    <t>Kank2</t>
  </si>
  <si>
    <t>ENSMUSG00000041119</t>
  </si>
  <si>
    <t>Pde9a</t>
  </si>
  <si>
    <t>ENSMUSG00000032024</t>
  </si>
  <si>
    <t>Clmp</t>
  </si>
  <si>
    <t>ENSMUSG00000028464</t>
  </si>
  <si>
    <t>Tpm2</t>
  </si>
  <si>
    <t>ENSMUSG00000068748</t>
  </si>
  <si>
    <t>Ptprz1</t>
  </si>
  <si>
    <t>ENSMUSG00000026188</t>
  </si>
  <si>
    <t>Tmem169</t>
  </si>
  <si>
    <t>ENSMUSG00000031586</t>
  </si>
  <si>
    <t>Rbpms</t>
  </si>
  <si>
    <t>ENSMUSG00000057530</t>
  </si>
  <si>
    <t>Ece1</t>
  </si>
  <si>
    <t>ENSMUSG00000046844</t>
  </si>
  <si>
    <t>Vat1l</t>
  </si>
  <si>
    <t>ENSMUSG00000021268</t>
  </si>
  <si>
    <t>Meg3</t>
  </si>
  <si>
    <t>ENSMUSG00000038576</t>
  </si>
  <si>
    <t>Susd4</t>
  </si>
  <si>
    <t>ENSMUSG00000032118</t>
  </si>
  <si>
    <t>Fez1</t>
  </si>
  <si>
    <t>ENSMUSG00000006344</t>
  </si>
  <si>
    <t>Ggt5</t>
  </si>
  <si>
    <t>ENSMUSG00000030077</t>
  </si>
  <si>
    <t>Chl1</t>
  </si>
  <si>
    <t>ENSMUSG00000043251</t>
  </si>
  <si>
    <t>Exoc3l</t>
  </si>
  <si>
    <t>ENSMUSG00000051000</t>
  </si>
  <si>
    <t>Fam160a1</t>
  </si>
  <si>
    <t>ENSMUSG00000019966</t>
  </si>
  <si>
    <t>Kitl</t>
  </si>
  <si>
    <t>ENSMUSG00000000214</t>
  </si>
  <si>
    <t>Th</t>
  </si>
  <si>
    <t>ENSMUSG00000070509</t>
  </si>
  <si>
    <t>Rgma</t>
  </si>
  <si>
    <t>ENSMUSG00000027338</t>
  </si>
  <si>
    <t>Prnd</t>
  </si>
  <si>
    <t>ENSMUSG00000028373</t>
  </si>
  <si>
    <t>Astn2</t>
  </si>
  <si>
    <t>ENSMUSG00000063605</t>
  </si>
  <si>
    <t>Ccdc102a</t>
  </si>
  <si>
    <t>ENSMUSG00000084120</t>
  </si>
  <si>
    <t>Gm11624</t>
  </si>
  <si>
    <t>ENSMUSG00000031202</t>
  </si>
  <si>
    <t>Rab39b</t>
  </si>
  <si>
    <t>ENSMUSG00000034911</t>
  </si>
  <si>
    <t>Ushbp1</t>
  </si>
  <si>
    <t>ENSMUSG00000029669</t>
  </si>
  <si>
    <t>Tspan12</t>
  </si>
  <si>
    <t>ENSMUSG00000020122</t>
  </si>
  <si>
    <t>Egfr</t>
  </si>
  <si>
    <t>ENSMUSG00000023945</t>
  </si>
  <si>
    <t>Slc5a7</t>
  </si>
  <si>
    <t>ENSMUSG00000031626</t>
  </si>
  <si>
    <t>Sorbs2</t>
  </si>
  <si>
    <t>ENSMUSG00000039116</t>
  </si>
  <si>
    <t>Gpr126</t>
  </si>
  <si>
    <t>ENSMUSG00000033740</t>
  </si>
  <si>
    <t>St18</t>
  </si>
  <si>
    <t>ENSMUSG00000024304</t>
  </si>
  <si>
    <t>Cdh2</t>
  </si>
  <si>
    <t>ENSMUSG00000026921</t>
  </si>
  <si>
    <t>Egfl7</t>
  </si>
  <si>
    <t>ENSMUSG00000026674</t>
  </si>
  <si>
    <t>Ddr2</t>
  </si>
  <si>
    <t>ENSMUSG00000027797</t>
  </si>
  <si>
    <t>Dclk1</t>
  </si>
  <si>
    <t>ENSMUSG00000062760</t>
  </si>
  <si>
    <t>1810041L15Rik</t>
  </si>
  <si>
    <t>ENSMUSG00000086266</t>
  </si>
  <si>
    <t>Igf2as</t>
  </si>
  <si>
    <t>ENSMUSG00000051910</t>
  </si>
  <si>
    <t>Sox6</t>
  </si>
  <si>
    <t>ENSMUSG00000009394</t>
  </si>
  <si>
    <t>Syn2</t>
  </si>
  <si>
    <t>ENSMUSG00000015224</t>
  </si>
  <si>
    <t>Cyp2j9</t>
  </si>
  <si>
    <t>ENSMUSG00000020598</t>
  </si>
  <si>
    <t>Nrcam</t>
  </si>
  <si>
    <t>ENSMUSG00000001739</t>
  </si>
  <si>
    <t>Cldn15</t>
  </si>
  <si>
    <t>ENSMUSG00000028780</t>
  </si>
  <si>
    <t>Sema3c</t>
  </si>
  <si>
    <t>ENSMUSG00000020387</t>
  </si>
  <si>
    <t>Phf15</t>
  </si>
  <si>
    <t>ENSMUSG00000021835</t>
  </si>
  <si>
    <t>Bmp4</t>
  </si>
  <si>
    <t>ENSMUSG00000022514</t>
  </si>
  <si>
    <t>Il1rap</t>
  </si>
  <si>
    <t>ENSMUSG00000034450</t>
  </si>
  <si>
    <t>Gulo</t>
  </si>
  <si>
    <t>ENSMUSG00000039395</t>
  </si>
  <si>
    <t>Mreg</t>
  </si>
  <si>
    <t>ENSMUSG00000041482</t>
  </si>
  <si>
    <t>Piezo2</t>
  </si>
  <si>
    <t>ENSMUSG00000043391</t>
  </si>
  <si>
    <t>2510009E07Rik</t>
  </si>
  <si>
    <t>ENSMUSG00000028583</t>
  </si>
  <si>
    <t>Pdpn</t>
  </si>
  <si>
    <t>ENSMUSG00000015468</t>
  </si>
  <si>
    <t>Notch4</t>
  </si>
  <si>
    <t>ENSMUSG00000046668</t>
  </si>
  <si>
    <t>Cxxc5</t>
  </si>
  <si>
    <t>ENSMUSG00000041923</t>
  </si>
  <si>
    <t>Nol4</t>
  </si>
  <si>
    <t>ENSMUSG00000091455</t>
  </si>
  <si>
    <t>Otogl</t>
  </si>
  <si>
    <t>ENSMUSG00000030222</t>
  </si>
  <si>
    <t>Rerg</t>
  </si>
  <si>
    <t>ENSMUSG00000053626</t>
  </si>
  <si>
    <t>Tll1</t>
  </si>
  <si>
    <t>ENSMUSG00000036103</t>
  </si>
  <si>
    <t>Colec12</t>
  </si>
  <si>
    <t>ENSMUSG00000019936</t>
  </si>
  <si>
    <t>Epyc</t>
  </si>
  <si>
    <t>ENSMUSG00000039031</t>
  </si>
  <si>
    <t>Arhgap18</t>
  </si>
  <si>
    <t>ENSMUSG00000039377</t>
  </si>
  <si>
    <t>Hlx</t>
  </si>
  <si>
    <t>ENSMUSG00000007805</t>
  </si>
  <si>
    <t>Twist2</t>
  </si>
  <si>
    <t>ENSMUSG00000026764</t>
  </si>
  <si>
    <t>Kif5c</t>
  </si>
  <si>
    <t>ENSMUSG00000037610</t>
  </si>
  <si>
    <t>Kcnmb2</t>
  </si>
  <si>
    <t>ENSMUSG00000004665</t>
  </si>
  <si>
    <t>Cnn2</t>
  </si>
  <si>
    <t>ENSMUSG00000040723</t>
  </si>
  <si>
    <t>Rcsd1</t>
  </si>
  <si>
    <t>ENSMUSG00000030844</t>
  </si>
  <si>
    <t>Rgs10</t>
  </si>
  <si>
    <t>ENSMUSG00000004633</t>
  </si>
  <si>
    <t>Chn2</t>
  </si>
  <si>
    <t>ENSMUSG00000033306</t>
  </si>
  <si>
    <t>Lpp</t>
  </si>
  <si>
    <t>ENSMUSG00000025608</t>
  </si>
  <si>
    <t>Podxl</t>
  </si>
  <si>
    <t>ENSMUSG00000039323</t>
  </si>
  <si>
    <t>Igfbp2</t>
  </si>
  <si>
    <t>ENSMUSG00000037335</t>
  </si>
  <si>
    <t>Hand1</t>
  </si>
  <si>
    <t>ENSMUSG00000002980</t>
  </si>
  <si>
    <t>Bcam</t>
  </si>
  <si>
    <t>ENSMUSG00000017943</t>
  </si>
  <si>
    <t>Gdap1l1</t>
  </si>
  <si>
    <t>ENSMUSG00000027009</t>
  </si>
  <si>
    <t>Itga4</t>
  </si>
  <si>
    <t>ENSMUSG00000043639</t>
  </si>
  <si>
    <t>Rbm20</t>
  </si>
  <si>
    <t>ENSMUSG00000031489</t>
  </si>
  <si>
    <t>Adrb3</t>
  </si>
  <si>
    <t>ENSMUSG00000033676</t>
  </si>
  <si>
    <t>Gabrb3</t>
  </si>
  <si>
    <t>ENSMUSG00000032366</t>
  </si>
  <si>
    <t>Tpm1</t>
  </si>
  <si>
    <t>ENSMUSG00000041912</t>
  </si>
  <si>
    <t>Tdrkh</t>
  </si>
  <si>
    <t>ENSMUSG00000023886</t>
  </si>
  <si>
    <t>Smoc2</t>
  </si>
  <si>
    <t>ENSMUSG00000055022</t>
  </si>
  <si>
    <t>Cntn1</t>
  </si>
  <si>
    <t>ENSMUSG00000031772</t>
  </si>
  <si>
    <t>Cntnap4</t>
  </si>
  <si>
    <t>ENSMUSG00000050103</t>
  </si>
  <si>
    <t>Agmo</t>
  </si>
  <si>
    <t>ENSMUSG00000045613</t>
  </si>
  <si>
    <t>Chrm2</t>
  </si>
  <si>
    <t>ENSMUSG00000014846</t>
  </si>
  <si>
    <t>Tppp3</t>
  </si>
  <si>
    <t>ENSMUSG00000043110</t>
  </si>
  <si>
    <t>Lrrn4</t>
  </si>
  <si>
    <t>ENSMUSG00000027612</t>
  </si>
  <si>
    <t>Mmp24</t>
  </si>
  <si>
    <t>ENSMUSG00000031425</t>
  </si>
  <si>
    <t>Plp1</t>
  </si>
  <si>
    <t>ENSMUSG00000070639</t>
  </si>
  <si>
    <t>Lrrc8b</t>
  </si>
  <si>
    <t>ENSMUSG00000033149</t>
  </si>
  <si>
    <t>Phldb2</t>
  </si>
  <si>
    <t>ENSMUSG00000034413</t>
  </si>
  <si>
    <t>Neurl1b</t>
  </si>
  <si>
    <t>ENSMUSG00000036158</t>
  </si>
  <si>
    <t>Prickle1</t>
  </si>
  <si>
    <t>ENSMUSG00000043004</t>
  </si>
  <si>
    <t>Gng2</t>
  </si>
  <si>
    <t>ENSMUSG00000046999</t>
  </si>
  <si>
    <t>1110032F04Rik</t>
  </si>
  <si>
    <t>ENSMUSG00000028871</t>
  </si>
  <si>
    <t>Rspo1</t>
  </si>
  <si>
    <t>ENSMUSG00000025856</t>
  </si>
  <si>
    <t>Pdgfa</t>
  </si>
  <si>
    <t>ENSMUSG00000055415</t>
  </si>
  <si>
    <t>Atp10b</t>
  </si>
  <si>
    <t>ENSMUSG00000074274</t>
  </si>
  <si>
    <t>D930028M14Rik</t>
  </si>
  <si>
    <t>ENSMUSG00000055866</t>
  </si>
  <si>
    <t>Per2</t>
  </si>
  <si>
    <t>ENSMUSG00000055737</t>
  </si>
  <si>
    <t>Ghr</t>
  </si>
  <si>
    <t>ENSMUSG00000031825</t>
  </si>
  <si>
    <t>Crispld2</t>
  </si>
  <si>
    <t>ENSMUSG00000030761</t>
  </si>
  <si>
    <t>Myo7a</t>
  </si>
  <si>
    <t>ENSMUSG00000008489</t>
  </si>
  <si>
    <t>Elavl2</t>
  </si>
  <si>
    <t>ENSMUSG00000042050</t>
  </si>
  <si>
    <t>Wdr60</t>
  </si>
  <si>
    <t>ENSMUSG00000030218</t>
  </si>
  <si>
    <t>Mgp</t>
  </si>
  <si>
    <t>ENSMUSG00000078190</t>
  </si>
  <si>
    <t>Dnm3os</t>
  </si>
  <si>
    <t>ENSMUSG00000019960</t>
  </si>
  <si>
    <t>Dusp6</t>
  </si>
  <si>
    <t>ENSMUSG00000001119</t>
  </si>
  <si>
    <t>Col6a1</t>
  </si>
  <si>
    <t>ENSMUSG00000022579</t>
  </si>
  <si>
    <t>Gpihbp1</t>
  </si>
  <si>
    <t>ENSMUSG00000042379</t>
  </si>
  <si>
    <t>Esm1</t>
  </si>
  <si>
    <t>ENSMUSG00000021763</t>
  </si>
  <si>
    <t>BC067074</t>
  </si>
  <si>
    <t>ENSMUSG00000024008</t>
  </si>
  <si>
    <t>Cpne5</t>
  </si>
  <si>
    <t>ENSMUSG00000043496</t>
  </si>
  <si>
    <t>Tril</t>
  </si>
  <si>
    <t>ENSMUSG00000054435</t>
  </si>
  <si>
    <t>Gimap4</t>
  </si>
  <si>
    <t>ENSMUSG00000041141</t>
  </si>
  <si>
    <t>Pnmal1</t>
  </si>
  <si>
    <t>ENSMUSG00000012017</t>
  </si>
  <si>
    <t>Scarf2</t>
  </si>
  <si>
    <t>ENSMUSG00000028883</t>
  </si>
  <si>
    <t>Sema3a</t>
  </si>
  <si>
    <t>ENSMUSG00000032595</t>
  </si>
  <si>
    <t>Cdhr4</t>
  </si>
  <si>
    <t>ENSMUSG00000048070</t>
  </si>
  <si>
    <t>Pirt</t>
  </si>
  <si>
    <t>ENSMUSG00000044433</t>
  </si>
  <si>
    <t>Camsap3</t>
  </si>
  <si>
    <t>ENSMUSG00000024525</t>
  </si>
  <si>
    <t>Impa2</t>
  </si>
  <si>
    <t>ENSMUSG00000035967</t>
  </si>
  <si>
    <t>Ddx26b</t>
  </si>
  <si>
    <t>ENSMUSG00000043099</t>
  </si>
  <si>
    <t>Hic1</t>
  </si>
  <si>
    <t>ENSMUSG00000022367</t>
  </si>
  <si>
    <t>Has2</t>
  </si>
  <si>
    <t>ENSMUSG00000021215</t>
  </si>
  <si>
    <t>Net1</t>
  </si>
  <si>
    <t>ENSMUSG00000047867</t>
  </si>
  <si>
    <t>Gimap6</t>
  </si>
  <si>
    <t>ENSMUSG00000019737</t>
  </si>
  <si>
    <t>Syne4</t>
  </si>
  <si>
    <t>ENSMUSG00000040618</t>
  </si>
  <si>
    <t>Pck2</t>
  </si>
  <si>
    <t>ENSMUSG00000054555</t>
  </si>
  <si>
    <t>Adam12</t>
  </si>
  <si>
    <t>ENSMUSG00000031910</t>
  </si>
  <si>
    <t>Has3</t>
  </si>
  <si>
    <t>ENSMUSG00000018166</t>
  </si>
  <si>
    <t>Erbb3</t>
  </si>
  <si>
    <t>ENSMUSG00000041741</t>
  </si>
  <si>
    <t>Pde3a</t>
  </si>
  <si>
    <t>ENSMUSG00000053519</t>
  </si>
  <si>
    <t>Kcnip1</t>
  </si>
  <si>
    <t>ENSMUSG00000026463</t>
  </si>
  <si>
    <t>Atp2b4</t>
  </si>
  <si>
    <t>ENSMUSG00000079022</t>
  </si>
  <si>
    <t>Col22a1</t>
  </si>
  <si>
    <t>ENSMUSG00000063611</t>
  </si>
  <si>
    <t>Gm10134</t>
  </si>
  <si>
    <t>ENSMUSG00000033949</t>
  </si>
  <si>
    <t>Trim36</t>
  </si>
  <si>
    <t>ENSMUSG00000036412</t>
  </si>
  <si>
    <t>Arsi</t>
  </si>
  <si>
    <t>ENSMUSG00000064272</t>
  </si>
  <si>
    <t>Gpbar1</t>
  </si>
  <si>
    <t>ENSMUSG00000022454</t>
  </si>
  <si>
    <t>Nell2</t>
  </si>
  <si>
    <t>ENSMUSG00000038517</t>
  </si>
  <si>
    <t>Tbkbp1</t>
  </si>
  <si>
    <t>ENSMUSG00000074303</t>
  </si>
  <si>
    <t>Gm10664</t>
  </si>
  <si>
    <t>ENSMUSG00000017057</t>
  </si>
  <si>
    <t>Il13ra1</t>
  </si>
  <si>
    <t>ENSMUSG00000038665</t>
  </si>
  <si>
    <t>Dgki</t>
  </si>
  <si>
    <t>ENSMUSG00000029223</t>
  </si>
  <si>
    <t>Uchl1</t>
  </si>
  <si>
    <t>ENSMUSG00000031952</t>
  </si>
  <si>
    <t>Chst5</t>
  </si>
  <si>
    <t>ENSMUSG00000017817</t>
  </si>
  <si>
    <t>Jph2</t>
  </si>
  <si>
    <t>ENSMUSG00000036139</t>
  </si>
  <si>
    <t>Hoxc9</t>
  </si>
  <si>
    <t>ENSMUSG00000048142</t>
  </si>
  <si>
    <t>Nat8l</t>
  </si>
  <si>
    <t>ENSMUSG00000030103</t>
  </si>
  <si>
    <t>Bhlhe40</t>
  </si>
  <si>
    <t>ENSMUSG00000038721</t>
  </si>
  <si>
    <t>Hoxb7</t>
  </si>
  <si>
    <t>ENSMUSG00000037148</t>
  </si>
  <si>
    <t>Arhgap10</t>
  </si>
  <si>
    <t>ENSMUSG00000061603</t>
  </si>
  <si>
    <t>Akap6</t>
  </si>
  <si>
    <t>ENSMUSG00000038156</t>
  </si>
  <si>
    <t>Spon1</t>
  </si>
  <si>
    <t>ENSMUSG00000032375</t>
  </si>
  <si>
    <t>Aph1b</t>
  </si>
  <si>
    <t>ENSMUSG00000021379</t>
  </si>
  <si>
    <t>Id4</t>
  </si>
  <si>
    <t>ENSMUSG00000082229</t>
  </si>
  <si>
    <t>Nap1l2</t>
  </si>
  <si>
    <t>ENSMUSG00000024168</t>
  </si>
  <si>
    <t>Tmem204</t>
  </si>
  <si>
    <t>ENSMUSG00000024261</t>
  </si>
  <si>
    <t>Syt4</t>
  </si>
  <si>
    <t>ENSMUSG00000052187</t>
  </si>
  <si>
    <t>Hbb-y</t>
  </si>
  <si>
    <t>ENSMUSG00000021365</t>
  </si>
  <si>
    <t>Nedd9</t>
  </si>
  <si>
    <t>ENSMUSG00000030220</t>
  </si>
  <si>
    <t>Arhgdib</t>
  </si>
  <si>
    <t>ENSMUSG00000032373</t>
  </si>
  <si>
    <t>Car12</t>
  </si>
  <si>
    <t>ENSMUSG00000054409</t>
  </si>
  <si>
    <t>Tmem74</t>
  </si>
  <si>
    <t>ENSMUSG00000032744</t>
  </si>
  <si>
    <t>Heyl</t>
  </si>
  <si>
    <t>ENSMUSG00000031785</t>
  </si>
  <si>
    <t>Gpr56</t>
  </si>
  <si>
    <t>ENSMUSG00000048107</t>
  </si>
  <si>
    <t>Kctd12</t>
  </si>
  <si>
    <t>ENSMUSG00000015222</t>
  </si>
  <si>
    <t>Map2</t>
  </si>
  <si>
    <t>ENSMUSG00000023236</t>
  </si>
  <si>
    <t>Scg5</t>
  </si>
  <si>
    <t>ENSMUSG00000071856</t>
  </si>
  <si>
    <t>Mcc</t>
  </si>
  <si>
    <t>ENSMUSG00000042499</t>
  </si>
  <si>
    <t>Hoxd11</t>
  </si>
  <si>
    <t>ENSMUSG00000049307</t>
  </si>
  <si>
    <t>Fut4</t>
  </si>
  <si>
    <t>ENSMUSG00000022270</t>
  </si>
  <si>
    <t>Fam134b</t>
  </si>
  <si>
    <t>ENSMUSG00000028519</t>
  </si>
  <si>
    <t>Dab1</t>
  </si>
  <si>
    <t>ENSMUSG00000014786</t>
  </si>
  <si>
    <t>Slc9a5</t>
  </si>
  <si>
    <t>ENSMUSG00000057315</t>
  </si>
  <si>
    <t>Arhgap24</t>
  </si>
  <si>
    <t>ENSMUSG00000037685</t>
  </si>
  <si>
    <t>Atp8a1</t>
  </si>
  <si>
    <t>ENSMUSG00000038236</t>
  </si>
  <si>
    <t>Hoxa7</t>
  </si>
  <si>
    <t>ENSMUSG00000024087</t>
  </si>
  <si>
    <t>Cyp1b1</t>
  </si>
  <si>
    <t>ENSMUSG00000024501</t>
  </si>
  <si>
    <t>Dpysl3</t>
  </si>
  <si>
    <t>ENSMUSG00000031465</t>
  </si>
  <si>
    <t>Angpt2</t>
  </si>
  <si>
    <t>ENSMUSG00000046598</t>
  </si>
  <si>
    <t>Bdh1</t>
  </si>
  <si>
    <t>ENSMUSG00000008136</t>
  </si>
  <si>
    <t>Fhl2</t>
  </si>
  <si>
    <t>ENSMUSG00000038296</t>
  </si>
  <si>
    <t>Galnt18</t>
  </si>
  <si>
    <t>ENSMUSG00000022629</t>
  </si>
  <si>
    <t>Kif21a</t>
  </si>
  <si>
    <t>ENSMUSG00000061048</t>
  </si>
  <si>
    <t>Cdh3</t>
  </si>
  <si>
    <t>ENSMUSG00000028337</t>
  </si>
  <si>
    <t>Coro2a</t>
  </si>
  <si>
    <t>ENSMUSG00000021314</t>
  </si>
  <si>
    <t>Amph</t>
  </si>
  <si>
    <t>ENSMUSG00000022619</t>
  </si>
  <si>
    <t>Mapk8ip2</t>
  </si>
  <si>
    <t>ENSMUSG00000002107</t>
  </si>
  <si>
    <t>Celf2</t>
  </si>
  <si>
    <t>ENSMUSG00000033082</t>
  </si>
  <si>
    <t>Clec1a</t>
  </si>
  <si>
    <t>ENSMUSG00000030268</t>
  </si>
  <si>
    <t>Bcat1</t>
  </si>
  <si>
    <t>ENSMUSG00000036560</t>
  </si>
  <si>
    <t>Lgi4</t>
  </si>
  <si>
    <t>ENSMUSG00000055717</t>
  </si>
  <si>
    <t>Slain1</t>
  </si>
  <si>
    <t>ENSMUSG00000043388</t>
  </si>
  <si>
    <t>Tmem130</t>
  </si>
  <si>
    <t>ENSMUSG00000037705</t>
  </si>
  <si>
    <t>Tecta</t>
  </si>
  <si>
    <t>ENSMUSG00000050370</t>
  </si>
  <si>
    <t>Ch25h</t>
  </si>
  <si>
    <t>ENSMUSG00000025738</t>
  </si>
  <si>
    <t>Fbxl16</t>
  </si>
  <si>
    <t>ENSMUSG00000046743</t>
  </si>
  <si>
    <t>Fat4</t>
  </si>
  <si>
    <t>ENSMUSG00000073889</t>
  </si>
  <si>
    <t>Il11ra1</t>
  </si>
  <si>
    <t>ENSMUSG00000022803</t>
  </si>
  <si>
    <t>Popdc2</t>
  </si>
  <si>
    <t>ENSMUSG00000030782</t>
  </si>
  <si>
    <t>Tgfb1i1</t>
  </si>
  <si>
    <t>ENSMUSG00000034958</t>
  </si>
  <si>
    <t>Atcay</t>
  </si>
  <si>
    <t>ENSMUSG00000071658</t>
  </si>
  <si>
    <t>Gng3</t>
  </si>
  <si>
    <t>ENSMUSG00000041515</t>
  </si>
  <si>
    <t>Irf8</t>
  </si>
  <si>
    <t>ENSMUSG00000027500</t>
  </si>
  <si>
    <t>Stmn2</t>
  </si>
  <si>
    <t>ENSMUSG00000054728</t>
  </si>
  <si>
    <t>Phactr1</t>
  </si>
  <si>
    <t>ENSMUSG00000040010</t>
  </si>
  <si>
    <t>Slc7a5</t>
  </si>
  <si>
    <t>ENSMUSG00000016349</t>
  </si>
  <si>
    <t>Eef1a2</t>
  </si>
  <si>
    <t>ENSMUSG00000040312</t>
  </si>
  <si>
    <t>Cchcr1</t>
  </si>
  <si>
    <t>ENSMUSG00000069874</t>
  </si>
  <si>
    <t>Irgm2</t>
  </si>
  <si>
    <t>ENSMUSG00000072875</t>
  </si>
  <si>
    <t>Gpr27</t>
  </si>
  <si>
    <t>ENSMUSG00000023243</t>
  </si>
  <si>
    <t>Kcnk5</t>
  </si>
  <si>
    <t>ENSMUSG00000048126</t>
  </si>
  <si>
    <t>Col6a3</t>
  </si>
  <si>
    <t>ENSMUSG00000057465</t>
  </si>
  <si>
    <t>Saa2</t>
  </si>
  <si>
    <t>ENSMUSG00000032487</t>
  </si>
  <si>
    <t>Ptgs2</t>
  </si>
  <si>
    <t>ENSMUSG00000022057</t>
  </si>
  <si>
    <t>Adamdec1</t>
  </si>
  <si>
    <t>ENSMUSG00000042766</t>
  </si>
  <si>
    <t>Trim46</t>
  </si>
  <si>
    <t>ENSMUSG00000055368</t>
  </si>
  <si>
    <t>Slc6a2</t>
  </si>
  <si>
    <t>ENSMUSG00000056492</t>
  </si>
  <si>
    <t>Gpr116</t>
  </si>
  <si>
    <t>ENSMUSG00000030701</t>
  </si>
  <si>
    <t>Plekhb1</t>
  </si>
  <si>
    <t>ENSMUSG00000037166</t>
  </si>
  <si>
    <t>Ppp1r14a</t>
  </si>
  <si>
    <t>ENSMUSG00000007946</t>
  </si>
  <si>
    <t>Phox2a</t>
  </si>
  <si>
    <t>ENSMUSG00000016262</t>
  </si>
  <si>
    <t>Sertad4</t>
  </si>
  <si>
    <t>ENSMUSG00000074577</t>
  </si>
  <si>
    <t>Fam65c</t>
  </si>
  <si>
    <t>ENSMUSG00000039661</t>
  </si>
  <si>
    <t>Dusp26</t>
  </si>
  <si>
    <t>ENSMUSG00000029231</t>
  </si>
  <si>
    <t>Pdgfra</t>
  </si>
  <si>
    <t>ENSMUSG00000048489</t>
  </si>
  <si>
    <t>8430408G22Rik</t>
  </si>
  <si>
    <t>ENSMUSG00000039234</t>
  </si>
  <si>
    <t>Sec24d</t>
  </si>
  <si>
    <t>ENSMUSG00000035615</t>
  </si>
  <si>
    <t>Frmpd1</t>
  </si>
  <si>
    <t>ENSMUSG00000054863</t>
  </si>
  <si>
    <t>Fam19a5</t>
  </si>
  <si>
    <t>ENSMUSG00000037887</t>
  </si>
  <si>
    <t>Dusp8</t>
  </si>
  <si>
    <t>ENSMUSG00000023064</t>
  </si>
  <si>
    <t>Sncg</t>
  </si>
  <si>
    <t>ENSMUSG00000031302</t>
  </si>
  <si>
    <t>Nlgn3</t>
  </si>
  <si>
    <t>ENSMUSG00000045377</t>
  </si>
  <si>
    <t>Tmem88</t>
  </si>
  <si>
    <t>ENSMUSG00000034098</t>
  </si>
  <si>
    <t>Fstl5</t>
  </si>
  <si>
    <t>ENSMUSG00000039831</t>
  </si>
  <si>
    <t>Arhgap29</t>
  </si>
  <si>
    <t>ENSMUSG00000041911</t>
  </si>
  <si>
    <t>Dlx1</t>
  </si>
  <si>
    <t>ENSMUSG00000045934</t>
  </si>
  <si>
    <t>Mtmr11</t>
  </si>
  <si>
    <t>ENSMUSG00000056004</t>
  </si>
  <si>
    <t>9330182L06Rik</t>
  </si>
  <si>
    <t>ENSMUSG00000015484</t>
  </si>
  <si>
    <t>Fam163a</t>
  </si>
  <si>
    <t>ENSMUSG00000024176</t>
  </si>
  <si>
    <t>Sox8</t>
  </si>
  <si>
    <t>ENSMUSG00000031451</t>
  </si>
  <si>
    <t>Gas6</t>
  </si>
  <si>
    <t>ENSMUSG00000023411</t>
  </si>
  <si>
    <t>Nfatc4</t>
  </si>
  <si>
    <t>ENSMUSG00000036402</t>
  </si>
  <si>
    <t>Gng12</t>
  </si>
  <si>
    <t>ENSMUSG00000039347</t>
  </si>
  <si>
    <t>Atp6v0e2</t>
  </si>
  <si>
    <t>ENSMUSG00000073779</t>
  </si>
  <si>
    <t>B230314M03Rik</t>
  </si>
  <si>
    <t>ENSMUSG00000019874</t>
  </si>
  <si>
    <t>Fabp7</t>
  </si>
  <si>
    <t>ENSMUSG00000020689</t>
  </si>
  <si>
    <t>Itgb3</t>
  </si>
  <si>
    <t>ENSMUSG00000024440</t>
  </si>
  <si>
    <t>Pcdh12</t>
  </si>
  <si>
    <t>ENSMUSG00000031661</t>
  </si>
  <si>
    <t>Nkd1</t>
  </si>
  <si>
    <t>ENSMUSG00000035493</t>
  </si>
  <si>
    <t>Tgfbi</t>
  </si>
  <si>
    <t>ENSMUSG00000018340</t>
  </si>
  <si>
    <t>Anxa6</t>
  </si>
  <si>
    <t>ENSMUSG00000021313</t>
  </si>
  <si>
    <t>Ryr2</t>
  </si>
  <si>
    <t>ENSMUSG00000029442</t>
  </si>
  <si>
    <t>Wdr66</t>
  </si>
  <si>
    <t>ENSMUSG00000050100</t>
  </si>
  <si>
    <t>Hmx2</t>
  </si>
  <si>
    <t>ENSMUSG00000066952</t>
  </si>
  <si>
    <t>Myo1h</t>
  </si>
  <si>
    <t>ENSMUSG00000058297</t>
  </si>
  <si>
    <t>Spock2</t>
  </si>
  <si>
    <t>ENSMUSG00000029088</t>
  </si>
  <si>
    <t>Kcnip4</t>
  </si>
  <si>
    <t>ENSMUSG00000030020</t>
  </si>
  <si>
    <t>Prickle2</t>
  </si>
  <si>
    <t>ENSMUSG00000036699</t>
  </si>
  <si>
    <t>Zcchc12</t>
  </si>
  <si>
    <t>ENSMUSG00000069763</t>
  </si>
  <si>
    <t>Tmem100</t>
  </si>
  <si>
    <t>ENSMUSG00000029120</t>
  </si>
  <si>
    <t>Ppp2r2c</t>
  </si>
  <si>
    <t>ENSMUSG00000029287</t>
  </si>
  <si>
    <t>Tgfbr3</t>
  </si>
  <si>
    <t>ENSMUSG00000006574</t>
  </si>
  <si>
    <t>Slc4a1</t>
  </si>
  <si>
    <t>ENSMUSG00000006586</t>
  </si>
  <si>
    <t>Runx1t1</t>
  </si>
  <si>
    <t>ENSMUSG00000020300</t>
  </si>
  <si>
    <t>Cpeb4</t>
  </si>
  <si>
    <t>ENSMUSG00000028546</t>
  </si>
  <si>
    <t>Elavl4</t>
  </si>
  <si>
    <t>ENSMUSG00000030688</t>
  </si>
  <si>
    <t>Stard10</t>
  </si>
  <si>
    <t>ENSMUSG00000032698</t>
  </si>
  <si>
    <t>Lmo2</t>
  </si>
  <si>
    <t>ENSMUSG00000000202</t>
  </si>
  <si>
    <t>Btbd17</t>
  </si>
  <si>
    <t>ENSMUSG00000070348</t>
  </si>
  <si>
    <t>Ccnd1</t>
  </si>
  <si>
    <t>ENSMUSG00000074115</t>
  </si>
  <si>
    <t>Saa1</t>
  </si>
  <si>
    <t>ENSMUSG00000082809</t>
  </si>
  <si>
    <t>Gm14150</t>
  </si>
  <si>
    <t>ENSMUSG00000063652</t>
  </si>
  <si>
    <t>Slc22a21</t>
  </si>
  <si>
    <t>ENSMUSG00000028444</t>
  </si>
  <si>
    <t>Cntfr</t>
  </si>
  <si>
    <t>ENSMUSG00000034684</t>
  </si>
  <si>
    <t>Sema3f</t>
  </si>
  <si>
    <t>ENSMUSG00000054708</t>
  </si>
  <si>
    <t>Ankrd24</t>
  </si>
  <si>
    <t>ENSMUSG00000026941</t>
  </si>
  <si>
    <t>Mamdc4</t>
  </si>
  <si>
    <t>ENSMUSG00000043635</t>
  </si>
  <si>
    <t>Adamts3</t>
  </si>
  <si>
    <t>ENSMUSG00000095105</t>
  </si>
  <si>
    <t>Edaradd</t>
  </si>
  <si>
    <t>ENSMUSG00000032220</t>
  </si>
  <si>
    <t>Myo1e</t>
  </si>
  <si>
    <t>ENSMUSG00000042078</t>
  </si>
  <si>
    <t>Svop</t>
  </si>
  <si>
    <t>ENSMUSG00000098220</t>
  </si>
  <si>
    <t>RP23-159J2.2</t>
  </si>
  <si>
    <t>ENSMUSG00000032502</t>
  </si>
  <si>
    <t>Stac</t>
  </si>
  <si>
    <t>ENSMUSG00000038070</t>
  </si>
  <si>
    <t>Cntln</t>
  </si>
  <si>
    <t>ENSMUSG00000090958</t>
  </si>
  <si>
    <t>Lrrc32</t>
  </si>
  <si>
    <t>ENSMUSG00000002190</t>
  </si>
  <si>
    <t>Clgn</t>
  </si>
  <si>
    <t>ENSMUSG00000031970</t>
  </si>
  <si>
    <t>Dbndd1</t>
  </si>
  <si>
    <t>ENSMUSG00000075316</t>
  </si>
  <si>
    <t>Scn9a</t>
  </si>
  <si>
    <t>ENSMUSG00000044026</t>
  </si>
  <si>
    <t>Slc35g1</t>
  </si>
  <si>
    <t>ENSMUSG00000015647</t>
  </si>
  <si>
    <t>Lama5</t>
  </si>
  <si>
    <t>ENSMUSG00000024084</t>
  </si>
  <si>
    <t>Qpct</t>
  </si>
  <si>
    <t>ENSMUSG00000039601</t>
  </si>
  <si>
    <t>Rcan2</t>
  </si>
  <si>
    <t>ENSMUSG00000043342</t>
  </si>
  <si>
    <t>Hoxd9</t>
  </si>
  <si>
    <t>ENSMUSG00000015653</t>
  </si>
  <si>
    <t>Steap2</t>
  </si>
  <si>
    <t>ENSMUSG00000025777</t>
  </si>
  <si>
    <t>Gdap1</t>
  </si>
  <si>
    <t>ENSMUSG00000037386</t>
  </si>
  <si>
    <t>Rims2</t>
  </si>
  <si>
    <t>ENSMUSG00000019796</t>
  </si>
  <si>
    <t>Lrp11</t>
  </si>
  <si>
    <t>ENSMUSG00000036111</t>
  </si>
  <si>
    <t>Lmo1</t>
  </si>
  <si>
    <t>ENSMUSG00000039646</t>
  </si>
  <si>
    <t>Vasn</t>
  </si>
  <si>
    <t>ENSMUSG00000048330</t>
  </si>
  <si>
    <t>Ric3</t>
  </si>
  <si>
    <t>ENSMUSG00000020473</t>
  </si>
  <si>
    <t>Aebp1</t>
  </si>
  <si>
    <t>ENSMUSG00000069378</t>
  </si>
  <si>
    <t>Prdm6</t>
  </si>
  <si>
    <t>ENSMUSG00000054793</t>
  </si>
  <si>
    <t>Cadm4</t>
  </si>
  <si>
    <t>ENSMUSG00000037820</t>
  </si>
  <si>
    <t>Tgm2</t>
  </si>
  <si>
    <t>ENSMUSG00000030401</t>
  </si>
  <si>
    <t>Rtn2</t>
  </si>
  <si>
    <t>ENSMUSG00000022658</t>
  </si>
  <si>
    <t>Tagln3</t>
  </si>
  <si>
    <t>ENSMUSG00000029410</t>
  </si>
  <si>
    <t>Ppef2</t>
  </si>
  <si>
    <t>ENSMUSG00000033061</t>
  </si>
  <si>
    <t>Resp18</t>
  </si>
  <si>
    <t>ENSMUSG00000039838</t>
  </si>
  <si>
    <t>Slc45a1</t>
  </si>
  <si>
    <t>ENSMUSG00000042873</t>
  </si>
  <si>
    <t>Lhfpl4</t>
  </si>
  <si>
    <t>ENSMUSG00000035109</t>
  </si>
  <si>
    <t>Shc4</t>
  </si>
  <si>
    <t>ENSMUSG00000048895</t>
  </si>
  <si>
    <t>Cdk5r1</t>
  </si>
  <si>
    <t>ENSMUSG00000068923</t>
  </si>
  <si>
    <t>Syt11</t>
  </si>
  <si>
    <t>ENSMUSG00000000753</t>
  </si>
  <si>
    <t>Serpinf1</t>
  </si>
  <si>
    <t>ENSMUSG00000020256</t>
  </si>
  <si>
    <t>Aldh1l2</t>
  </si>
  <si>
    <t>ENSMUSG00000028542</t>
  </si>
  <si>
    <t>Slc6a9</t>
  </si>
  <si>
    <t>ENSMUSG00000069072</t>
  </si>
  <si>
    <t>Slc7a14</t>
  </si>
  <si>
    <t>ENSMUSG00000000120</t>
  </si>
  <si>
    <t>Ngfr</t>
  </si>
  <si>
    <t>ENSMUSG00000021991</t>
  </si>
  <si>
    <t>Cacna2d3</t>
  </si>
  <si>
    <t>ENSMUSG00000027082</t>
  </si>
  <si>
    <t>Tfpi</t>
  </si>
  <si>
    <t>ENSMUSG00000027698</t>
  </si>
  <si>
    <t>Nceh1</t>
  </si>
  <si>
    <t>ENSMUSG00000089901</t>
  </si>
  <si>
    <t>Gm8113</t>
  </si>
  <si>
    <t>ENSMUSG00000025885</t>
  </si>
  <si>
    <t>Myo5b</t>
  </si>
  <si>
    <t>ENSMUSG00000025932</t>
  </si>
  <si>
    <t>Eya1</t>
  </si>
  <si>
    <t>ENSMUSG00000026471</t>
  </si>
  <si>
    <t>Mr1</t>
  </si>
  <si>
    <t>ENSMUSG00000038408</t>
  </si>
  <si>
    <t>1700018A04Rik</t>
  </si>
  <si>
    <t>ENSMUSG00000003410</t>
  </si>
  <si>
    <t>Elavl3</t>
  </si>
  <si>
    <t>ENSMUSG00000038555</t>
  </si>
  <si>
    <t>Reep2</t>
  </si>
  <si>
    <t>ENSMUSG00000039706</t>
  </si>
  <si>
    <t>Ldb2</t>
  </si>
  <si>
    <t>ENSMUSG00000010175</t>
  </si>
  <si>
    <t>Prox1</t>
  </si>
  <si>
    <t>ENSMUSG00000034295</t>
  </si>
  <si>
    <t>Fhod3</t>
  </si>
  <si>
    <t>ENSMUSG00000063428</t>
  </si>
  <si>
    <t>Ddo</t>
  </si>
  <si>
    <t>ENSMUSG00000074793</t>
  </si>
  <si>
    <t>Hspa12b</t>
  </si>
  <si>
    <t>ENSMUSG00000007379</t>
  </si>
  <si>
    <t>Dennd2c</t>
  </si>
  <si>
    <t>ENSMUSG00000016763</t>
  </si>
  <si>
    <t>Scube1</t>
  </si>
  <si>
    <t>ENSMUSG00000026305</t>
  </si>
  <si>
    <t>Lrrfip1</t>
  </si>
  <si>
    <t>ENSMUSG00000058153</t>
  </si>
  <si>
    <t>Sez6l</t>
  </si>
  <si>
    <t>ENSMUSG00000018865</t>
  </si>
  <si>
    <t>Sult4a1</t>
  </si>
  <si>
    <t>ENSMUSG00000036928</t>
  </si>
  <si>
    <t>Stag3</t>
  </si>
  <si>
    <t>ENSMUSG00000004328</t>
  </si>
  <si>
    <t>Hif3a</t>
  </si>
  <si>
    <t>ENSMUSG00000022894</t>
  </si>
  <si>
    <t>Adamts5</t>
  </si>
  <si>
    <t>ENSMUSG00000026458</t>
  </si>
  <si>
    <t>Ppfia4</t>
  </si>
  <si>
    <t>ENSMUSG00000042763</t>
  </si>
  <si>
    <t>Maneal</t>
  </si>
  <si>
    <t>ENSMUSG00000048807</t>
  </si>
  <si>
    <t>Slc35e4</t>
  </si>
  <si>
    <t>ENSMUSG00000026147</t>
  </si>
  <si>
    <t>Col9a1</t>
  </si>
  <si>
    <t>ENSMUSG00000031790</t>
  </si>
  <si>
    <t>Mmp15</t>
  </si>
  <si>
    <t>ENSMUSG00000033960</t>
  </si>
  <si>
    <t>9430020K01Rik</t>
  </si>
  <si>
    <t>ENSMUSG00000048482</t>
  </si>
  <si>
    <t>Bdnf</t>
  </si>
  <si>
    <t>ENSMUSG00000035403</t>
  </si>
  <si>
    <t>Crb2</t>
  </si>
  <si>
    <t>ENSMUSG00000039252</t>
  </si>
  <si>
    <t>Lgi2</t>
  </si>
  <si>
    <t>ENSMUSG00000041439</t>
  </si>
  <si>
    <t>Mfsd6</t>
  </si>
  <si>
    <t>ENSMUSG00000046314</t>
  </si>
  <si>
    <t>Stxbp6</t>
  </si>
  <si>
    <t>ENSMUSG00000018554</t>
  </si>
  <si>
    <t>Ybx2</t>
  </si>
  <si>
    <t>ENSMUSG00000029001</t>
  </si>
  <si>
    <t>Fbxo44</t>
  </si>
  <si>
    <t>ENSMUSG00000032181</t>
  </si>
  <si>
    <t>Scg3</t>
  </si>
  <si>
    <t>ENSMUSG00000032355</t>
  </si>
  <si>
    <t>Mlip</t>
  </si>
  <si>
    <t>ENSMUSG00000048924</t>
  </si>
  <si>
    <t>Ccdc125</t>
  </si>
  <si>
    <t>ENSMUSG00000051851</t>
  </si>
  <si>
    <t>Cxx1c</t>
  </si>
  <si>
    <t>ENSMUSG00000054013</t>
  </si>
  <si>
    <t>Tmem179</t>
  </si>
  <si>
    <t>ENSMUSG00000020814</t>
  </si>
  <si>
    <t>Mxra7</t>
  </si>
  <si>
    <t>ENSMUSG00000025854</t>
  </si>
  <si>
    <t>Fam20c</t>
  </si>
  <si>
    <t>ENSMUSG00000043068</t>
  </si>
  <si>
    <t>Fam89a</t>
  </si>
  <si>
    <t>ENSMUSG00000072640</t>
  </si>
  <si>
    <t>Lyrm9</t>
  </si>
  <si>
    <t>ENSMUSG00000027506</t>
  </si>
  <si>
    <t>Tpd52</t>
  </si>
  <si>
    <t>ENSMUSG00000020021</t>
  </si>
  <si>
    <t>Fgd6</t>
  </si>
  <si>
    <t>ENSMUSG00000032172</t>
  </si>
  <si>
    <t>Olfm2</t>
  </si>
  <si>
    <t>ENSMUSG00000091475</t>
  </si>
  <si>
    <t>2810468N07Rik</t>
  </si>
  <si>
    <t>ENSMUSG00000059540</t>
  </si>
  <si>
    <t>Tcea2</t>
  </si>
  <si>
    <t>ENSMUSG00000033768</t>
  </si>
  <si>
    <t>Nrxn2</t>
  </si>
  <si>
    <t>ENSMUSG00000041020</t>
  </si>
  <si>
    <t>Map7d2</t>
  </si>
  <si>
    <t>ENSMUSG00000003452</t>
  </si>
  <si>
    <t>Bicd1</t>
  </si>
  <si>
    <t>ENSMUSG00000035551</t>
  </si>
  <si>
    <t>Igfbpl1</t>
  </si>
  <si>
    <t>ENSMUSG00000046207</t>
  </si>
  <si>
    <t>Pik3r6</t>
  </si>
  <si>
    <t>ENSMUSG00000066392</t>
  </si>
  <si>
    <t>Nrxn3</t>
  </si>
  <si>
    <t>ENSMUSG00000030428</t>
  </si>
  <si>
    <t>Ttyh1</t>
  </si>
  <si>
    <t>ENSMUSG00000050368</t>
  </si>
  <si>
    <t>Hoxd10</t>
  </si>
  <si>
    <t>ENSMUSG00000015599</t>
  </si>
  <si>
    <t>Ttbk1</t>
  </si>
  <si>
    <t>ENSMUSG00000027840</t>
  </si>
  <si>
    <t>Wnt2b</t>
  </si>
  <si>
    <t>ENSMUSG00000027273</t>
  </si>
  <si>
    <t>Snap25</t>
  </si>
  <si>
    <t>ENSMUSG00000024206</t>
  </si>
  <si>
    <t>Rfx2</t>
  </si>
  <si>
    <t>ENSMUSG00000027419</t>
  </si>
  <si>
    <t>Pcsk2</t>
  </si>
  <si>
    <t>ENSMUSG00000039385</t>
  </si>
  <si>
    <t>Cdh6</t>
  </si>
  <si>
    <t>ENSMUSG00000021684</t>
  </si>
  <si>
    <t>Pde8b</t>
  </si>
  <si>
    <t>ENSMUSG00000047261</t>
  </si>
  <si>
    <t>Gap43</t>
  </si>
  <si>
    <t>ENSMUSG00000047686</t>
  </si>
  <si>
    <t>Zcchc5</t>
  </si>
  <si>
    <t>ENSMUSG00000032076</t>
  </si>
  <si>
    <t>Cadm1</t>
  </si>
  <si>
    <t>ENSMUSG00000052581</t>
  </si>
  <si>
    <t>Lrrtm4</t>
  </si>
  <si>
    <t>ENSMUSG00000026628</t>
  </si>
  <si>
    <t>Atf3</t>
  </si>
  <si>
    <t>ENSMUSG00000018169</t>
  </si>
  <si>
    <t>Mfng</t>
  </si>
  <si>
    <t>ENSMUSG00000056947</t>
  </si>
  <si>
    <t>Mab21l1</t>
  </si>
  <si>
    <t>ENSMUSG00000063060</t>
  </si>
  <si>
    <t>Sox7</t>
  </si>
  <si>
    <t>ENSMUSG00000020241</t>
  </si>
  <si>
    <t>Col6a2</t>
  </si>
  <si>
    <t>ENSMUSG00000058248</t>
  </si>
  <si>
    <t>Kcnh1</t>
  </si>
  <si>
    <t>ENSMUSG00000061578</t>
  </si>
  <si>
    <t>Ksr2</t>
  </si>
  <si>
    <t>ENSMUSG00000063063</t>
  </si>
  <si>
    <t>Ctnna2</t>
  </si>
  <si>
    <t>ENSMUSG00000028654</t>
  </si>
  <si>
    <t>Mycl1</t>
  </si>
  <si>
    <t>ENSMUSG00000033615</t>
  </si>
  <si>
    <t>Cplx1</t>
  </si>
  <si>
    <t>ENSMUSG00000040998</t>
  </si>
  <si>
    <t>Npnt</t>
  </si>
  <si>
    <t>ENSMUSG00000025270</t>
  </si>
  <si>
    <t>Alas2</t>
  </si>
  <si>
    <t>ENSMUSG00000027869</t>
  </si>
  <si>
    <t>Hsd3b6</t>
  </si>
  <si>
    <t>ENSMUSG00000031805</t>
  </si>
  <si>
    <t>Jak3</t>
  </si>
  <si>
    <t>ENSMUSG00000086096</t>
  </si>
  <si>
    <t>Gm12688</t>
  </si>
  <si>
    <t>ENSMUSG00000021451</t>
  </si>
  <si>
    <t>Sema4d</t>
  </si>
  <si>
    <t>ENSMUSG00000026833</t>
  </si>
  <si>
    <t>Olfm1</t>
  </si>
  <si>
    <t>ENSMUSG00000059173</t>
  </si>
  <si>
    <t>Pde1a</t>
  </si>
  <si>
    <t>ENSMUSG00000030043</t>
  </si>
  <si>
    <t>Tacr1</t>
  </si>
  <si>
    <t>ENSMUSG00000023909</t>
  </si>
  <si>
    <t>Paqr4</t>
  </si>
  <si>
    <t>ENSMUSG00000040280</t>
  </si>
  <si>
    <t>Ndufa4l2</t>
  </si>
  <si>
    <t>ENSMUSG00000043415</t>
  </si>
  <si>
    <t>Otud1</t>
  </si>
  <si>
    <t>ENSMUSG00000086567</t>
  </si>
  <si>
    <t>Gm2830</t>
  </si>
  <si>
    <t>ENSMUSG00000001300</t>
  </si>
  <si>
    <t>Efnb2</t>
  </si>
  <si>
    <t>ENSMUSG00000032387</t>
  </si>
  <si>
    <t>Rbpms2</t>
  </si>
  <si>
    <t>ENSMUSG00000034463</t>
  </si>
  <si>
    <t>Scara3</t>
  </si>
  <si>
    <t>ENSMUSG00000097391</t>
  </si>
  <si>
    <t>Mirg</t>
  </si>
  <si>
    <t>ENSMUSG00000010505</t>
  </si>
  <si>
    <t>Myt1</t>
  </si>
  <si>
    <t>ENSMUSG00000026043</t>
  </si>
  <si>
    <t>Col3a1</t>
  </si>
  <si>
    <t>ENSMUSG00000001270</t>
  </si>
  <si>
    <t>Ckb</t>
  </si>
  <si>
    <t>ENSMUSG00000033715</t>
  </si>
  <si>
    <t>Akr1c14</t>
  </si>
  <si>
    <t>ENSMUSG00000023341</t>
  </si>
  <si>
    <t>Mx2</t>
  </si>
  <si>
    <t>ENSMUSG00000030525</t>
  </si>
  <si>
    <t>Chrna7</t>
  </si>
  <si>
    <t>ENSMUSG00000032020</t>
  </si>
  <si>
    <t>Ubash3b</t>
  </si>
  <si>
    <t>ENSMUSG00000032503</t>
  </si>
  <si>
    <t>Arpp21</t>
  </si>
  <si>
    <t>ENSMUSG00000047180</t>
  </si>
  <si>
    <t>Neurl3</t>
  </si>
  <si>
    <t>ENSMUSG00000047216</t>
  </si>
  <si>
    <t>Cdh19</t>
  </si>
  <si>
    <t>ENSMUSG00000041731</t>
  </si>
  <si>
    <t>Pgm5</t>
  </si>
  <si>
    <t>ENSMUSG00000048385</t>
  </si>
  <si>
    <t>Scrt1</t>
  </si>
  <si>
    <t>ENSMUSG00000022469</t>
  </si>
  <si>
    <t>Rapgef3</t>
  </si>
  <si>
    <t>ENSMUSG00000037492</t>
  </si>
  <si>
    <t>Zmat4</t>
  </si>
  <si>
    <t>ENSMUSG00000017692</t>
  </si>
  <si>
    <t>Rhbdl3</t>
  </si>
  <si>
    <t>ENSMUSG00000060275</t>
  </si>
  <si>
    <t>Nrg2</t>
  </si>
  <si>
    <t>ENSMUSG00000028528</t>
  </si>
  <si>
    <t>Dnajc6</t>
  </si>
  <si>
    <t>ENSMUSG00000029861</t>
  </si>
  <si>
    <t>Fam131b</t>
  </si>
  <si>
    <t>ENSMUSG00000000317</t>
  </si>
  <si>
    <t>Bcl6b</t>
  </si>
  <si>
    <t>ENSMUSG00000019817</t>
  </si>
  <si>
    <t>Plagl1</t>
  </si>
  <si>
    <t>ENSMUSG00000043122</t>
  </si>
  <si>
    <t>A530016L24Rik</t>
  </si>
  <si>
    <t>ENSMUSG00000057897</t>
  </si>
  <si>
    <t>Camk2b</t>
  </si>
  <si>
    <t>ENSMUSG00000038807</t>
  </si>
  <si>
    <t>Rap1gap2</t>
  </si>
  <si>
    <t>ENSMUSG00000025795</t>
  </si>
  <si>
    <t>Rassf3</t>
  </si>
  <si>
    <t>ENSMUSG00000027210</t>
  </si>
  <si>
    <t>Meis2</t>
  </si>
  <si>
    <t>ENSMUSG00000053046</t>
  </si>
  <si>
    <t>Brsk2</t>
  </si>
  <si>
    <t>ENSMUSG00000054484</t>
  </si>
  <si>
    <t>Tmem62</t>
  </si>
  <si>
    <t>ENSMUSG00000055044</t>
  </si>
  <si>
    <t>Pdlim1</t>
  </si>
  <si>
    <t>ENSMUSG00000022321</t>
  </si>
  <si>
    <t>Cdh10</t>
  </si>
  <si>
    <t>ENSMUSG00000022935</t>
  </si>
  <si>
    <t>Grik1</t>
  </si>
  <si>
    <t>ENSMUSG00000024376</t>
  </si>
  <si>
    <t>Epb4.1l4a</t>
  </si>
  <si>
    <t>ENSMUSG00000060240</t>
  </si>
  <si>
    <t>Cend1</t>
  </si>
  <si>
    <t>ENSMUSG00000062380</t>
  </si>
  <si>
    <t>Tubb3</t>
  </si>
  <si>
    <t>ENSMUSG00000096603</t>
  </si>
  <si>
    <t>Gm7694</t>
  </si>
  <si>
    <t>ENSMUSG00000029778</t>
  </si>
  <si>
    <t>Adcyap1r1</t>
  </si>
  <si>
    <t>ENSMUSG00000050147</t>
  </si>
  <si>
    <t>F2rl3</t>
  </si>
  <si>
    <t>ENSMUSG00000022261</t>
  </si>
  <si>
    <t>Sdc2</t>
  </si>
  <si>
    <t>ENSMUSG00000030606</t>
  </si>
  <si>
    <t>Hapln3</t>
  </si>
  <si>
    <t>ENSMUSG00000040452</t>
  </si>
  <si>
    <t>Cdh12</t>
  </si>
  <si>
    <t>ENSMUSG00000044562</t>
  </si>
  <si>
    <t>Rasip1</t>
  </si>
  <si>
    <t>ENSMUSG00000032816</t>
  </si>
  <si>
    <t>Igdcc4</t>
  </si>
  <si>
    <t>ENSMUSG00000075590</t>
  </si>
  <si>
    <t>Nrbp2</t>
  </si>
  <si>
    <t>ENSMUSG00000034161</t>
  </si>
  <si>
    <t>Scx</t>
  </si>
  <si>
    <t>ENSMUSG00000067586</t>
  </si>
  <si>
    <t>S1pr3</t>
  </si>
  <si>
    <t>ENSMUSG00000042751</t>
  </si>
  <si>
    <t>Nmnat2</t>
  </si>
  <si>
    <t>ENSMUSG00000060470</t>
  </si>
  <si>
    <t>Gpr97</t>
  </si>
  <si>
    <t>ENSMUSG00000022747</t>
  </si>
  <si>
    <t>St3gal6</t>
  </si>
  <si>
    <t>ENSMUSG00000061080</t>
  </si>
  <si>
    <t>Lsamp</t>
  </si>
  <si>
    <t>ENSMUSG00000019894</t>
  </si>
  <si>
    <t>Slc6a15</t>
  </si>
  <si>
    <t>ENSMUSG00000061535</t>
  </si>
  <si>
    <t>C1qtnf7</t>
  </si>
  <si>
    <t>ENSMUSG00000087333</t>
  </si>
  <si>
    <t>Gm13652</t>
  </si>
  <si>
    <t>ENSMUSG00000049493</t>
  </si>
  <si>
    <t>Pls1</t>
  </si>
  <si>
    <t>ENSMUSG00000056738</t>
  </si>
  <si>
    <t>A730036I17Rik</t>
  </si>
  <si>
    <t>ENSMUSG00000022860</t>
  </si>
  <si>
    <t>Chodl</t>
  </si>
  <si>
    <t>ENSMUSG00000029641</t>
  </si>
  <si>
    <t>Rasl11a</t>
  </si>
  <si>
    <t>ENSMUSG00000079323</t>
  </si>
  <si>
    <t>Gm20661</t>
  </si>
  <si>
    <t>ENSMUSG00000027584</t>
  </si>
  <si>
    <t>Oprl1</t>
  </si>
  <si>
    <t>ENSMUSG00000030519</t>
  </si>
  <si>
    <t>Apba2</t>
  </si>
  <si>
    <t>ENSMUSG00000029712</t>
  </si>
  <si>
    <t>Actl6b</t>
  </si>
  <si>
    <t>ENSMUSG00000063531</t>
  </si>
  <si>
    <t>Sema3e</t>
  </si>
  <si>
    <t>ENSMUSG00000024937</t>
  </si>
  <si>
    <t>Ehbp1l1</t>
  </si>
  <si>
    <t>ENSMUSG00000031502</t>
  </si>
  <si>
    <t>Col4a1</t>
  </si>
  <si>
    <t>ENSMUSG00000038210</t>
  </si>
  <si>
    <t>Hoxa11</t>
  </si>
  <si>
    <t>ENSMUSG00000047344</t>
  </si>
  <si>
    <t>Lancl3</t>
  </si>
  <si>
    <t>ENSMUSG00000025892</t>
  </si>
  <si>
    <t>Gria4</t>
  </si>
  <si>
    <t>ENSMUSG00000027577</t>
  </si>
  <si>
    <t>Chrna4</t>
  </si>
  <si>
    <t>ENSMUSG00000035226</t>
  </si>
  <si>
    <t>Rims4</t>
  </si>
  <si>
    <t>ENSMUSG00000063659</t>
  </si>
  <si>
    <t>Zbtb18</t>
  </si>
  <si>
    <t>ENSMUSG00000055435</t>
  </si>
  <si>
    <t>Maf</t>
  </si>
  <si>
    <t>ENSMUSG00000067071</t>
  </si>
  <si>
    <t>Hes6</t>
  </si>
  <si>
    <t>ENSMUSG00000044770</t>
  </si>
  <si>
    <t>Scml4</t>
  </si>
  <si>
    <t>ENSMUSG00000025889</t>
  </si>
  <si>
    <t>Snca</t>
  </si>
  <si>
    <t>ENSMUSG00000027200</t>
  </si>
  <si>
    <t>Sema6d</t>
  </si>
  <si>
    <t>ENSMUSG00000040631</t>
  </si>
  <si>
    <t>Dok4</t>
  </si>
  <si>
    <t>ENSMUSG00000055235</t>
  </si>
  <si>
    <t>Wdr86</t>
  </si>
  <si>
    <t>ENSMUSG00000051243</t>
  </si>
  <si>
    <t>Islr2</t>
  </si>
  <si>
    <t>ENSMUSG00000053192</t>
  </si>
  <si>
    <t>Mllt11</t>
  </si>
  <si>
    <t>ENSMUSG00000025094</t>
  </si>
  <si>
    <t>Slc18a2</t>
  </si>
  <si>
    <t>ENSMUSG00000054196</t>
  </si>
  <si>
    <t>Cthrc1</t>
  </si>
  <si>
    <t>ENSMUSG00000030000</t>
  </si>
  <si>
    <t>Add2</t>
  </si>
  <si>
    <t>ENSMUSG00000084141</t>
  </si>
  <si>
    <t>Olfr1372-ps1</t>
  </si>
  <si>
    <t>ENSMUSG00000020723</t>
  </si>
  <si>
    <t>Cacng4</t>
  </si>
  <si>
    <t>ENSMUSG00000030031</t>
  </si>
  <si>
    <t>Kbtbd8</t>
  </si>
  <si>
    <t>ENSMUSG00000031613</t>
  </si>
  <si>
    <t>Hpgd</t>
  </si>
  <si>
    <t>ENSMUSG00000021596</t>
  </si>
  <si>
    <t>Mctp1</t>
  </si>
  <si>
    <t>ENSMUSG00000029999</t>
  </si>
  <si>
    <t>Tgfa</t>
  </si>
  <si>
    <t>ENSMUSG00000033419</t>
  </si>
  <si>
    <t>Snap91</t>
  </si>
  <si>
    <t>ENSMUSG00000002109</t>
  </si>
  <si>
    <t>Ddb2</t>
  </si>
  <si>
    <t>ENSMUSG00000010154</t>
  </si>
  <si>
    <t>Spire2</t>
  </si>
  <si>
    <t>ENSMUSG00000020826</t>
  </si>
  <si>
    <t>Nos2</t>
  </si>
  <si>
    <t>ENSMUSG00000030223</t>
  </si>
  <si>
    <t>Ptpro</t>
  </si>
  <si>
    <t>ENSMUSG00000032936</t>
  </si>
  <si>
    <t>Camkv</t>
  </si>
  <si>
    <t>ENSMUSG00000057766</t>
  </si>
  <si>
    <t>Ankrd29</t>
  </si>
  <si>
    <t>ENSMUSG00000068079</t>
  </si>
  <si>
    <t>Tcf15</t>
  </si>
  <si>
    <t>ENSMUSG00000073940</t>
  </si>
  <si>
    <t>Hbb-b2</t>
  </si>
  <si>
    <t>ENSMUSG00000034171</t>
  </si>
  <si>
    <t>Faah</t>
  </si>
  <si>
    <t>ENSMUSG00000057716</t>
  </si>
  <si>
    <t>Tmem178b</t>
  </si>
  <si>
    <t>ENSMUSG00000074449</t>
  </si>
  <si>
    <t>Gm15319</t>
  </si>
  <si>
    <t>ENSMUSG00000011171</t>
  </si>
  <si>
    <t>Vipr2</t>
  </si>
  <si>
    <t>ENSMUSG00000022754</t>
  </si>
  <si>
    <t>Tmem45a</t>
  </si>
  <si>
    <t>ENSMUSG00000073125</t>
  </si>
  <si>
    <t>Xlr3b</t>
  </si>
  <si>
    <t>ENSMUSG00000022415</t>
  </si>
  <si>
    <t>Syngr1</t>
  </si>
  <si>
    <t>ENSMUSG00000027570</t>
  </si>
  <si>
    <t>Col9a3</t>
  </si>
  <si>
    <t>ENSMUSG00000046402</t>
  </si>
  <si>
    <t>Rbp1</t>
  </si>
  <si>
    <t>ENSMUSG00000049999</t>
  </si>
  <si>
    <t>Ppp1r3d</t>
  </si>
  <si>
    <t>ENSMUSG00000056380</t>
  </si>
  <si>
    <t>Gpr50</t>
  </si>
  <si>
    <t>ENSMUSG00000074657</t>
  </si>
  <si>
    <t>Kif5a</t>
  </si>
  <si>
    <t>ENSMUSG00000000296</t>
  </si>
  <si>
    <t>Tpd52l1</t>
  </si>
  <si>
    <t>ENSMUSG00000022564</t>
  </si>
  <si>
    <t>Grina</t>
  </si>
  <si>
    <t>ENSMUSG00000048782</t>
  </si>
  <si>
    <t>Insc</t>
  </si>
  <si>
    <t>ENSMUSG00000001663</t>
  </si>
  <si>
    <t>Gstt1</t>
  </si>
  <si>
    <t>ENSMUSG00000019590</t>
  </si>
  <si>
    <t>Cyb561</t>
  </si>
  <si>
    <t>ENSMUSG00000021087</t>
  </si>
  <si>
    <t>Rtn1</t>
  </si>
  <si>
    <t>ENSMUSG00000033880</t>
  </si>
  <si>
    <t>Lgals3bp</t>
  </si>
  <si>
    <t>ENSMUSG00000018411</t>
  </si>
  <si>
    <t>Mapt</t>
  </si>
  <si>
    <t>ENSMUSG00000028328</t>
  </si>
  <si>
    <t>Tmod1</t>
  </si>
  <si>
    <t>ENSMUSG00000031285</t>
  </si>
  <si>
    <t>Dcx</t>
  </si>
  <si>
    <t>ENSMUSG00000033569</t>
  </si>
  <si>
    <t>Bai3</t>
  </si>
  <si>
    <t>ENSMUSG00000035228</t>
  </si>
  <si>
    <t>Ccdc106</t>
  </si>
  <si>
    <t>ENSMUSG00000087259</t>
  </si>
  <si>
    <t>2610035D17Rik</t>
  </si>
  <si>
    <t>ENSMUSG00000023328</t>
  </si>
  <si>
    <t>Ache</t>
  </si>
  <si>
    <t>ENSMUSG00000062961</t>
  </si>
  <si>
    <t>Ccdc177</t>
  </si>
  <si>
    <t>ENSMUSG00000028655</t>
  </si>
  <si>
    <t>Mfsd2a</t>
  </si>
  <si>
    <t>ENSMUSG00000034271</t>
  </si>
  <si>
    <t>Jdp2</t>
  </si>
  <si>
    <t>ENSMUSG00000056313</t>
  </si>
  <si>
    <t>1810011O10Rik</t>
  </si>
  <si>
    <t>ENSMUSG00000004837</t>
  </si>
  <si>
    <t>Grap</t>
  </si>
  <si>
    <t>ENSMUSG00000050711</t>
  </si>
  <si>
    <t>Scg2</t>
  </si>
  <si>
    <t>ENSMUSG00000060429</t>
  </si>
  <si>
    <t>Sntb1</t>
  </si>
  <si>
    <t>ENSMUSG00000002341</t>
  </si>
  <si>
    <t>Ncan</t>
  </si>
  <si>
    <t>ENSMUSG00000026494</t>
  </si>
  <si>
    <t>Kif26b</t>
  </si>
  <si>
    <t>ENSMUSG00000035131</t>
  </si>
  <si>
    <t>Fam5c</t>
  </si>
  <si>
    <t>ENSMUSG00000032548</t>
  </si>
  <si>
    <t>Slco2a1</t>
  </si>
  <si>
    <t>ENSMUSG00000039167</t>
  </si>
  <si>
    <t>Eltd1</t>
  </si>
  <si>
    <t>ENSMUSG00000010476</t>
  </si>
  <si>
    <t>Ebf3</t>
  </si>
  <si>
    <t>ENSMUSG00000020340</t>
  </si>
  <si>
    <t>Cyfip2</t>
  </si>
  <si>
    <t>ENSMUSG00000027581</t>
  </si>
  <si>
    <t>Stmn3</t>
  </si>
  <si>
    <t>ENSMUSG00000030091</t>
  </si>
  <si>
    <t>Nup210</t>
  </si>
  <si>
    <t>ENSMUSG00000050394</t>
  </si>
  <si>
    <t>Armcx6</t>
  </si>
  <si>
    <t>ENSMUSG00000026452</t>
  </si>
  <si>
    <t>Syt2</t>
  </si>
  <si>
    <t>ENSMUSG00000029291</t>
  </si>
  <si>
    <t>Rufy3</t>
  </si>
  <si>
    <t>ENSMUSG00000035459</t>
  </si>
  <si>
    <t>Stab2</t>
  </si>
  <si>
    <t>ENSMUSG00000031137</t>
  </si>
  <si>
    <t>Fgf13</t>
  </si>
  <si>
    <t>ENSMUSG00000074637</t>
  </si>
  <si>
    <t>Sox2</t>
  </si>
  <si>
    <t>ENSMUSG00000038668</t>
  </si>
  <si>
    <t>Lpar1</t>
  </si>
  <si>
    <t>ENSMUSG00000038916</t>
  </si>
  <si>
    <t>Soga3</t>
  </si>
  <si>
    <t>ENSMUSG00000043088</t>
  </si>
  <si>
    <t>Il17re</t>
  </si>
  <si>
    <t>ENSMUSG00000030554</t>
  </si>
  <si>
    <t>Synm</t>
  </si>
  <si>
    <t>ENSMUSG00000032511</t>
  </si>
  <si>
    <t>Scn5a</t>
  </si>
  <si>
    <t>ENSMUSG00000034255</t>
  </si>
  <si>
    <t>Arhgap27</t>
  </si>
  <si>
    <t>ENSMUSG00000001985</t>
  </si>
  <si>
    <t>Grik3</t>
  </si>
  <si>
    <t>ENSMUSG00000021066</t>
  </si>
  <si>
    <t>Atl1</t>
  </si>
  <si>
    <t>ENSMUSG00000026640</t>
  </si>
  <si>
    <t>Plxna2</t>
  </si>
  <si>
    <t>ENSMUSG00000052726</t>
  </si>
  <si>
    <t>Kcnt2</t>
  </si>
  <si>
    <t>ENSMUSG00000042195</t>
  </si>
  <si>
    <t>Slc35f2</t>
  </si>
  <si>
    <t>ENSMUSG00000050919</t>
  </si>
  <si>
    <t>Zfp366</t>
  </si>
  <si>
    <t>ENSMUSG00000000031</t>
  </si>
  <si>
    <t>H19</t>
  </si>
  <si>
    <t>ENSMUSG00000042372</t>
  </si>
  <si>
    <t>Dmrt3</t>
  </si>
  <si>
    <t>ENSMUSG00000032643</t>
  </si>
  <si>
    <t>Fhl3</t>
  </si>
  <si>
    <t>ENSMUSG00000024502</t>
  </si>
  <si>
    <t>Jakmip2</t>
  </si>
  <si>
    <t>ENSMUSG00000040907</t>
  </si>
  <si>
    <t>Atp1a3</t>
  </si>
  <si>
    <t>ENSMUSG00000046727</t>
  </si>
  <si>
    <t>Cystm1</t>
  </si>
  <si>
    <t>ENSMUSG00000023391</t>
  </si>
  <si>
    <t>Dlx2</t>
  </si>
  <si>
    <t>ENSMUSG00000038094</t>
  </si>
  <si>
    <t>Atp13a4</t>
  </si>
  <si>
    <t>ENSMUSG00000091243</t>
  </si>
  <si>
    <t>Vgll3</t>
  </si>
  <si>
    <t>ENSMUSG00000026321</t>
  </si>
  <si>
    <t>Tnfrsf11a</t>
  </si>
  <si>
    <t>ENSMUSG00000049791</t>
  </si>
  <si>
    <t>Fzd4</t>
  </si>
  <si>
    <t>ENSMUSG00000020848</t>
  </si>
  <si>
    <t>Doc2b</t>
  </si>
  <si>
    <t>ENSMUSG00000040690</t>
  </si>
  <si>
    <t>Col16a1</t>
  </si>
  <si>
    <t>ENSMUSG00000054423</t>
  </si>
  <si>
    <t>Cadps</t>
  </si>
  <si>
    <t>ENSMUSG00000045827</t>
  </si>
  <si>
    <t>Serpinb9</t>
  </si>
  <si>
    <t>ENSMUSG00000051212</t>
  </si>
  <si>
    <t>Gpr183</t>
  </si>
  <si>
    <t>ENSMUSG00000020681</t>
  </si>
  <si>
    <t>Ace</t>
  </si>
  <si>
    <t>ENSMUSG00000050966</t>
  </si>
  <si>
    <t>Lin28a</t>
  </si>
  <si>
    <t>ENSMUSG00000023017</t>
  </si>
  <si>
    <t>Asic1</t>
  </si>
  <si>
    <t>ENSMUSG00000034842</t>
  </si>
  <si>
    <t>Art3</t>
  </si>
  <si>
    <t>ENSMUSG00000020436</t>
  </si>
  <si>
    <t>Gabrg2</t>
  </si>
  <si>
    <t>ENSMUSG00000031103</t>
  </si>
  <si>
    <t>Elf4</t>
  </si>
  <si>
    <t>ENSMUSG00000037892</t>
  </si>
  <si>
    <t>Pcdh18</t>
  </si>
  <si>
    <t>ENSMUSG00000041216</t>
  </si>
  <si>
    <t>Clvs1</t>
  </si>
  <si>
    <t>ENSMUSG00000046159</t>
  </si>
  <si>
    <t>Chrm3</t>
  </si>
  <si>
    <t>ENSMUSG00000025318</t>
  </si>
  <si>
    <t>Jph3</t>
  </si>
  <si>
    <t>ENSMUSG00000059022</t>
  </si>
  <si>
    <t>Kcp</t>
  </si>
  <si>
    <t>ENSMUSG00000040364</t>
  </si>
  <si>
    <t>Sec1</t>
  </si>
  <si>
    <t>ENSMUSG00000059049</t>
  </si>
  <si>
    <t>Frem1</t>
  </si>
  <si>
    <t>ENSMUSG00000026834</t>
  </si>
  <si>
    <t>Acvr1c</t>
  </si>
  <si>
    <t>ENSMUSG00000026527</t>
  </si>
  <si>
    <t>Rgs7</t>
  </si>
  <si>
    <t>ENSMUSG00000051375</t>
  </si>
  <si>
    <t>Pcdh1</t>
  </si>
  <si>
    <t>ENSMUSG00000038473</t>
  </si>
  <si>
    <t>Nos1ap</t>
  </si>
  <si>
    <t>ENSMUSG00000020704</t>
  </si>
  <si>
    <t>Asic2</t>
  </si>
  <si>
    <t>ENSMUSG00000005124</t>
  </si>
  <si>
    <t>Wisp1</t>
  </si>
  <si>
    <t>ENSMUSG00000022055</t>
  </si>
  <si>
    <t>Nefl</t>
  </si>
  <si>
    <t>ENSMUSG00000048978</t>
  </si>
  <si>
    <t>Nrsn1</t>
  </si>
  <si>
    <t>ENSMUSG00000028497</t>
  </si>
  <si>
    <t>Ptplad2</t>
  </si>
  <si>
    <t>ENSMUSG00000032243</t>
  </si>
  <si>
    <t>Itga11</t>
  </si>
  <si>
    <t>ENSMUSG00000041046</t>
  </si>
  <si>
    <t>Ramp3</t>
  </si>
  <si>
    <t>ENSMUSG00000055963</t>
  </si>
  <si>
    <t>Triqk</t>
  </si>
  <si>
    <t>ENSMUSG00000068154</t>
  </si>
  <si>
    <t>Insm1</t>
  </si>
  <si>
    <t>ENSMUSG00000036564</t>
  </si>
  <si>
    <t>Ndrg4</t>
  </si>
  <si>
    <t>ENSMUSG00000044117</t>
  </si>
  <si>
    <t>2900011O08Rik</t>
  </si>
  <si>
    <t>ENSMUSG00000015401</t>
  </si>
  <si>
    <t>Tmem27</t>
  </si>
  <si>
    <t>ENSMUSG00000024805</t>
  </si>
  <si>
    <t>Pcgf5</t>
  </si>
  <si>
    <t>ENSMUSG00000038453</t>
  </si>
  <si>
    <t>Srcin1</t>
  </si>
  <si>
    <t>ENSMUSG00000001622</t>
  </si>
  <si>
    <t>Csn3</t>
  </si>
  <si>
    <t>ENSMUSG00000023885</t>
  </si>
  <si>
    <t>Thbs2</t>
  </si>
  <si>
    <t>ENSMUSG00000037979</t>
  </si>
  <si>
    <t>Ccdc92</t>
  </si>
  <si>
    <t>ENSMUSG00000031688</t>
  </si>
  <si>
    <t>Pou4f2</t>
  </si>
  <si>
    <t>ENSMUSG00000005338</t>
  </si>
  <si>
    <t>Cadm3</t>
  </si>
  <si>
    <t>ENSMUSG00000040972</t>
  </si>
  <si>
    <t>Igsf21</t>
  </si>
  <si>
    <t>ENSMUSG00000049281</t>
  </si>
  <si>
    <t>Scn3b</t>
  </si>
  <si>
    <t>ENSMUSG00000037625</t>
  </si>
  <si>
    <t>Cldn11</t>
  </si>
  <si>
    <t>ENSMUSG00000049939</t>
  </si>
  <si>
    <t>Lrrc4</t>
  </si>
  <si>
    <t>ENSMUSG00000001763</t>
  </si>
  <si>
    <t>Tspan33</t>
  </si>
  <si>
    <t>ENSMUSG00000007021</t>
  </si>
  <si>
    <t>Syngr3</t>
  </si>
  <si>
    <t>ENSMUSG00000035580</t>
  </si>
  <si>
    <t>Kcnh8</t>
  </si>
  <si>
    <t>ENSMUSG00000060477</t>
  </si>
  <si>
    <t>Irak2</t>
  </si>
  <si>
    <t>ENSMUSG00000052889</t>
  </si>
  <si>
    <t>Prkcb</t>
  </si>
  <si>
    <t>ENSMUSG00000054976</t>
  </si>
  <si>
    <t>Nyap2</t>
  </si>
  <si>
    <t>ENSMUSG00000062444</t>
  </si>
  <si>
    <t>Ap3b2</t>
  </si>
  <si>
    <t>ENSMUSG00000043531</t>
  </si>
  <si>
    <t>Sorcs1</t>
  </si>
  <si>
    <t>ENSMUSG00000027316</t>
  </si>
  <si>
    <t>Gfra4</t>
  </si>
  <si>
    <t>ENSMUSG00000032186</t>
  </si>
  <si>
    <t>Tmod2</t>
  </si>
  <si>
    <t>ENSMUSG00000000325</t>
  </si>
  <si>
    <t>Arvcf</t>
  </si>
  <si>
    <t>ENSMUSG00000022876</t>
  </si>
  <si>
    <t>Samsn1</t>
  </si>
  <si>
    <t>ENSMUSG00000027834</t>
  </si>
  <si>
    <t>Serpini1</t>
  </si>
  <si>
    <t>ENSMUSG00000046157</t>
  </si>
  <si>
    <t>Tmem229b</t>
  </si>
  <si>
    <t>ENSMUSG00000068699</t>
  </si>
  <si>
    <t>Flnc</t>
  </si>
  <si>
    <t>ENSMUSG00000003279</t>
  </si>
  <si>
    <t>Dlgap1</t>
  </si>
  <si>
    <t>ENSMUSG00000022371</t>
  </si>
  <si>
    <t>Col14a1</t>
  </si>
  <si>
    <t>ENSMUSG00000024172</t>
  </si>
  <si>
    <t>St6gal2</t>
  </si>
  <si>
    <t>ENSMUSG00000027525</t>
  </si>
  <si>
    <t>Phactr3</t>
  </si>
  <si>
    <t>ENSMUSG00000034936</t>
  </si>
  <si>
    <t>Arl4d</t>
  </si>
  <si>
    <t>ENSMUSG00000040283</t>
  </si>
  <si>
    <t>Btnl9</t>
  </si>
  <si>
    <t>ENSMUSG00000043670</t>
  </si>
  <si>
    <t>Diras1</t>
  </si>
  <si>
    <t>ENSMUSG00000051111</t>
  </si>
  <si>
    <t>Sv2c</t>
  </si>
  <si>
    <t>ENSMUSG00000052861</t>
  </si>
  <si>
    <t>Dnahc6</t>
  </si>
  <si>
    <t>ENSMUSG00000061740</t>
  </si>
  <si>
    <t>Cyp2d22</t>
  </si>
  <si>
    <t>ENSMUSG00000063506</t>
  </si>
  <si>
    <t>Arhgap22</t>
  </si>
  <si>
    <t>ENSMUSG00000063873</t>
  </si>
  <si>
    <t>Slc24a3</t>
  </si>
  <si>
    <t>ENSMUSG00000035864</t>
  </si>
  <si>
    <t>Syt1</t>
  </si>
  <si>
    <t>ENSMUSG00000041608</t>
  </si>
  <si>
    <t>Entpd3</t>
  </si>
  <si>
    <t>ENSMUSG00000042529</t>
  </si>
  <si>
    <t>Kcnj12</t>
  </si>
  <si>
    <t>ENSMUSG00000050272</t>
  </si>
  <si>
    <t>Dscam</t>
  </si>
  <si>
    <t>ENSMUSG00000090061</t>
  </si>
  <si>
    <t>3110047P20Rik</t>
  </si>
  <si>
    <t>ENSMUSG00000012520</t>
  </si>
  <si>
    <t>Phox2b</t>
  </si>
  <si>
    <t>ENSMUSG00000015879</t>
  </si>
  <si>
    <t>Fam184b</t>
  </si>
  <si>
    <t>ENSMUSG00000016087</t>
  </si>
  <si>
    <t>Fli1</t>
  </si>
  <si>
    <t>ENSMUSG00000030353</t>
  </si>
  <si>
    <t>Tead4</t>
  </si>
  <si>
    <t>ENSMUSG00000039954</t>
  </si>
  <si>
    <t>Stk32a</t>
  </si>
  <si>
    <t>ENSMUSG00000068615</t>
  </si>
  <si>
    <t>Gjd2</t>
  </si>
  <si>
    <t>ENSMUSG00000024109</t>
  </si>
  <si>
    <t>Nrxn1</t>
  </si>
  <si>
    <t>ENSMUSG00000031647</t>
  </si>
  <si>
    <t>Mfap3l</t>
  </si>
  <si>
    <t>ENSMUSG00000034612</t>
  </si>
  <si>
    <t>Chst11</t>
  </si>
  <si>
    <t>ENSMUSG00000036198</t>
  </si>
  <si>
    <t>Arhgap36</t>
  </si>
  <si>
    <t>ENSMUSG00000049690</t>
  </si>
  <si>
    <t>Nckap5</t>
  </si>
  <si>
    <t>ENSMUSG00000051124</t>
  </si>
  <si>
    <t>Gimap9</t>
  </si>
  <si>
    <t>ENSMUSG00000052384</t>
  </si>
  <si>
    <t>Lrrc33</t>
  </si>
  <si>
    <t>ENSMUSG00000041729</t>
  </si>
  <si>
    <t>Coro2b</t>
  </si>
  <si>
    <t>ENSMUSG00000042671</t>
  </si>
  <si>
    <t>Rgs8</t>
  </si>
  <si>
    <t>ENSMUSG00000056812</t>
  </si>
  <si>
    <t>St8sia3</t>
  </si>
  <si>
    <t>ENSMUSG00000030157</t>
  </si>
  <si>
    <t>Clec2d</t>
  </si>
  <si>
    <t>ENSMUSG00000031517</t>
  </si>
  <si>
    <t>Gpm6a</t>
  </si>
  <si>
    <t>ENSMUSG00000036815</t>
  </si>
  <si>
    <t>Dpp10</t>
  </si>
  <si>
    <t>ENSMUSG00000051022</t>
  </si>
  <si>
    <t>Hs3st1</t>
  </si>
  <si>
    <t>ENSMUSG00000085015</t>
  </si>
  <si>
    <t>Gm14424</t>
  </si>
  <si>
    <t>ENSMUSG00000009828</t>
  </si>
  <si>
    <t>Ick</t>
  </si>
  <si>
    <t>ENSMUSG00000028011</t>
  </si>
  <si>
    <t>Tdo2</t>
  </si>
  <si>
    <t>ENSMUSG00000097756</t>
  </si>
  <si>
    <t>AC169129.1</t>
  </si>
  <si>
    <t>ENSMUSG00000029005</t>
  </si>
  <si>
    <t>Draxin</t>
  </si>
  <si>
    <t>ENSMUSG00000029121</t>
  </si>
  <si>
    <t>Crmp1</t>
  </si>
  <si>
    <t>ENSMUSG00000034591</t>
  </si>
  <si>
    <t>Slc41a2</t>
  </si>
  <si>
    <t>ENSMUSG00000035258</t>
  </si>
  <si>
    <t>Abi3bp</t>
  </si>
  <si>
    <t>ENSMUSG00000036273</t>
  </si>
  <si>
    <t>Lrrk2</t>
  </si>
  <si>
    <t>ENSMUSG00000043753</t>
  </si>
  <si>
    <t>Dmrta1</t>
  </si>
  <si>
    <t>ENSMUSG00000021390</t>
  </si>
  <si>
    <t>Ogn</t>
  </si>
  <si>
    <t>ENSMUSG00000027435</t>
  </si>
  <si>
    <t>Cd93</t>
  </si>
  <si>
    <t>ENSMUSG00000060402</t>
  </si>
  <si>
    <t>Chst8</t>
  </si>
  <si>
    <t>ENSMUSG00000079055</t>
  </si>
  <si>
    <t>Slc8a3</t>
  </si>
  <si>
    <t>ENSMUSG00000014602</t>
  </si>
  <si>
    <t>Kif1a</t>
  </si>
  <si>
    <t>ENSMUSG00000041696</t>
  </si>
  <si>
    <t>Rasl12</t>
  </si>
  <si>
    <t>ENSMUSG00000043629</t>
  </si>
  <si>
    <t>1700019D03Rik</t>
  </si>
  <si>
    <t>ENSMUSG00000050875</t>
  </si>
  <si>
    <t>A730017C20Rik</t>
  </si>
  <si>
    <t>ENSMUSG00000028041</t>
  </si>
  <si>
    <t>Adam15</t>
  </si>
  <si>
    <t>ENSMUSG00000032549</t>
  </si>
  <si>
    <t>Rab6b</t>
  </si>
  <si>
    <t>ENSMUSG00000060424</t>
  </si>
  <si>
    <t>2610017I09Rik</t>
  </si>
  <si>
    <t>ENSMUSG00000029413</t>
  </si>
  <si>
    <t>Naaa</t>
  </si>
  <si>
    <t>ENSMUSG00000032344</t>
  </si>
  <si>
    <t>Mb21d1</t>
  </si>
  <si>
    <t>ENSMUSG00000052921</t>
  </si>
  <si>
    <t>Arhgef15</t>
  </si>
  <si>
    <t>ENSMUSG00000079998</t>
  </si>
  <si>
    <t>Gm12947</t>
  </si>
  <si>
    <t>ENSMUSG00000005089</t>
  </si>
  <si>
    <t>Slc1a2</t>
  </si>
  <si>
    <t>ENSMUSG00000021464</t>
  </si>
  <si>
    <t>Ror2</t>
  </si>
  <si>
    <t>ENSMUSG00000000889</t>
  </si>
  <si>
    <t>Dbh</t>
  </si>
  <si>
    <t>ENSMUSG00000001946</t>
  </si>
  <si>
    <t>Esam</t>
  </si>
  <si>
    <t>ENSMUSG00000057719</t>
  </si>
  <si>
    <t>Sh3rf2</t>
  </si>
  <si>
    <t>ENSMUSG00000032303</t>
  </si>
  <si>
    <t>Chrna3</t>
  </si>
  <si>
    <t>ENSMUSG00000039720</t>
  </si>
  <si>
    <t>Got1l1</t>
  </si>
  <si>
    <t>ENSMUSG00000029570</t>
  </si>
  <si>
    <t>Lfng</t>
  </si>
  <si>
    <t>ENSMUSG00000048583</t>
  </si>
  <si>
    <t>Igf2</t>
  </si>
  <si>
    <t>ENSMUSG00000031621</t>
  </si>
  <si>
    <t>Isx</t>
  </si>
  <si>
    <t>ENSMUSG00000046607</t>
  </si>
  <si>
    <t>Hrk</t>
  </si>
  <si>
    <t>ENSMUSG00000020431</t>
  </si>
  <si>
    <t>Adcy1</t>
  </si>
  <si>
    <t>ENSMUSG00000038605</t>
  </si>
  <si>
    <t>Samd10</t>
  </si>
  <si>
    <t>ENSMUSG00000048038</t>
  </si>
  <si>
    <t>4932418E24Rik</t>
  </si>
  <si>
    <t>ENSMUSG00000049907</t>
  </si>
  <si>
    <t>Rasl11b</t>
  </si>
  <si>
    <t>ENSMUSG00000070473</t>
  </si>
  <si>
    <t>Cldn3</t>
  </si>
  <si>
    <t>ENSMUSG00000027950</t>
  </si>
  <si>
    <t>Chrnb2</t>
  </si>
  <si>
    <t>ENSMUSG00000029168</t>
  </si>
  <si>
    <t>Dpysl5</t>
  </si>
  <si>
    <t>ENSMUSG00000063297</t>
  </si>
  <si>
    <t>Luzp2</t>
  </si>
  <si>
    <t>ENSMUSG00000027954</t>
  </si>
  <si>
    <t>Efna1</t>
  </si>
  <si>
    <t>ENSMUSG00000052727</t>
  </si>
  <si>
    <t>Map1b</t>
  </si>
  <si>
    <t>ENSMUSG00000094942</t>
  </si>
  <si>
    <t>Gm3604</t>
  </si>
  <si>
    <t>ENSMUSG00000041073</t>
  </si>
  <si>
    <t>Nacad</t>
  </si>
  <si>
    <t>ENSMUSG00000045994</t>
  </si>
  <si>
    <t>B3gat1</t>
  </si>
  <si>
    <t>ENSMUSG00000047875</t>
  </si>
  <si>
    <t>Gpr157</t>
  </si>
  <si>
    <t>ENSMUSG00000004031</t>
  </si>
  <si>
    <t>Fam5b</t>
  </si>
  <si>
    <t>ENSMUSG00000026587</t>
  </si>
  <si>
    <t>Astn1</t>
  </si>
  <si>
    <t>ENSMUSG00000029648</t>
  </si>
  <si>
    <t>Flt1</t>
  </si>
  <si>
    <t>ENSMUSG00000047935</t>
  </si>
  <si>
    <t>Gm5607</t>
  </si>
  <si>
    <t>ENSMUSG00000051515</t>
  </si>
  <si>
    <t>Fam181b</t>
  </si>
  <si>
    <t>ENSMUSG00000035200</t>
  </si>
  <si>
    <t>Chrnb4</t>
  </si>
  <si>
    <t>ENSMUSG00000096956</t>
  </si>
  <si>
    <t>AC137123.1</t>
  </si>
  <si>
    <t>ENSMUSG00000025425</t>
  </si>
  <si>
    <t>St8sia5</t>
  </si>
  <si>
    <t>ENSMUSG00000031665</t>
  </si>
  <si>
    <t>Sall1</t>
  </si>
  <si>
    <t>ENSMUSG00000056413</t>
  </si>
  <si>
    <t>Adap1</t>
  </si>
  <si>
    <t>ENSMUSG00000060445</t>
  </si>
  <si>
    <t>Sycp2</t>
  </si>
  <si>
    <t>ENSMUSG00000060791</t>
  </si>
  <si>
    <t>Gmfg</t>
  </si>
  <si>
    <t>ENSMUSG00000068874</t>
  </si>
  <si>
    <t>Selenbp1</t>
  </si>
  <si>
    <t>ENSMUSG00000024907</t>
  </si>
  <si>
    <t>Gal</t>
  </si>
  <si>
    <t>ENSMUSG00000045733</t>
  </si>
  <si>
    <t>Sprn</t>
  </si>
  <si>
    <t>ENSMUSG00000000567</t>
  </si>
  <si>
    <t>Sox9</t>
  </si>
  <si>
    <t>ENSMUSG00000022054</t>
  </si>
  <si>
    <t>Nefm</t>
  </si>
  <si>
    <t>ENSMUSG00000053216</t>
  </si>
  <si>
    <t>Btn2a2</t>
  </si>
  <si>
    <t>ENSMUSG00000044628</t>
  </si>
  <si>
    <t>Rnf208</t>
  </si>
  <si>
    <t>ENSMUSG00000003882</t>
  </si>
  <si>
    <t>Il7r</t>
  </si>
  <si>
    <t>ENSMUSG00000044707</t>
  </si>
  <si>
    <t>Ccnjl</t>
  </si>
  <si>
    <t>ENSMUSG00000030342</t>
  </si>
  <si>
    <t>Cd9</t>
  </si>
  <si>
    <t>ENSMUSG00000035165</t>
  </si>
  <si>
    <t>Kcne3</t>
  </si>
  <si>
    <t>ENSMUSG00000045518</t>
  </si>
  <si>
    <t>Onecut3</t>
  </si>
  <si>
    <t>ENSMUSG00000036834</t>
  </si>
  <si>
    <t>Plch1</t>
  </si>
  <si>
    <t>ENSMUSG00000041653</t>
  </si>
  <si>
    <t>Pnpla3</t>
  </si>
  <si>
    <t>ENSMUSG00000027220</t>
  </si>
  <si>
    <t>Syt13</t>
  </si>
  <si>
    <t>ENSMUSG00000035681</t>
  </si>
  <si>
    <t>Kcnc2</t>
  </si>
  <si>
    <t>ENSMUSG00000016346</t>
  </si>
  <si>
    <t>Kcnq2</t>
  </si>
  <si>
    <t>ENSMUSG00000025938</t>
  </si>
  <si>
    <t>Slco5a1</t>
  </si>
  <si>
    <t>ENSMUSG00000032297</t>
  </si>
  <si>
    <t>Celf6</t>
  </si>
  <si>
    <t>ENSMUSG00000042686</t>
  </si>
  <si>
    <t>Jph1</t>
  </si>
  <si>
    <t>ENSMUSG00000052133</t>
  </si>
  <si>
    <t>Sema5b</t>
  </si>
  <si>
    <t>ENSMUSG00000025930</t>
  </si>
  <si>
    <t>Msc</t>
  </si>
  <si>
    <t>ENSMUSG00000033007</t>
  </si>
  <si>
    <t>Asic4</t>
  </si>
  <si>
    <t>ENSMUSG00000043463</t>
  </si>
  <si>
    <t>Rab9b</t>
  </si>
  <si>
    <t>ENSMUSG00000050558</t>
  </si>
  <si>
    <t>Prokr2</t>
  </si>
  <si>
    <t>ENSMUSG00000023467</t>
  </si>
  <si>
    <t>Tulp2</t>
  </si>
  <si>
    <t>ENSMUSG00000046709</t>
  </si>
  <si>
    <t>Mapk10</t>
  </si>
  <si>
    <t>ENSMUSG00000039716</t>
  </si>
  <si>
    <t>Dock3</t>
  </si>
  <si>
    <t>ENSMUSG00000055471</t>
  </si>
  <si>
    <t>Alk</t>
  </si>
  <si>
    <t>ENSMUSG00000034881</t>
  </si>
  <si>
    <t>Tbxa2r</t>
  </si>
  <si>
    <t>ENSMUSG00000021986</t>
  </si>
  <si>
    <t>Amer2</t>
  </si>
  <si>
    <t>ENSMUSG00000030123</t>
  </si>
  <si>
    <t>Plxnd1</t>
  </si>
  <si>
    <t>ENSMUSG00000030219</t>
  </si>
  <si>
    <t>Erp27</t>
  </si>
  <si>
    <t>ENSMUSG00000045877</t>
  </si>
  <si>
    <t>4933415A04Rik</t>
  </si>
  <si>
    <t>ENSMUSG00000051041</t>
  </si>
  <si>
    <t>Olfml1</t>
  </si>
  <si>
    <t>ENSMUSG00000034771</t>
  </si>
  <si>
    <t>Tle2</t>
  </si>
  <si>
    <t>ENSMUSG00000046550</t>
  </si>
  <si>
    <t>Spin2</t>
  </si>
  <si>
    <t>ENSMUSG00000007440</t>
  </si>
  <si>
    <t>Pcdhac1</t>
  </si>
  <si>
    <t>ENSMUSG00000020083</t>
  </si>
  <si>
    <t>2010107G23Rik</t>
  </si>
  <si>
    <t>ENSMUSG00000022114</t>
  </si>
  <si>
    <t>Spry2</t>
  </si>
  <si>
    <t>ENSMUSG00000097548</t>
  </si>
  <si>
    <t>AC122929.1</t>
  </si>
  <si>
    <t>ENSMUSG00000049551</t>
  </si>
  <si>
    <t>Fzd9</t>
  </si>
  <si>
    <t>ENSMUSG00000022286</t>
  </si>
  <si>
    <t>Grhl2</t>
  </si>
  <si>
    <t>ENSMUSG00000021253</t>
  </si>
  <si>
    <t>Tgfb3</t>
  </si>
  <si>
    <t>ENSMUSG00000032000</t>
  </si>
  <si>
    <t>Birc3</t>
  </si>
  <si>
    <t>ENSMUSG00000087516</t>
  </si>
  <si>
    <t>Gm2301</t>
  </si>
  <si>
    <t>ENSMUSG00000039782</t>
  </si>
  <si>
    <t>Cpeb2</t>
  </si>
  <si>
    <t>ENSMUSG00000067653</t>
  </si>
  <si>
    <t>Ankrd23</t>
  </si>
  <si>
    <t>ENSMUSG00000086308</t>
  </si>
  <si>
    <t>G630016G05Rik</t>
  </si>
  <si>
    <t>ENSMUSG00000024524</t>
  </si>
  <si>
    <t>Gnal</t>
  </si>
  <si>
    <t>ENSMUSG00000029420</t>
  </si>
  <si>
    <t>Rimbp2</t>
  </si>
  <si>
    <t>ENSMUSG00000026109</t>
  </si>
  <si>
    <t>Tmeff2</t>
  </si>
  <si>
    <t>ENSMUSG00000030302</t>
  </si>
  <si>
    <t>Atp2b2</t>
  </si>
  <si>
    <t>ENSMUSG00000027238</t>
  </si>
  <si>
    <t>Frmd5</t>
  </si>
  <si>
    <t>ENSMUSG00000020019</t>
  </si>
  <si>
    <t>Ntn4</t>
  </si>
  <si>
    <t>ENSMUSG00000069920</t>
  </si>
  <si>
    <t>B3gnt9</t>
  </si>
  <si>
    <t>ENSMUSG00000031145</t>
  </si>
  <si>
    <t>Prickle3</t>
  </si>
  <si>
    <t>ENSMUSG00000026163</t>
  </si>
  <si>
    <t>Sphkap</t>
  </si>
  <si>
    <t>ENSMUSG00000056427</t>
  </si>
  <si>
    <t>Slit3</t>
  </si>
  <si>
    <t>ENSMUSG00000003420</t>
  </si>
  <si>
    <t>Fcgrt</t>
  </si>
  <si>
    <t>ENSMUSG00000026443</t>
  </si>
  <si>
    <t>Lrrn2</t>
  </si>
  <si>
    <t>ENSMUSG00000060568</t>
  </si>
  <si>
    <t>Fam78b</t>
  </si>
  <si>
    <t>ENSMUSG00000031906</t>
  </si>
  <si>
    <t>Smpd3</t>
  </si>
  <si>
    <t>ENSMUSG00000045555</t>
  </si>
  <si>
    <t>Mettl24</t>
  </si>
  <si>
    <t>ENSMUSG00000006575</t>
  </si>
  <si>
    <t>Rundc3a</t>
  </si>
  <si>
    <t>ENSMUSG00000090698</t>
  </si>
  <si>
    <t>Apold1</t>
  </si>
  <si>
    <t>ENSMUSG00000066842</t>
  </si>
  <si>
    <t>Hmcn1</t>
  </si>
  <si>
    <t>ENSMUSG00000079157</t>
  </si>
  <si>
    <t>Fam155a</t>
  </si>
  <si>
    <t>ENSMUSG00000031548</t>
  </si>
  <si>
    <t>Sfrp1</t>
  </si>
  <si>
    <t>ENSMUSG00000022044</t>
  </si>
  <si>
    <t>Stmn4</t>
  </si>
  <si>
    <t>ENSMUSG00000000938</t>
  </si>
  <si>
    <t>Hoxa10</t>
  </si>
  <si>
    <t>ENSMUSG00000002944</t>
  </si>
  <si>
    <t>Cd36</t>
  </si>
  <si>
    <t>ENSMUSG00000007655</t>
  </si>
  <si>
    <t>Cav1</t>
  </si>
  <si>
    <t>ENSMUSG00000028128</t>
  </si>
  <si>
    <t>F3</t>
  </si>
  <si>
    <t>ENSMUSG00000032232</t>
  </si>
  <si>
    <t>Cgnl1</t>
  </si>
  <si>
    <t>ENSMUSG00000038188</t>
  </si>
  <si>
    <t>Scarf1</t>
  </si>
  <si>
    <t>ENSMUSG00000039115</t>
  </si>
  <si>
    <t>Itga9</t>
  </si>
  <si>
    <t>ENSMUSG00000045287</t>
  </si>
  <si>
    <t>Rtn4rl1</t>
  </si>
  <si>
    <t>ENSMUSG00000050505</t>
  </si>
  <si>
    <t>Pcdh20</t>
  </si>
  <si>
    <t>ENSMUSG00000075585</t>
  </si>
  <si>
    <t>6330403L08Rik</t>
  </si>
  <si>
    <t>ENSMUSG00000026344</t>
  </si>
  <si>
    <t>Lypd1</t>
  </si>
  <si>
    <t>ENSMUSG00000034336</t>
  </si>
  <si>
    <t>Ina</t>
  </si>
  <si>
    <t>ENSMUSG00000035697</t>
  </si>
  <si>
    <t>Hmha1</t>
  </si>
  <si>
    <t>ENSMUSG00000044037</t>
  </si>
  <si>
    <t>Als2cl</t>
  </si>
  <si>
    <t>ENSMUSG00000051062</t>
  </si>
  <si>
    <t>Fbll1</t>
  </si>
  <si>
    <t>ENSMUSG00000000530</t>
  </si>
  <si>
    <t>Acvrl1</t>
  </si>
  <si>
    <t>ENSMUSG00000031125</t>
  </si>
  <si>
    <t>3830403N18Rik</t>
  </si>
  <si>
    <t>ENSMUSG00000034387</t>
  </si>
  <si>
    <t>Ssu2</t>
  </si>
  <si>
    <t>ENSMUSG00000035431</t>
  </si>
  <si>
    <t>Sstr1</t>
  </si>
  <si>
    <t>ENSMUSG00000035594</t>
  </si>
  <si>
    <t>Chrna5</t>
  </si>
  <si>
    <t>ENSMUSG00000035852</t>
  </si>
  <si>
    <t>9130017N09Rik</t>
  </si>
  <si>
    <t>ENSMUSG00000038194</t>
  </si>
  <si>
    <t>Lhb</t>
  </si>
  <si>
    <t>ENSMUSG00000038608</t>
  </si>
  <si>
    <t>Dock10</t>
  </si>
  <si>
    <t>ENSMUSG00000040035</t>
  </si>
  <si>
    <t>Disp2</t>
  </si>
  <si>
    <t>ENSMUSG00000040434</t>
  </si>
  <si>
    <t>Gyltl1b</t>
  </si>
  <si>
    <t>ENSMUSG00000043505</t>
  </si>
  <si>
    <t>Gimap5</t>
  </si>
  <si>
    <t>ENSMUSG00000044288</t>
  </si>
  <si>
    <t>Cnr1</t>
  </si>
  <si>
    <t>ENSMUSG00000051537</t>
  </si>
  <si>
    <t>Gm5124</t>
  </si>
  <si>
    <t>ENSMUSG00000069814</t>
  </si>
  <si>
    <t>E130309D14Rik</t>
  </si>
  <si>
    <t>ENSMUSG00000000308</t>
  </si>
  <si>
    <t>Ckmt1</t>
  </si>
  <si>
    <t>ENSMUSG00000023039</t>
  </si>
  <si>
    <t>Krt7</t>
  </si>
  <si>
    <t>ENSMUSG00000024803</t>
  </si>
  <si>
    <t>Ankrd1</t>
  </si>
  <si>
    <t>ENSMUSG00000025875</t>
  </si>
  <si>
    <t>Tspan17</t>
  </si>
  <si>
    <t>ENSMUSG00000032532</t>
  </si>
  <si>
    <t>Cck</t>
  </si>
  <si>
    <t>ENSMUSG00000048899</t>
  </si>
  <si>
    <t>Rimkla</t>
  </si>
  <si>
    <t>ENSMUSG00000053024</t>
  </si>
  <si>
    <t>Cntn2</t>
  </si>
  <si>
    <t>ENSMUSG00000097487</t>
  </si>
  <si>
    <t>Ptges3l</t>
  </si>
  <si>
    <t>ENSMUSG00000002930</t>
  </si>
  <si>
    <t>Ppp1r17</t>
  </si>
  <si>
    <t>ENSMUSG00000003436</t>
  </si>
  <si>
    <t>Dll3</t>
  </si>
  <si>
    <t>ENSMUSG00000040584</t>
  </si>
  <si>
    <t>Abcb1a</t>
  </si>
  <si>
    <t>ENSMUSG00000029219</t>
  </si>
  <si>
    <t>Slc10a4</t>
  </si>
  <si>
    <t>ENSMUSG00000056553</t>
  </si>
  <si>
    <t>Ptprn2</t>
  </si>
  <si>
    <t>ENSMUSG00000067261</t>
  </si>
  <si>
    <t>Foxd3</t>
  </si>
  <si>
    <t>ENSMUSG00000023484</t>
  </si>
  <si>
    <t>Prph</t>
  </si>
  <si>
    <t>ENSMUSG00000025075</t>
  </si>
  <si>
    <t>Habp2</t>
  </si>
  <si>
    <t>ENSMUSG00000025081</t>
  </si>
  <si>
    <t>Tdrd1</t>
  </si>
  <si>
    <t>ENSMUSG00000029875</t>
  </si>
  <si>
    <t>AI836003</t>
  </si>
  <si>
    <t>ENSMUSG00000039628</t>
  </si>
  <si>
    <t>Hs3st6</t>
  </si>
  <si>
    <t>ENSMUSG00000083679</t>
  </si>
  <si>
    <t>Gm12892</t>
  </si>
  <si>
    <t>ENSMUSG00000057604</t>
  </si>
  <si>
    <t>Lmcd1</t>
  </si>
  <si>
    <t>ENSMUSG00000038193</t>
  </si>
  <si>
    <t>Hand2</t>
  </si>
  <si>
    <t>ENSMUSG00000040759</t>
  </si>
  <si>
    <t>Cmtm5</t>
  </si>
  <si>
    <t>ENSMUSG00000043456</t>
  </si>
  <si>
    <t>Zfp536</t>
  </si>
  <si>
    <t>ENSMUSG00000002274</t>
  </si>
  <si>
    <t>Metrn</t>
  </si>
  <si>
    <t>ENSMUSG00000032021</t>
  </si>
  <si>
    <t>Crtam</t>
  </si>
  <si>
    <t>ENSMUSG00000020251</t>
  </si>
  <si>
    <t>Glt8d2</t>
  </si>
  <si>
    <t>ENSMUSG00000021301</t>
  </si>
  <si>
    <t>Hecw1</t>
  </si>
  <si>
    <t>ENSMUSG00000031841</t>
  </si>
  <si>
    <t>Cdh13</t>
  </si>
  <si>
    <t>ENSMUSG00000028785</t>
  </si>
  <si>
    <t>Hpca</t>
  </si>
  <si>
    <t>ENSMUSG00000079671</t>
  </si>
  <si>
    <t>2610203C22Rik</t>
  </si>
  <si>
    <t>ENSMUSG00000024647</t>
  </si>
  <si>
    <t>Cbln2</t>
  </si>
  <si>
    <t>ENSMUSG00000030110</t>
  </si>
  <si>
    <t>Ret</t>
  </si>
  <si>
    <t>ENSMUSG00000036800</t>
  </si>
  <si>
    <t>Fam135b</t>
  </si>
  <si>
    <t>ENSMUSG00000029055</t>
  </si>
  <si>
    <t>Plch2</t>
  </si>
  <si>
    <t>ENSMUSG00000029819</t>
  </si>
  <si>
    <t>Npy</t>
  </si>
  <si>
    <t>ENSMUSG00000001506</t>
  </si>
  <si>
    <t>Col1a1</t>
  </si>
  <si>
    <t>ENSMUSG00000028150</t>
  </si>
  <si>
    <t>Rorc</t>
  </si>
  <si>
    <t>ENSMUSG00000031216</t>
  </si>
  <si>
    <t>Stard8</t>
  </si>
  <si>
    <t>ENSMUSG00000039908</t>
  </si>
  <si>
    <t>Slc26a11</t>
  </si>
  <si>
    <t>ENSMUSG00000078502</t>
  </si>
  <si>
    <t>Gm13212</t>
  </si>
  <si>
    <t>ENSMUSG00000030683</t>
  </si>
  <si>
    <t>Sez6l2</t>
  </si>
  <si>
    <t>ENSMUSG00000031351</t>
  </si>
  <si>
    <t>Zfp185</t>
  </si>
  <si>
    <t>ENSMUSG00000079259</t>
  </si>
  <si>
    <t>Trim71</t>
  </si>
  <si>
    <t>ENSMUSG00000004110</t>
  </si>
  <si>
    <t>Cacna1e</t>
  </si>
  <si>
    <t>ENSMUSG00000006711</t>
  </si>
  <si>
    <t>D130043K22Rik</t>
  </si>
  <si>
    <t>ENSMUSG00000020701</t>
  </si>
  <si>
    <t>Tmem132e</t>
  </si>
  <si>
    <t>ENSMUSG00000090019</t>
  </si>
  <si>
    <t>Gimap1</t>
  </si>
  <si>
    <t>ENSMUSG00000064036</t>
  </si>
  <si>
    <t>Mro</t>
  </si>
  <si>
    <t>ENSMUSG00000065445</t>
  </si>
  <si>
    <t>Mir143</t>
  </si>
  <si>
    <t>ENSMUSG00000015944</t>
  </si>
  <si>
    <t>Gatsl2</t>
  </si>
  <si>
    <t>ENSMUSG00000066687</t>
  </si>
  <si>
    <t>Zbtb16</t>
  </si>
  <si>
    <t>ENSMUSG00000064115</t>
  </si>
  <si>
    <t>Cadm2</t>
  </si>
  <si>
    <t>ENSMUSG00000086825</t>
  </si>
  <si>
    <t>Gm15675</t>
  </si>
  <si>
    <t>ENSMUSG00000028139</t>
  </si>
  <si>
    <t>Riiad1</t>
  </si>
  <si>
    <t>ENSMUSG00000027676</t>
  </si>
  <si>
    <t>Ccdc39</t>
  </si>
  <si>
    <t>ENSMUSG00000020135</t>
  </si>
  <si>
    <t>Apc2</t>
  </si>
  <si>
    <t>ENSMUSG00000031503</t>
  </si>
  <si>
    <t>Col4a2</t>
  </si>
  <si>
    <t>ENSMUSG00000045083</t>
  </si>
  <si>
    <t>Lingo2</t>
  </si>
  <si>
    <t>ENSMUSG00000067795</t>
  </si>
  <si>
    <t>4930444P10Rik</t>
  </si>
  <si>
    <t>ENSMUSG00000024897</t>
  </si>
  <si>
    <t>Apba1</t>
  </si>
  <si>
    <t>ENSMUSG00000026442</t>
  </si>
  <si>
    <t>Nfasc</t>
  </si>
  <si>
    <t>ENSMUSG00000028222</t>
  </si>
  <si>
    <t>Calb1</t>
  </si>
  <si>
    <t>ENSMUSG00000062591</t>
  </si>
  <si>
    <t>Tubb4a</t>
  </si>
  <si>
    <t>ENSMUSG00000086328</t>
  </si>
  <si>
    <t>2700033N17Rik</t>
  </si>
  <si>
    <t>ENSMUSG00000017978</t>
  </si>
  <si>
    <t>Cadps2</t>
  </si>
  <si>
    <t>ENSMUSG00000021647</t>
  </si>
  <si>
    <t>Cartpt</t>
  </si>
  <si>
    <t>ENSMUSG00000049122</t>
  </si>
  <si>
    <t>Frmd3</t>
  </si>
  <si>
    <t>ENSMUSG00000038375</t>
  </si>
  <si>
    <t>Trp53inp2</t>
  </si>
  <si>
    <t>ENSMUSG00000048960</t>
  </si>
  <si>
    <t>Prex2</t>
  </si>
  <si>
    <t>ENSMUSG00000057182</t>
  </si>
  <si>
    <t>Scn3a</t>
  </si>
  <si>
    <t>ENSMUSG00000001542</t>
  </si>
  <si>
    <t>Ell2</t>
  </si>
  <si>
    <t>ENSMUSG00000034145</t>
  </si>
  <si>
    <t>Tmem63c</t>
  </si>
  <si>
    <t>ENSMUSG00000097848</t>
  </si>
  <si>
    <t>AC127583.1</t>
  </si>
  <si>
    <t>ENSMUSG00000029797</t>
  </si>
  <si>
    <t>Sspo</t>
  </si>
  <si>
    <t>ENSMUSG00000085767</t>
  </si>
  <si>
    <t>Gm13563</t>
  </si>
  <si>
    <t>ENSMUSG00000020937</t>
  </si>
  <si>
    <t>Plcd3</t>
  </si>
  <si>
    <t>ENSMUSG00000022372</t>
  </si>
  <si>
    <t>Sla</t>
  </si>
  <si>
    <t>ENSMUSG00000036960</t>
  </si>
  <si>
    <t>Clca5</t>
  </si>
  <si>
    <t>ENSMUSG00000040061</t>
  </si>
  <si>
    <t>Plcb2</t>
  </si>
  <si>
    <t>ENSMUSG00000056008</t>
  </si>
  <si>
    <t>Gm11541</t>
  </si>
  <si>
    <t>ENSMUSG00000021108</t>
  </si>
  <si>
    <t>Prkch</t>
  </si>
  <si>
    <t>ENSMUSG00000030589</t>
  </si>
  <si>
    <t>Rasgrp4</t>
  </si>
  <si>
    <t>ENSMUSG00000073002</t>
  </si>
  <si>
    <t>Vamp5</t>
  </si>
  <si>
    <t>ENSMUSG00000040856</t>
  </si>
  <si>
    <t>Dlk1</t>
  </si>
  <si>
    <t>ENSMUSG00000045991</t>
  </si>
  <si>
    <t>Onecut2</t>
  </si>
  <si>
    <t>ENSMUSG00000033170</t>
  </si>
  <si>
    <t>Card10</t>
  </si>
  <si>
    <t>ENSMUSG00000052852</t>
  </si>
  <si>
    <t>Reep1</t>
  </si>
  <si>
    <t>ENSMUSG00000053846</t>
  </si>
  <si>
    <t>Lipg</t>
  </si>
  <si>
    <t>ENSMUSG00000025586</t>
  </si>
  <si>
    <t>Cpeb1</t>
  </si>
  <si>
    <t>ENSMUSG00000087141</t>
  </si>
  <si>
    <t>Plcxd2</t>
  </si>
  <si>
    <t>ENSMUSG00000024055</t>
  </si>
  <si>
    <t>Cyp4f13</t>
  </si>
  <si>
    <t>ENSMUSG00000020717</t>
  </si>
  <si>
    <t>Pecam1</t>
  </si>
  <si>
    <t>ENSMUSG00000056648</t>
  </si>
  <si>
    <t>Hoxb8</t>
  </si>
  <si>
    <t>ENSMUSG00000007097</t>
  </si>
  <si>
    <t>Atp1a2</t>
  </si>
  <si>
    <t>ENSMUSG00000051951</t>
  </si>
  <si>
    <t>Xkr4</t>
  </si>
  <si>
    <t>ENSMUSG00000060284</t>
  </si>
  <si>
    <t>Sp7</t>
  </si>
  <si>
    <t>ENSMUSG00000068522</t>
  </si>
  <si>
    <t>Aard</t>
  </si>
  <si>
    <t>ENSMUSG00000019852</t>
  </si>
  <si>
    <t>D10Bwg1379e</t>
  </si>
  <si>
    <t>ENSMUSG00000021636</t>
  </si>
  <si>
    <t>Marveld2</t>
  </si>
  <si>
    <t>ENSMUSG00000033006</t>
  </si>
  <si>
    <t>Sox10</t>
  </si>
  <si>
    <t>ENSMUSG00000037206</t>
  </si>
  <si>
    <t>Islr</t>
  </si>
  <si>
    <t>ENSMUSG00000039717</t>
  </si>
  <si>
    <t>Ralyl</t>
  </si>
  <si>
    <t>ENSMUSG00000048001</t>
  </si>
  <si>
    <t>Hes5</t>
  </si>
  <si>
    <t>ENSMUSG00000033854</t>
  </si>
  <si>
    <t>Kcnk10</t>
  </si>
  <si>
    <t>ENSMUSG00000097311</t>
  </si>
  <si>
    <t>mmu-mir-137</t>
  </si>
  <si>
    <t>ENSMUSG00000018604</t>
  </si>
  <si>
    <t>Tbx3</t>
  </si>
  <si>
    <t>ENSMUSG00000047904</t>
  </si>
  <si>
    <t>Sstr2</t>
  </si>
  <si>
    <t>ENSMUSG00000050050</t>
  </si>
  <si>
    <t>Ccdc158</t>
  </si>
  <si>
    <t>ENSMUSG00000001029</t>
  </si>
  <si>
    <t>Icam2</t>
  </si>
  <si>
    <t>ENSMUSG00000074346</t>
  </si>
  <si>
    <t>1700095B22Rik</t>
  </si>
  <si>
    <t>ENSMUSG00000087620</t>
  </si>
  <si>
    <t>5330434G04Rik</t>
  </si>
  <si>
    <t>ENSMUSG00000026126</t>
  </si>
  <si>
    <t>Ptpn18</t>
  </si>
  <si>
    <t>ENSMUSG00000037224</t>
  </si>
  <si>
    <t>Zfyve28</t>
  </si>
  <si>
    <t>ENSMUSG00000046223</t>
  </si>
  <si>
    <t>Plaur</t>
  </si>
  <si>
    <t>ENSMUSG00000033882</t>
  </si>
  <si>
    <t>Rbm46</t>
  </si>
  <si>
    <t>ENSMUSG00000075478</t>
  </si>
  <si>
    <t>Slitrk1</t>
  </si>
  <si>
    <t>ENSMUSG00000026308</t>
  </si>
  <si>
    <t>Klhl30</t>
  </si>
  <si>
    <t>ENSMUSG00000032318</t>
  </si>
  <si>
    <t>Isl2</t>
  </si>
  <si>
    <t>ENSMUSG00000022949</t>
  </si>
  <si>
    <t>Clic6</t>
  </si>
  <si>
    <t>ENSMUSG00000039546</t>
  </si>
  <si>
    <t>Ajap1</t>
  </si>
  <si>
    <t>ENSMUSG00000073988</t>
  </si>
  <si>
    <t>Ttpa</t>
  </si>
  <si>
    <t>ENSMUSG00000044338</t>
  </si>
  <si>
    <t>Aplnr</t>
  </si>
  <si>
    <t>ENSMUSG00000031712</t>
  </si>
  <si>
    <t>Il15</t>
  </si>
  <si>
    <t>ENSMUSG00000052305</t>
  </si>
  <si>
    <t>Hbb-b1</t>
  </si>
  <si>
    <t>ENSMUSG00000019832</t>
  </si>
  <si>
    <t>Rab32</t>
  </si>
  <si>
    <t>ENSMUSG00000041798</t>
  </si>
  <si>
    <t>Gck</t>
  </si>
  <si>
    <t>ENSMUSG00000045319</t>
  </si>
  <si>
    <t>Proser2</t>
  </si>
  <si>
    <t>ENSMUSG00000031286</t>
  </si>
  <si>
    <t>Glt28d2</t>
  </si>
  <si>
    <t>ENSMUSG00000008590</t>
  </si>
  <si>
    <t>Htr3b</t>
  </si>
  <si>
    <t>ENSMUSG00000036766</t>
  </si>
  <si>
    <t>Dner</t>
  </si>
  <si>
    <t>ENSMUSG00000095676</t>
  </si>
  <si>
    <t>Gm25099</t>
  </si>
  <si>
    <t>ENSMUSG00000050967</t>
  </si>
  <si>
    <t>Creg2</t>
  </si>
  <si>
    <t>ENSMUSG00000024211</t>
  </si>
  <si>
    <t>Grm8</t>
  </si>
  <si>
    <t>ENSMUSG00000027985</t>
  </si>
  <si>
    <t>Lef1</t>
  </si>
  <si>
    <t>ENSMUSG00000039860</t>
  </si>
  <si>
    <t>Srrm3</t>
  </si>
  <si>
    <t>ENSMUSG00000015094</t>
  </si>
  <si>
    <t>Npdc1</t>
  </si>
  <si>
    <t>ENSMUSG00000028073</t>
  </si>
  <si>
    <t>Pear1</t>
  </si>
  <si>
    <t>ENSMUSG00000054477</t>
  </si>
  <si>
    <t>Kcnn2</t>
  </si>
  <si>
    <t>ENSMUSG00000000632</t>
  </si>
  <si>
    <t>Sez6</t>
  </si>
  <si>
    <t>ENSMUSG00000024990</t>
  </si>
  <si>
    <t>Rbp4</t>
  </si>
  <si>
    <t>ENSMUSG00000030518</t>
  </si>
  <si>
    <t>Fam189a1</t>
  </si>
  <si>
    <t>ENSMUSG00000041235</t>
  </si>
  <si>
    <t>Chd7</t>
  </si>
  <si>
    <t>FoldChange</t>
  </si>
  <si>
    <t>Ratio (TashT/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11" fontId="0" fillId="3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4"/>
  <sheetViews>
    <sheetView tabSelected="1" workbookViewId="0">
      <selection activeCell="B15" sqref="B15"/>
    </sheetView>
  </sheetViews>
  <sheetFormatPr baseColWidth="10" defaultColWidth="9.140625" defaultRowHeight="15" x14ac:dyDescent="0.25"/>
  <cols>
    <col min="1" max="2" width="21" bestFit="1" customWidth="1"/>
    <col min="3" max="3" width="7" bestFit="1" customWidth="1"/>
    <col min="4" max="4" width="12" bestFit="1" customWidth="1"/>
    <col min="5" max="5" width="16.85546875" bestFit="1" customWidth="1"/>
    <col min="6" max="6" width="8.7109375" bestFit="1" customWidth="1"/>
    <col min="7" max="7" width="13.85546875" bestFit="1" customWidth="1"/>
    <col min="8" max="8" width="16.42578125" style="2" bestFit="1" customWidth="1"/>
    <col min="9" max="9" width="13.42578125" bestFit="1" customWidth="1"/>
    <col min="10" max="10" width="16.7109375" style="2" bestFit="1" customWidth="1"/>
    <col min="11" max="12" width="13.42578125" bestFit="1" customWidth="1"/>
    <col min="13" max="14" width="14.140625" bestFit="1" customWidth="1"/>
    <col min="15" max="16" width="11.85546875" bestFit="1" customWidth="1"/>
    <col min="17" max="18" width="12.5703125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2502</v>
      </c>
      <c r="E1" t="s">
        <v>2503</v>
      </c>
      <c r="F1" t="s">
        <v>3</v>
      </c>
      <c r="G1" t="s">
        <v>4</v>
      </c>
      <c r="H1" s="2" t="s">
        <v>5</v>
      </c>
      <c r="I1" t="s">
        <v>6</v>
      </c>
      <c r="J1" s="2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 x14ac:dyDescent="0.25">
      <c r="A2" t="s">
        <v>22</v>
      </c>
      <c r="B2" t="s">
        <v>23</v>
      </c>
      <c r="C2">
        <v>-4.6390000000000002</v>
      </c>
      <c r="D2" s="2">
        <f t="shared" ref="D2:D65" si="0">2^(C2)</f>
        <v>4.0134869030919555E-2</v>
      </c>
      <c r="E2" s="9">
        <f t="shared" ref="E2:E65" si="1">1/D2</f>
        <v>24.91599011397318</v>
      </c>
      <c r="F2">
        <v>3.8690000000000002</v>
      </c>
      <c r="G2" s="1">
        <v>4.7000000000000001E-115</v>
      </c>
      <c r="H2" s="4">
        <v>2.3E-111</v>
      </c>
      <c r="I2" s="1">
        <v>4.0000000000000003E-86</v>
      </c>
      <c r="J2" s="5">
        <v>2.8999999999999998E-82</v>
      </c>
      <c r="K2">
        <v>1128</v>
      </c>
      <c r="L2">
        <v>1105</v>
      </c>
      <c r="M2">
        <v>39</v>
      </c>
      <c r="N2">
        <v>50</v>
      </c>
      <c r="O2">
        <v>982</v>
      </c>
      <c r="P2">
        <v>1230</v>
      </c>
      <c r="Q2">
        <v>33</v>
      </c>
      <c r="R2">
        <v>60</v>
      </c>
    </row>
    <row r="3" spans="1:18" x14ac:dyDescent="0.25">
      <c r="A3" t="s">
        <v>968</v>
      </c>
      <c r="B3" t="s">
        <v>969</v>
      </c>
      <c r="C3">
        <v>-4.46</v>
      </c>
      <c r="D3" s="2">
        <f t="shared" si="0"/>
        <v>4.5436641166259714E-2</v>
      </c>
      <c r="E3" s="9">
        <f t="shared" si="1"/>
        <v>22.008669090235895</v>
      </c>
      <c r="F3">
        <v>3.8330000000000002</v>
      </c>
      <c r="G3" s="1">
        <v>6.8999999999999994E-11</v>
      </c>
      <c r="H3" s="4">
        <v>2.4E-9</v>
      </c>
      <c r="I3" s="1">
        <v>4.1000000000000001E-53</v>
      </c>
      <c r="J3" s="5">
        <v>5.7000000000000003E-50</v>
      </c>
      <c r="K3">
        <v>863</v>
      </c>
      <c r="L3">
        <v>1303</v>
      </c>
      <c r="M3">
        <v>40</v>
      </c>
      <c r="N3">
        <v>58</v>
      </c>
      <c r="O3">
        <v>750</v>
      </c>
      <c r="P3">
        <v>1450</v>
      </c>
      <c r="Q3">
        <v>34</v>
      </c>
      <c r="R3">
        <v>69</v>
      </c>
    </row>
    <row r="4" spans="1:18" x14ac:dyDescent="0.25">
      <c r="A4" t="s">
        <v>108</v>
      </c>
      <c r="B4" t="s">
        <v>109</v>
      </c>
      <c r="C4">
        <v>-4.1479999999999997</v>
      </c>
      <c r="D4" s="2">
        <f t="shared" si="0"/>
        <v>5.6406295466401891E-2</v>
      </c>
      <c r="E4" s="9">
        <f t="shared" si="1"/>
        <v>17.728517565838811</v>
      </c>
      <c r="F4">
        <v>4.5149999999999997</v>
      </c>
      <c r="G4" s="1">
        <v>1.1E-38</v>
      </c>
      <c r="H4" s="4">
        <v>4.7000000000000003E-36</v>
      </c>
      <c r="I4" s="1">
        <v>5.9999999999999999E-89</v>
      </c>
      <c r="J4" s="5">
        <v>6.2999999999999999E-85</v>
      </c>
      <c r="K4">
        <v>1900</v>
      </c>
      <c r="L4">
        <v>1544</v>
      </c>
      <c r="M4">
        <v>87</v>
      </c>
      <c r="N4">
        <v>106</v>
      </c>
      <c r="O4">
        <v>1654</v>
      </c>
      <c r="P4">
        <v>1719</v>
      </c>
      <c r="Q4">
        <v>74</v>
      </c>
      <c r="R4">
        <v>128</v>
      </c>
    </row>
    <row r="5" spans="1:18" x14ac:dyDescent="0.25">
      <c r="A5" t="s">
        <v>16</v>
      </c>
      <c r="B5" t="s">
        <v>17</v>
      </c>
      <c r="C5">
        <v>-4.008</v>
      </c>
      <c r="D5" s="2">
        <f t="shared" si="0"/>
        <v>6.2154385542075898E-2</v>
      </c>
      <c r="E5" s="9">
        <f t="shared" si="1"/>
        <v>16.088969286375491</v>
      </c>
      <c r="F5">
        <v>6.7640000000000002</v>
      </c>
      <c r="G5" s="1">
        <v>3.3000000000000003E-235</v>
      </c>
      <c r="H5" s="4">
        <v>6.5000000000000004E-231</v>
      </c>
      <c r="I5" s="1">
        <v>2.7E-108</v>
      </c>
      <c r="J5" s="5">
        <v>5.7000000000000001E-104</v>
      </c>
      <c r="K5">
        <v>7924</v>
      </c>
      <c r="L5">
        <v>8371</v>
      </c>
      <c r="M5">
        <v>391</v>
      </c>
      <c r="N5">
        <v>619</v>
      </c>
      <c r="O5">
        <v>6895</v>
      </c>
      <c r="P5">
        <v>9320</v>
      </c>
      <c r="Q5">
        <v>333</v>
      </c>
      <c r="R5">
        <v>746</v>
      </c>
    </row>
    <row r="6" spans="1:18" x14ac:dyDescent="0.25">
      <c r="A6" t="s">
        <v>2032</v>
      </c>
      <c r="B6" t="s">
        <v>2033</v>
      </c>
      <c r="C6">
        <v>-3.964</v>
      </c>
      <c r="D6" s="2">
        <f t="shared" si="0"/>
        <v>6.4079202368037116E-2</v>
      </c>
      <c r="E6" s="9">
        <f t="shared" si="1"/>
        <v>15.60568738444227</v>
      </c>
      <c r="F6">
        <v>-0.81599999999999995</v>
      </c>
      <c r="G6" s="1">
        <v>4.6999999999999999E-6</v>
      </c>
      <c r="H6" s="4">
        <v>6.0000000000000002E-5</v>
      </c>
      <c r="I6" s="1">
        <v>1.7999999999999999E-11</v>
      </c>
      <c r="J6" s="5">
        <v>5.0000000000000003E-10</v>
      </c>
      <c r="K6">
        <v>46</v>
      </c>
      <c r="L6">
        <v>33</v>
      </c>
      <c r="M6">
        <v>1</v>
      </c>
      <c r="N6">
        <v>3</v>
      </c>
      <c r="O6">
        <v>40</v>
      </c>
      <c r="P6">
        <v>37</v>
      </c>
      <c r="Q6">
        <v>1</v>
      </c>
      <c r="R6">
        <v>4</v>
      </c>
    </row>
    <row r="7" spans="1:18" x14ac:dyDescent="0.25">
      <c r="A7" t="s">
        <v>258</v>
      </c>
      <c r="B7" t="s">
        <v>259</v>
      </c>
      <c r="C7">
        <v>-3.8410000000000002</v>
      </c>
      <c r="D7" s="2">
        <f t="shared" si="0"/>
        <v>6.9782060123910791E-2</v>
      </c>
      <c r="E7" s="9">
        <f t="shared" si="1"/>
        <v>14.330330721453585</v>
      </c>
      <c r="F7">
        <v>1.446</v>
      </c>
      <c r="G7" s="1">
        <v>1.7E-23</v>
      </c>
      <c r="H7" s="4">
        <v>2.7000000000000001E-21</v>
      </c>
      <c r="I7" s="1">
        <v>1.3999999999999999E-25</v>
      </c>
      <c r="J7" s="5">
        <v>2.4E-23</v>
      </c>
      <c r="K7">
        <v>222</v>
      </c>
      <c r="L7">
        <v>178</v>
      </c>
      <c r="M7">
        <v>10</v>
      </c>
      <c r="N7">
        <v>18</v>
      </c>
      <c r="O7">
        <v>194</v>
      </c>
      <c r="P7">
        <v>198</v>
      </c>
      <c r="Q7">
        <v>8</v>
      </c>
      <c r="R7">
        <v>21</v>
      </c>
    </row>
    <row r="8" spans="1:18" x14ac:dyDescent="0.25">
      <c r="A8" t="s">
        <v>40</v>
      </c>
      <c r="B8" t="s">
        <v>41</v>
      </c>
      <c r="C8">
        <v>-3.7010000000000001</v>
      </c>
      <c r="D8" s="2">
        <f t="shared" si="0"/>
        <v>7.6893209046946506E-2</v>
      </c>
      <c r="E8" s="9">
        <f t="shared" si="1"/>
        <v>13.005049631749124</v>
      </c>
      <c r="F8">
        <v>3.3940000000000001</v>
      </c>
      <c r="G8" s="1">
        <v>1.5E-68</v>
      </c>
      <c r="H8" s="4">
        <v>2.2000000000000002E-65</v>
      </c>
      <c r="I8" s="1">
        <v>4.3E-53</v>
      </c>
      <c r="J8" s="5">
        <v>5.7000000000000003E-50</v>
      </c>
      <c r="K8">
        <v>794</v>
      </c>
      <c r="L8">
        <v>756</v>
      </c>
      <c r="M8">
        <v>52</v>
      </c>
      <c r="N8">
        <v>67</v>
      </c>
      <c r="O8">
        <v>691</v>
      </c>
      <c r="P8">
        <v>842</v>
      </c>
      <c r="Q8">
        <v>44</v>
      </c>
      <c r="R8">
        <v>80</v>
      </c>
    </row>
    <row r="9" spans="1:18" x14ac:dyDescent="0.25">
      <c r="A9" t="s">
        <v>2266</v>
      </c>
      <c r="B9" t="s">
        <v>2267</v>
      </c>
      <c r="C9">
        <v>-3.6469999999999998</v>
      </c>
      <c r="D9" s="2">
        <f t="shared" si="0"/>
        <v>7.9825859949711878E-2</v>
      </c>
      <c r="E9" s="9">
        <f t="shared" si="1"/>
        <v>12.527268740104683</v>
      </c>
      <c r="F9">
        <v>-0.85799999999999998</v>
      </c>
      <c r="G9" s="1">
        <v>2.0000000000000002E-5</v>
      </c>
      <c r="H9" s="3">
        <v>2.1000000000000001E-4</v>
      </c>
      <c r="I9" s="1">
        <v>9.8999999999999994E-11</v>
      </c>
      <c r="J9" s="5">
        <v>2.4E-9</v>
      </c>
      <c r="K9">
        <v>40</v>
      </c>
      <c r="L9">
        <v>35</v>
      </c>
      <c r="M9">
        <v>1</v>
      </c>
      <c r="N9">
        <v>4</v>
      </c>
      <c r="O9">
        <v>35</v>
      </c>
      <c r="P9">
        <v>39</v>
      </c>
      <c r="Q9">
        <v>1</v>
      </c>
      <c r="R9">
        <v>5</v>
      </c>
    </row>
    <row r="10" spans="1:18" x14ac:dyDescent="0.25">
      <c r="A10" t="s">
        <v>104</v>
      </c>
      <c r="B10" t="s">
        <v>105</v>
      </c>
      <c r="C10">
        <v>-3.536</v>
      </c>
      <c r="D10" s="2">
        <f t="shared" si="0"/>
        <v>8.6210057614191316E-2</v>
      </c>
      <c r="E10" s="9">
        <f t="shared" si="1"/>
        <v>11.599574663030811</v>
      </c>
      <c r="F10">
        <v>5.1260000000000003</v>
      </c>
      <c r="G10" s="1">
        <v>6.3999999999999995E-39</v>
      </c>
      <c r="H10" s="4">
        <v>2.8000000000000001E-36</v>
      </c>
      <c r="I10" s="1">
        <v>4.8000000000000001E-85</v>
      </c>
      <c r="J10" s="5">
        <v>2.4999999999999999E-81</v>
      </c>
      <c r="K10">
        <v>2799</v>
      </c>
      <c r="L10">
        <v>2321</v>
      </c>
      <c r="M10">
        <v>188</v>
      </c>
      <c r="N10">
        <v>252</v>
      </c>
      <c r="O10">
        <v>2436</v>
      </c>
      <c r="P10">
        <v>2584</v>
      </c>
      <c r="Q10">
        <v>160</v>
      </c>
      <c r="R10">
        <v>303</v>
      </c>
    </row>
    <row r="11" spans="1:18" x14ac:dyDescent="0.25">
      <c r="A11" t="s">
        <v>578</v>
      </c>
      <c r="B11" t="s">
        <v>579</v>
      </c>
      <c r="C11">
        <v>-3.516</v>
      </c>
      <c r="D11" s="2">
        <f t="shared" si="0"/>
        <v>8.741350517115383E-2</v>
      </c>
      <c r="E11" s="9">
        <f t="shared" si="1"/>
        <v>11.439879890893527</v>
      </c>
      <c r="F11">
        <v>0.91700000000000004</v>
      </c>
      <c r="G11" s="1">
        <v>4.0000000000000003E-15</v>
      </c>
      <c r="H11" s="4">
        <v>2.6E-13</v>
      </c>
      <c r="I11" s="1">
        <v>2.2E-17</v>
      </c>
      <c r="J11" s="5">
        <v>1.4000000000000001E-15</v>
      </c>
      <c r="K11">
        <v>150</v>
      </c>
      <c r="L11">
        <v>121</v>
      </c>
      <c r="M11">
        <v>5</v>
      </c>
      <c r="N11">
        <v>18</v>
      </c>
      <c r="O11">
        <v>131</v>
      </c>
      <c r="P11">
        <v>135</v>
      </c>
      <c r="Q11">
        <v>4</v>
      </c>
      <c r="R11">
        <v>21</v>
      </c>
    </row>
    <row r="12" spans="1:18" x14ac:dyDescent="0.25">
      <c r="A12" t="s">
        <v>2436</v>
      </c>
      <c r="B12" t="s">
        <v>2437</v>
      </c>
      <c r="C12">
        <v>-3.4990000000000001</v>
      </c>
      <c r="D12" s="2">
        <f t="shared" si="0"/>
        <v>8.8449635020416015E-2</v>
      </c>
      <c r="E12" s="9">
        <f t="shared" si="1"/>
        <v>11.305869151061836</v>
      </c>
      <c r="F12">
        <v>-0.98299999999999998</v>
      </c>
      <c r="G12" s="1">
        <v>7.7999999999999999E-5</v>
      </c>
      <c r="H12" s="3">
        <v>7.2999999999999996E-4</v>
      </c>
      <c r="I12" s="1">
        <v>6.9E-10</v>
      </c>
      <c r="J12" s="5">
        <v>1.4999999999999999E-8</v>
      </c>
      <c r="K12">
        <v>34</v>
      </c>
      <c r="L12">
        <v>33</v>
      </c>
      <c r="M12">
        <v>1</v>
      </c>
      <c r="N12">
        <v>4</v>
      </c>
      <c r="O12">
        <v>30</v>
      </c>
      <c r="P12">
        <v>37</v>
      </c>
      <c r="Q12">
        <v>1</v>
      </c>
      <c r="R12">
        <v>5</v>
      </c>
    </row>
    <row r="13" spans="1:18" x14ac:dyDescent="0.25">
      <c r="A13" t="s">
        <v>1202</v>
      </c>
      <c r="B13" t="s">
        <v>1203</v>
      </c>
      <c r="C13">
        <v>-3.4969999999999999</v>
      </c>
      <c r="D13" s="2">
        <f t="shared" si="0"/>
        <v>8.8572337281763544E-2</v>
      </c>
      <c r="E13" s="9">
        <f t="shared" si="1"/>
        <v>11.290206747269538</v>
      </c>
      <c r="F13">
        <v>0.14199999999999999</v>
      </c>
      <c r="G13" s="1">
        <v>1.6000000000000001E-9</v>
      </c>
      <c r="H13" s="4">
        <v>4.3999999999999997E-8</v>
      </c>
      <c r="I13" s="1">
        <v>1.0000000000000001E-15</v>
      </c>
      <c r="J13" s="5">
        <v>5.0999999999999997E-14</v>
      </c>
      <c r="K13">
        <v>83</v>
      </c>
      <c r="L13">
        <v>73</v>
      </c>
      <c r="M13">
        <v>6</v>
      </c>
      <c r="N13">
        <v>7</v>
      </c>
      <c r="O13">
        <v>72</v>
      </c>
      <c r="P13">
        <v>81</v>
      </c>
      <c r="Q13">
        <v>5</v>
      </c>
      <c r="R13">
        <v>9</v>
      </c>
    </row>
    <row r="14" spans="1:18" x14ac:dyDescent="0.25">
      <c r="A14" t="s">
        <v>1942</v>
      </c>
      <c r="B14" t="s">
        <v>1943</v>
      </c>
      <c r="C14">
        <v>-3.4849999999999999</v>
      </c>
      <c r="D14" s="2">
        <f t="shared" si="0"/>
        <v>8.9312133733818314E-2</v>
      </c>
      <c r="E14" s="9">
        <f t="shared" si="1"/>
        <v>11.196686924761567</v>
      </c>
      <c r="F14">
        <v>-0.49</v>
      </c>
      <c r="G14" s="1">
        <v>2.2000000000000001E-6</v>
      </c>
      <c r="H14" s="4">
        <v>3.0000000000000001E-5</v>
      </c>
      <c r="I14" s="1">
        <v>1E-10</v>
      </c>
      <c r="J14" s="5">
        <v>2.5000000000000001E-9</v>
      </c>
      <c r="K14">
        <v>57</v>
      </c>
      <c r="L14">
        <v>41</v>
      </c>
      <c r="M14">
        <v>1</v>
      </c>
      <c r="N14">
        <v>7</v>
      </c>
      <c r="O14">
        <v>50</v>
      </c>
      <c r="P14">
        <v>46</v>
      </c>
      <c r="Q14">
        <v>1</v>
      </c>
      <c r="R14">
        <v>8</v>
      </c>
    </row>
    <row r="15" spans="1:18" x14ac:dyDescent="0.25">
      <c r="A15" t="s">
        <v>34</v>
      </c>
      <c r="B15" t="s">
        <v>35</v>
      </c>
      <c r="C15">
        <v>-3.3650000000000002</v>
      </c>
      <c r="D15" s="2">
        <f t="shared" si="0"/>
        <v>9.7058609375129931E-2</v>
      </c>
      <c r="E15" s="9">
        <f t="shared" si="1"/>
        <v>10.303053036078607</v>
      </c>
      <c r="F15">
        <v>4.8109999999999999</v>
      </c>
      <c r="G15" s="1">
        <v>3.8000000000000003E-73</v>
      </c>
      <c r="H15" s="4">
        <v>7.3999999999999999E-70</v>
      </c>
      <c r="I15" s="1">
        <v>7.8999999999999999E-49</v>
      </c>
      <c r="J15" s="5">
        <v>8.0000000000000002E-46</v>
      </c>
      <c r="K15">
        <v>2160</v>
      </c>
      <c r="L15">
        <v>1915</v>
      </c>
      <c r="M15">
        <v>142</v>
      </c>
      <c r="N15">
        <v>252</v>
      </c>
      <c r="O15">
        <v>1880</v>
      </c>
      <c r="P15">
        <v>2132</v>
      </c>
      <c r="Q15">
        <v>120</v>
      </c>
      <c r="R15">
        <v>303</v>
      </c>
    </row>
    <row r="16" spans="1:18" x14ac:dyDescent="0.25">
      <c r="A16" t="s">
        <v>50</v>
      </c>
      <c r="B16" t="s">
        <v>51</v>
      </c>
      <c r="C16">
        <v>-3.3530000000000002</v>
      </c>
      <c r="D16" s="2">
        <f t="shared" si="0"/>
        <v>9.7869287032067875E-2</v>
      </c>
      <c r="E16" s="9">
        <f t="shared" si="1"/>
        <v>10.217710073563117</v>
      </c>
      <c r="F16">
        <v>3.4409999999999998</v>
      </c>
      <c r="G16" s="1">
        <v>3.5000000000000003E-61</v>
      </c>
      <c r="H16" s="4">
        <v>3.7999999999999997E-58</v>
      </c>
      <c r="I16" s="1">
        <v>1.2E-47</v>
      </c>
      <c r="J16" s="5">
        <v>1.1000000000000001E-44</v>
      </c>
      <c r="K16">
        <v>804</v>
      </c>
      <c r="L16">
        <v>767</v>
      </c>
      <c r="M16">
        <v>68</v>
      </c>
      <c r="N16">
        <v>85</v>
      </c>
      <c r="O16">
        <v>700</v>
      </c>
      <c r="P16">
        <v>854</v>
      </c>
      <c r="Q16">
        <v>58</v>
      </c>
      <c r="R16">
        <v>102</v>
      </c>
    </row>
    <row r="17" spans="1:18" x14ac:dyDescent="0.25">
      <c r="A17" t="s">
        <v>1970</v>
      </c>
      <c r="B17" t="s">
        <v>1971</v>
      </c>
      <c r="C17">
        <v>-3.3460000000000001</v>
      </c>
      <c r="D17" s="2">
        <f t="shared" si="0"/>
        <v>9.8345305669195734E-2</v>
      </c>
      <c r="E17" s="9">
        <f t="shared" si="1"/>
        <v>10.168253514445333</v>
      </c>
      <c r="F17">
        <v>-0.46700000000000003</v>
      </c>
      <c r="G17" s="1">
        <v>3.0000000000000001E-6</v>
      </c>
      <c r="H17" s="4">
        <v>4.0000000000000003E-5</v>
      </c>
      <c r="I17" s="1">
        <v>2.7E-10</v>
      </c>
      <c r="J17" s="5">
        <v>6.1E-9</v>
      </c>
      <c r="K17">
        <v>43</v>
      </c>
      <c r="L17">
        <v>56</v>
      </c>
      <c r="M17">
        <v>1</v>
      </c>
      <c r="N17">
        <v>8</v>
      </c>
      <c r="O17">
        <v>37</v>
      </c>
      <c r="P17">
        <v>62</v>
      </c>
      <c r="Q17">
        <v>1</v>
      </c>
      <c r="R17">
        <v>9</v>
      </c>
    </row>
    <row r="18" spans="1:18" x14ac:dyDescent="0.25">
      <c r="A18" t="s">
        <v>1152</v>
      </c>
      <c r="B18" t="s">
        <v>1153</v>
      </c>
      <c r="C18">
        <v>-3.323</v>
      </c>
      <c r="D18" s="2">
        <f t="shared" si="0"/>
        <v>9.9925728794059046E-2</v>
      </c>
      <c r="E18" s="9">
        <f t="shared" si="1"/>
        <v>10.00743264090613</v>
      </c>
      <c r="F18">
        <v>0.30199999999999999</v>
      </c>
      <c r="G18" s="1">
        <v>8.9000000000000003E-10</v>
      </c>
      <c r="H18" s="4">
        <v>2.4999999999999999E-8</v>
      </c>
      <c r="I18" s="1">
        <v>1.4E-14</v>
      </c>
      <c r="J18" s="5">
        <v>5.7999999999999995E-13</v>
      </c>
      <c r="K18">
        <v>88</v>
      </c>
      <c r="L18">
        <v>84</v>
      </c>
      <c r="M18">
        <v>4</v>
      </c>
      <c r="N18">
        <v>13</v>
      </c>
      <c r="O18">
        <v>77</v>
      </c>
      <c r="P18">
        <v>94</v>
      </c>
      <c r="Q18">
        <v>3</v>
      </c>
      <c r="R18">
        <v>15</v>
      </c>
    </row>
    <row r="19" spans="1:18" x14ac:dyDescent="0.25">
      <c r="A19" t="s">
        <v>1732</v>
      </c>
      <c r="B19" t="s">
        <v>1733</v>
      </c>
      <c r="C19">
        <v>-3.3220000000000001</v>
      </c>
      <c r="D19" s="2">
        <f t="shared" si="0"/>
        <v>9.9995016041594068E-2</v>
      </c>
      <c r="E19" s="9">
        <f t="shared" si="1"/>
        <v>10.000498420681673</v>
      </c>
      <c r="F19">
        <v>1.5449999999999999</v>
      </c>
      <c r="G19" s="1">
        <v>6.3E-7</v>
      </c>
      <c r="H19" s="4">
        <v>1.0000000000000001E-5</v>
      </c>
      <c r="I19" s="1">
        <v>1.3E-17</v>
      </c>
      <c r="J19" s="5">
        <v>8.9000000000000007E-16</v>
      </c>
      <c r="K19">
        <v>164</v>
      </c>
      <c r="L19">
        <v>253</v>
      </c>
      <c r="M19">
        <v>13</v>
      </c>
      <c r="N19">
        <v>28</v>
      </c>
      <c r="O19">
        <v>142</v>
      </c>
      <c r="P19">
        <v>281</v>
      </c>
      <c r="Q19">
        <v>11</v>
      </c>
      <c r="R19">
        <v>33</v>
      </c>
    </row>
    <row r="20" spans="1:18" x14ac:dyDescent="0.25">
      <c r="A20" t="s">
        <v>24</v>
      </c>
      <c r="B20" t="s">
        <v>25</v>
      </c>
      <c r="C20">
        <v>-3.2519999999999998</v>
      </c>
      <c r="D20" s="2">
        <f t="shared" si="0"/>
        <v>0.10496643661801754</v>
      </c>
      <c r="E20" s="9">
        <f t="shared" si="1"/>
        <v>9.5268547949197462</v>
      </c>
      <c r="F20">
        <v>5.0419999999999998</v>
      </c>
      <c r="G20" s="1">
        <v>5.3000000000000004E-112</v>
      </c>
      <c r="H20" s="4">
        <v>2.0999999999999999E-108</v>
      </c>
      <c r="I20" s="1">
        <v>9.2999999999999999E-47</v>
      </c>
      <c r="J20" s="5">
        <v>7.8999999999999995E-44</v>
      </c>
      <c r="K20">
        <v>2412</v>
      </c>
      <c r="L20">
        <v>2337</v>
      </c>
      <c r="M20">
        <v>176</v>
      </c>
      <c r="N20">
        <v>321</v>
      </c>
      <c r="O20">
        <v>2099</v>
      </c>
      <c r="P20">
        <v>2602</v>
      </c>
      <c r="Q20">
        <v>149</v>
      </c>
      <c r="R20">
        <v>386</v>
      </c>
    </row>
    <row r="21" spans="1:18" x14ac:dyDescent="0.25">
      <c r="A21" t="s">
        <v>86</v>
      </c>
      <c r="B21" t="s">
        <v>87</v>
      </c>
      <c r="C21">
        <v>-3.25</v>
      </c>
      <c r="D21" s="2">
        <f t="shared" si="0"/>
        <v>0.10511205190671434</v>
      </c>
      <c r="E21" s="9">
        <f t="shared" si="1"/>
        <v>9.5136569200217664</v>
      </c>
      <c r="F21">
        <v>5.7510000000000003</v>
      </c>
      <c r="G21" s="1">
        <v>3.9000000000000002E-44</v>
      </c>
      <c r="H21" s="4">
        <v>2.1000000000000001E-41</v>
      </c>
      <c r="I21" s="1">
        <v>1.9000000000000001E-35</v>
      </c>
      <c r="J21" s="5">
        <v>8.4999999999999994E-33</v>
      </c>
      <c r="K21">
        <v>3630</v>
      </c>
      <c r="L21">
        <v>4130</v>
      </c>
      <c r="M21">
        <v>262</v>
      </c>
      <c r="N21">
        <v>553</v>
      </c>
      <c r="O21">
        <v>3158</v>
      </c>
      <c r="P21">
        <v>4598</v>
      </c>
      <c r="Q21">
        <v>222</v>
      </c>
      <c r="R21">
        <v>666</v>
      </c>
    </row>
    <row r="22" spans="1:18" x14ac:dyDescent="0.25">
      <c r="A22" t="s">
        <v>752</v>
      </c>
      <c r="B22" t="s">
        <v>753</v>
      </c>
      <c r="C22">
        <v>-3.242</v>
      </c>
      <c r="D22" s="2">
        <f t="shared" si="0"/>
        <v>0.1056965359221896</v>
      </c>
      <c r="E22" s="9">
        <f t="shared" si="1"/>
        <v>9.461048001953138</v>
      </c>
      <c r="F22">
        <v>0.78500000000000003</v>
      </c>
      <c r="G22" s="1">
        <v>6.8999999999999999E-13</v>
      </c>
      <c r="H22" s="4">
        <v>3.3000000000000002E-11</v>
      </c>
      <c r="I22" s="1">
        <v>3.1000000000000001E-18</v>
      </c>
      <c r="J22" s="5">
        <v>2.2E-16</v>
      </c>
      <c r="K22">
        <v>125</v>
      </c>
      <c r="L22">
        <v>117</v>
      </c>
      <c r="M22">
        <v>14</v>
      </c>
      <c r="N22">
        <v>11</v>
      </c>
      <c r="O22">
        <v>109</v>
      </c>
      <c r="P22">
        <v>130</v>
      </c>
      <c r="Q22">
        <v>12</v>
      </c>
      <c r="R22">
        <v>14</v>
      </c>
    </row>
    <row r="23" spans="1:18" x14ac:dyDescent="0.25">
      <c r="A23" t="s">
        <v>1692</v>
      </c>
      <c r="B23" t="s">
        <v>1693</v>
      </c>
      <c r="C23">
        <v>-3.24</v>
      </c>
      <c r="D23" s="2">
        <f t="shared" si="0"/>
        <v>0.10584316404531588</v>
      </c>
      <c r="E23" s="9">
        <f t="shared" si="1"/>
        <v>9.4479412914362442</v>
      </c>
      <c r="F23">
        <v>-0.19600000000000001</v>
      </c>
      <c r="G23" s="1">
        <v>4.4000000000000002E-7</v>
      </c>
      <c r="H23" s="4">
        <v>7.1999999999999997E-6</v>
      </c>
      <c r="I23" s="1">
        <v>3.4000000000000001E-12</v>
      </c>
      <c r="J23" s="5">
        <v>1E-10</v>
      </c>
      <c r="K23">
        <v>58</v>
      </c>
      <c r="L23">
        <v>62</v>
      </c>
      <c r="M23">
        <v>4</v>
      </c>
      <c r="N23">
        <v>8</v>
      </c>
      <c r="O23">
        <v>50</v>
      </c>
      <c r="P23">
        <v>69</v>
      </c>
      <c r="Q23">
        <v>3</v>
      </c>
      <c r="R23">
        <v>10</v>
      </c>
    </row>
    <row r="24" spans="1:18" x14ac:dyDescent="0.25">
      <c r="A24" t="s">
        <v>1578</v>
      </c>
      <c r="B24" t="s">
        <v>1579</v>
      </c>
      <c r="C24">
        <v>-3.222</v>
      </c>
      <c r="D24" s="2">
        <f t="shared" si="0"/>
        <v>0.10717200457927144</v>
      </c>
      <c r="E24" s="9">
        <f t="shared" si="1"/>
        <v>9.3307949583077399</v>
      </c>
      <c r="F24">
        <v>3.47</v>
      </c>
      <c r="G24" s="1">
        <v>1.4000000000000001E-7</v>
      </c>
      <c r="H24" s="4">
        <v>2.6000000000000001E-6</v>
      </c>
      <c r="I24" s="1">
        <v>2.2000000000000001E-31</v>
      </c>
      <c r="J24" s="5">
        <v>6.9999999999999995E-29</v>
      </c>
      <c r="K24">
        <v>963</v>
      </c>
      <c r="L24">
        <v>626</v>
      </c>
      <c r="M24">
        <v>79</v>
      </c>
      <c r="N24">
        <v>91</v>
      </c>
      <c r="O24">
        <v>839</v>
      </c>
      <c r="P24">
        <v>698</v>
      </c>
      <c r="Q24">
        <v>67</v>
      </c>
      <c r="R24">
        <v>110</v>
      </c>
    </row>
    <row r="25" spans="1:18" x14ac:dyDescent="0.25">
      <c r="A25" t="s">
        <v>82</v>
      </c>
      <c r="B25" t="s">
        <v>83</v>
      </c>
      <c r="C25">
        <v>-3.1840000000000002</v>
      </c>
      <c r="D25" s="2">
        <f t="shared" si="0"/>
        <v>0.11003237669539385</v>
      </c>
      <c r="E25" s="9">
        <f t="shared" si="1"/>
        <v>9.0882341182934905</v>
      </c>
      <c r="F25">
        <v>2.968</v>
      </c>
      <c r="G25" s="1">
        <v>1.2999999999999999E-44</v>
      </c>
      <c r="H25" s="4">
        <v>7.4999999999999997E-42</v>
      </c>
      <c r="I25" s="1">
        <v>1.1E-33</v>
      </c>
      <c r="J25" s="5">
        <v>4.4000000000000002E-31</v>
      </c>
      <c r="K25">
        <v>523</v>
      </c>
      <c r="L25">
        <v>595</v>
      </c>
      <c r="M25">
        <v>50</v>
      </c>
      <c r="N25">
        <v>73</v>
      </c>
      <c r="O25">
        <v>455</v>
      </c>
      <c r="P25">
        <v>662</v>
      </c>
      <c r="Q25">
        <v>42</v>
      </c>
      <c r="R25">
        <v>87</v>
      </c>
    </row>
    <row r="26" spans="1:18" x14ac:dyDescent="0.25">
      <c r="A26" t="s">
        <v>94</v>
      </c>
      <c r="B26" t="s">
        <v>95</v>
      </c>
      <c r="C26">
        <v>-3.1709999999999998</v>
      </c>
      <c r="D26" s="2">
        <f t="shared" si="0"/>
        <v>0.11102834948030063</v>
      </c>
      <c r="E26" s="9">
        <f t="shared" si="1"/>
        <v>9.0067086890940988</v>
      </c>
      <c r="F26">
        <v>3.4870000000000001</v>
      </c>
      <c r="G26" s="1">
        <v>1.8999999999999999E-41</v>
      </c>
      <c r="H26" s="4">
        <v>9.4999999999999999E-39</v>
      </c>
      <c r="I26" s="1">
        <v>1.9000000000000001E-42</v>
      </c>
      <c r="J26" s="5">
        <v>1.1E-39</v>
      </c>
      <c r="K26">
        <v>868</v>
      </c>
      <c r="L26">
        <v>733</v>
      </c>
      <c r="M26">
        <v>84</v>
      </c>
      <c r="N26">
        <v>93</v>
      </c>
      <c r="O26">
        <v>756</v>
      </c>
      <c r="P26">
        <v>817</v>
      </c>
      <c r="Q26">
        <v>72</v>
      </c>
      <c r="R26">
        <v>112</v>
      </c>
    </row>
    <row r="27" spans="1:18" x14ac:dyDescent="0.25">
      <c r="A27" t="s">
        <v>80</v>
      </c>
      <c r="B27" t="s">
        <v>81</v>
      </c>
      <c r="C27">
        <v>-3.1190000000000002</v>
      </c>
      <c r="D27" s="2">
        <f t="shared" si="0"/>
        <v>0.11510321215062998</v>
      </c>
      <c r="E27" s="9">
        <f t="shared" si="1"/>
        <v>8.6878548505783542</v>
      </c>
      <c r="F27">
        <v>3.0819999999999999</v>
      </c>
      <c r="G27" s="1">
        <v>4.7999999999999998E-45</v>
      </c>
      <c r="H27" s="4">
        <v>2.9000000000000003E-42</v>
      </c>
      <c r="I27" s="1">
        <v>2.3999999999999999E-29</v>
      </c>
      <c r="J27" s="5">
        <v>6.5000000000000003E-27</v>
      </c>
      <c r="K27">
        <v>644</v>
      </c>
      <c r="L27">
        <v>561</v>
      </c>
      <c r="M27">
        <v>51</v>
      </c>
      <c r="N27">
        <v>87</v>
      </c>
      <c r="O27">
        <v>561</v>
      </c>
      <c r="P27">
        <v>625</v>
      </c>
      <c r="Q27">
        <v>43</v>
      </c>
      <c r="R27">
        <v>104</v>
      </c>
    </row>
    <row r="28" spans="1:18" x14ac:dyDescent="0.25">
      <c r="A28" t="s">
        <v>2334</v>
      </c>
      <c r="B28" t="s">
        <v>2335</v>
      </c>
      <c r="C28">
        <v>-3.1070000000000002</v>
      </c>
      <c r="D28" s="2">
        <f t="shared" si="0"/>
        <v>0.11606460653834112</v>
      </c>
      <c r="E28" s="9">
        <f t="shared" si="1"/>
        <v>8.6158910095443879</v>
      </c>
      <c r="F28">
        <v>-0.64700000000000002</v>
      </c>
      <c r="G28" s="1">
        <v>3.4999999999999997E-5</v>
      </c>
      <c r="H28" s="3">
        <v>3.6000000000000002E-4</v>
      </c>
      <c r="I28" s="1">
        <v>5.1999999999999996E-10</v>
      </c>
      <c r="J28" s="5">
        <v>1.0999999999999999E-8</v>
      </c>
      <c r="K28">
        <v>44</v>
      </c>
      <c r="L28">
        <v>41</v>
      </c>
      <c r="M28">
        <v>4</v>
      </c>
      <c r="N28">
        <v>6</v>
      </c>
      <c r="O28">
        <v>38</v>
      </c>
      <c r="P28">
        <v>46</v>
      </c>
      <c r="Q28">
        <v>3</v>
      </c>
      <c r="R28">
        <v>7</v>
      </c>
    </row>
    <row r="29" spans="1:18" x14ac:dyDescent="0.25">
      <c r="A29" t="s">
        <v>132</v>
      </c>
      <c r="B29" t="s">
        <v>133</v>
      </c>
      <c r="C29">
        <v>-3.0590000000000002</v>
      </c>
      <c r="D29" s="2">
        <f t="shared" si="0"/>
        <v>0.11999115762986348</v>
      </c>
      <c r="E29" s="9">
        <f t="shared" si="1"/>
        <v>8.3339474320657718</v>
      </c>
      <c r="F29">
        <v>7.2729999999999997</v>
      </c>
      <c r="G29" s="1">
        <v>3.4000000000000001E-33</v>
      </c>
      <c r="H29" s="4">
        <v>1.0999999999999999E-30</v>
      </c>
      <c r="I29" s="1">
        <v>1E-41</v>
      </c>
      <c r="J29" s="5">
        <v>5.7999999999999998E-39</v>
      </c>
      <c r="K29">
        <v>11945</v>
      </c>
      <c r="L29">
        <v>10056</v>
      </c>
      <c r="M29">
        <v>928</v>
      </c>
      <c r="N29">
        <v>1710</v>
      </c>
      <c r="O29">
        <v>10395</v>
      </c>
      <c r="P29">
        <v>11197</v>
      </c>
      <c r="Q29">
        <v>791</v>
      </c>
      <c r="R29">
        <v>2064</v>
      </c>
    </row>
    <row r="30" spans="1:18" x14ac:dyDescent="0.25">
      <c r="A30" t="s">
        <v>1080</v>
      </c>
      <c r="B30" t="s">
        <v>1081</v>
      </c>
      <c r="C30">
        <v>-3.036</v>
      </c>
      <c r="D30" s="2">
        <f t="shared" si="0"/>
        <v>0.1219194326909552</v>
      </c>
      <c r="E30" s="9">
        <f t="shared" si="1"/>
        <v>8.2021379031087527</v>
      </c>
      <c r="F30">
        <v>1.4890000000000001</v>
      </c>
      <c r="G30" s="1">
        <v>2.8000000000000002E-10</v>
      </c>
      <c r="H30" s="4">
        <v>8.5E-9</v>
      </c>
      <c r="I30" s="1">
        <v>4.2E-18</v>
      </c>
      <c r="J30" s="5">
        <v>2.8999999999999998E-16</v>
      </c>
      <c r="K30">
        <v>229</v>
      </c>
      <c r="L30">
        <v>164</v>
      </c>
      <c r="M30">
        <v>19</v>
      </c>
      <c r="N30">
        <v>28</v>
      </c>
      <c r="O30">
        <v>200</v>
      </c>
      <c r="P30">
        <v>183</v>
      </c>
      <c r="Q30">
        <v>16</v>
      </c>
      <c r="R30">
        <v>34</v>
      </c>
    </row>
    <row r="31" spans="1:18" x14ac:dyDescent="0.25">
      <c r="A31" t="s">
        <v>160</v>
      </c>
      <c r="B31" t="s">
        <v>161</v>
      </c>
      <c r="C31">
        <v>-3.016</v>
      </c>
      <c r="D31" s="2">
        <f t="shared" si="0"/>
        <v>0.12362136454761644</v>
      </c>
      <c r="E31" s="9">
        <f t="shared" si="1"/>
        <v>8.0892166468104332</v>
      </c>
      <c r="F31">
        <v>3.8860000000000001</v>
      </c>
      <c r="G31" s="1">
        <v>1.7000000000000001E-30</v>
      </c>
      <c r="H31" s="4">
        <v>4.5999999999999997E-28</v>
      </c>
      <c r="I31" s="1">
        <v>6.3E-29</v>
      </c>
      <c r="J31" s="5">
        <v>1.6000000000000001E-26</v>
      </c>
      <c r="K31">
        <v>1138</v>
      </c>
      <c r="L31">
        <v>954</v>
      </c>
      <c r="M31">
        <v>91</v>
      </c>
      <c r="N31">
        <v>167</v>
      </c>
      <c r="O31">
        <v>991</v>
      </c>
      <c r="P31">
        <v>1063</v>
      </c>
      <c r="Q31">
        <v>77</v>
      </c>
      <c r="R31">
        <v>200</v>
      </c>
    </row>
    <row r="32" spans="1:18" x14ac:dyDescent="0.25">
      <c r="A32" t="s">
        <v>74</v>
      </c>
      <c r="B32" t="s">
        <v>75</v>
      </c>
      <c r="C32">
        <v>-3.0139999999999998</v>
      </c>
      <c r="D32" s="2">
        <f t="shared" si="0"/>
        <v>0.1237928589916281</v>
      </c>
      <c r="E32" s="9">
        <f t="shared" si="1"/>
        <v>8.0780103807734847</v>
      </c>
      <c r="F32">
        <v>3.2970000000000002</v>
      </c>
      <c r="G32" s="1">
        <v>5.2000000000000004E-47</v>
      </c>
      <c r="H32" s="4">
        <v>3.4000000000000002E-44</v>
      </c>
      <c r="I32" s="1">
        <v>1.3000000000000001E-19</v>
      </c>
      <c r="J32" s="5">
        <v>1.1E-17</v>
      </c>
      <c r="K32">
        <v>728</v>
      </c>
      <c r="L32">
        <v>661</v>
      </c>
      <c r="M32">
        <v>51</v>
      </c>
      <c r="N32">
        <v>122</v>
      </c>
      <c r="O32">
        <v>634</v>
      </c>
      <c r="P32">
        <v>736</v>
      </c>
      <c r="Q32">
        <v>42</v>
      </c>
      <c r="R32">
        <v>145</v>
      </c>
    </row>
    <row r="33" spans="1:18" x14ac:dyDescent="0.25">
      <c r="A33" t="s">
        <v>238</v>
      </c>
      <c r="B33" t="s">
        <v>239</v>
      </c>
      <c r="C33">
        <v>-3.0059999999999998</v>
      </c>
      <c r="D33" s="2">
        <f t="shared" si="0"/>
        <v>0.12448121913680729</v>
      </c>
      <c r="E33" s="9">
        <f t="shared" si="1"/>
        <v>8.0333403459117836</v>
      </c>
      <c r="F33">
        <v>2.0379999999999998</v>
      </c>
      <c r="G33" s="1">
        <v>5.1000000000000003E-24</v>
      </c>
      <c r="H33" s="4">
        <v>8.9000000000000009E-22</v>
      </c>
      <c r="I33" s="1">
        <v>5.1E-21</v>
      </c>
      <c r="J33" s="5">
        <v>5.2999999999999997E-19</v>
      </c>
      <c r="K33">
        <v>293</v>
      </c>
      <c r="L33">
        <v>284</v>
      </c>
      <c r="M33">
        <v>24</v>
      </c>
      <c r="N33">
        <v>47</v>
      </c>
      <c r="O33">
        <v>255</v>
      </c>
      <c r="P33">
        <v>316</v>
      </c>
      <c r="Q33">
        <v>20</v>
      </c>
      <c r="R33">
        <v>56</v>
      </c>
    </row>
    <row r="34" spans="1:18" x14ac:dyDescent="0.25">
      <c r="A34" t="s">
        <v>660</v>
      </c>
      <c r="B34" t="s">
        <v>661</v>
      </c>
      <c r="C34">
        <v>-2.992</v>
      </c>
      <c r="D34" s="2">
        <f t="shared" si="0"/>
        <v>0.12569507254980852</v>
      </c>
      <c r="E34" s="9">
        <f t="shared" si="1"/>
        <v>7.9557613493857149</v>
      </c>
      <c r="F34">
        <v>4.3440000000000003</v>
      </c>
      <c r="G34" s="1">
        <v>4.3E-14</v>
      </c>
      <c r="H34" s="4">
        <v>2.3999999999999999E-12</v>
      </c>
      <c r="I34" s="1">
        <v>1.7999999999999999E-28</v>
      </c>
      <c r="J34" s="5">
        <v>4.2999999999999999E-26</v>
      </c>
      <c r="K34">
        <v>1631</v>
      </c>
      <c r="L34">
        <v>1239</v>
      </c>
      <c r="M34">
        <v>125</v>
      </c>
      <c r="N34">
        <v>235</v>
      </c>
      <c r="O34">
        <v>1420</v>
      </c>
      <c r="P34">
        <v>1380</v>
      </c>
      <c r="Q34">
        <v>106</v>
      </c>
      <c r="R34">
        <v>282</v>
      </c>
    </row>
    <row r="35" spans="1:18" x14ac:dyDescent="0.25">
      <c r="A35" t="s">
        <v>964</v>
      </c>
      <c r="B35" t="s">
        <v>965</v>
      </c>
      <c r="C35">
        <v>-2.9860000000000002</v>
      </c>
      <c r="D35" s="2">
        <f t="shared" si="0"/>
        <v>0.1262189121995857</v>
      </c>
      <c r="E35" s="9">
        <f t="shared" si="1"/>
        <v>7.9227429754641987</v>
      </c>
      <c r="F35">
        <v>1.43</v>
      </c>
      <c r="G35" s="1">
        <v>5.9000000000000003E-11</v>
      </c>
      <c r="H35" s="4">
        <v>2.0000000000000001E-9</v>
      </c>
      <c r="I35" s="1">
        <v>4.0999999999999998E-18</v>
      </c>
      <c r="J35" s="5">
        <v>2.8999999999999998E-16</v>
      </c>
      <c r="K35">
        <v>218</v>
      </c>
      <c r="L35">
        <v>158</v>
      </c>
      <c r="M35">
        <v>21</v>
      </c>
      <c r="N35">
        <v>26</v>
      </c>
      <c r="O35">
        <v>190</v>
      </c>
      <c r="P35">
        <v>176</v>
      </c>
      <c r="Q35">
        <v>18</v>
      </c>
      <c r="R35">
        <v>31</v>
      </c>
    </row>
    <row r="36" spans="1:18" x14ac:dyDescent="0.25">
      <c r="A36" t="s">
        <v>2082</v>
      </c>
      <c r="B36" t="s">
        <v>2083</v>
      </c>
      <c r="C36">
        <v>-2.9809999999999999</v>
      </c>
      <c r="D36" s="2">
        <f t="shared" si="0"/>
        <v>0.12665711251988568</v>
      </c>
      <c r="E36" s="9">
        <f t="shared" si="1"/>
        <v>7.8953323670867359</v>
      </c>
      <c r="F36">
        <v>-0.316</v>
      </c>
      <c r="G36" s="1">
        <v>6.4999999999999996E-6</v>
      </c>
      <c r="H36" s="4">
        <v>8.0000000000000007E-5</v>
      </c>
      <c r="I36" s="1">
        <v>7.4000000000000003E-10</v>
      </c>
      <c r="J36" s="5">
        <v>1.6000000000000001E-8</v>
      </c>
      <c r="K36">
        <v>64</v>
      </c>
      <c r="L36">
        <v>44</v>
      </c>
      <c r="M36">
        <v>5</v>
      </c>
      <c r="N36">
        <v>8</v>
      </c>
      <c r="O36">
        <v>56</v>
      </c>
      <c r="P36">
        <v>49</v>
      </c>
      <c r="Q36">
        <v>4</v>
      </c>
      <c r="R36">
        <v>10</v>
      </c>
    </row>
    <row r="37" spans="1:18" x14ac:dyDescent="0.25">
      <c r="A37" t="s">
        <v>52</v>
      </c>
      <c r="B37" t="s">
        <v>53</v>
      </c>
      <c r="C37">
        <v>-2.9550000000000001</v>
      </c>
      <c r="D37" s="2">
        <f t="shared" si="0"/>
        <v>0.12896039741266987</v>
      </c>
      <c r="E37" s="9">
        <f t="shared" si="1"/>
        <v>7.7543185354805191</v>
      </c>
      <c r="F37">
        <v>3.8039999999999998</v>
      </c>
      <c r="G37" s="1">
        <v>1.7000000000000001E-59</v>
      </c>
      <c r="H37" s="4">
        <v>1.6999999999999999E-56</v>
      </c>
      <c r="I37" s="1">
        <v>8.5000000000000003E-32</v>
      </c>
      <c r="J37" s="5">
        <v>2.8000000000000002E-29</v>
      </c>
      <c r="K37">
        <v>976</v>
      </c>
      <c r="L37">
        <v>991</v>
      </c>
      <c r="M37">
        <v>94</v>
      </c>
      <c r="N37">
        <v>159</v>
      </c>
      <c r="O37">
        <v>849</v>
      </c>
      <c r="P37">
        <v>1103</v>
      </c>
      <c r="Q37">
        <v>79</v>
      </c>
      <c r="R37">
        <v>191</v>
      </c>
    </row>
    <row r="38" spans="1:18" x14ac:dyDescent="0.25">
      <c r="A38" t="s">
        <v>156</v>
      </c>
      <c r="B38" t="s">
        <v>157</v>
      </c>
      <c r="C38">
        <v>-2.9239999999999999</v>
      </c>
      <c r="D38" s="2">
        <f t="shared" si="0"/>
        <v>0.13176142791134227</v>
      </c>
      <c r="E38" s="9">
        <f t="shared" si="1"/>
        <v>7.5894745211236296</v>
      </c>
      <c r="F38">
        <v>2.5779999999999998</v>
      </c>
      <c r="G38" s="1">
        <v>5.3000000000000001E-31</v>
      </c>
      <c r="H38" s="4">
        <v>1.5E-28</v>
      </c>
      <c r="I38" s="1">
        <v>4.9999999999999999E-20</v>
      </c>
      <c r="J38" s="5">
        <v>4.6000000000000002E-18</v>
      </c>
      <c r="K38">
        <v>431</v>
      </c>
      <c r="L38">
        <v>405</v>
      </c>
      <c r="M38">
        <v>35</v>
      </c>
      <c r="N38">
        <v>75</v>
      </c>
      <c r="O38">
        <v>375</v>
      </c>
      <c r="P38">
        <v>451</v>
      </c>
      <c r="Q38">
        <v>29</v>
      </c>
      <c r="R38">
        <v>89</v>
      </c>
    </row>
    <row r="39" spans="1:18" x14ac:dyDescent="0.25">
      <c r="A39" t="s">
        <v>1528</v>
      </c>
      <c r="B39" t="s">
        <v>1529</v>
      </c>
      <c r="C39">
        <v>-2.915</v>
      </c>
      <c r="D39" s="2">
        <f t="shared" si="0"/>
        <v>0.13258596767102715</v>
      </c>
      <c r="E39" s="9">
        <f t="shared" si="1"/>
        <v>7.5422762873459135</v>
      </c>
      <c r="F39">
        <v>0.17899999999999999</v>
      </c>
      <c r="G39" s="1">
        <v>9.5000000000000004E-8</v>
      </c>
      <c r="H39" s="4">
        <v>1.7999999999999999E-6</v>
      </c>
      <c r="I39" s="1">
        <v>6.4999999999999996E-13</v>
      </c>
      <c r="J39" s="5">
        <v>2.2000000000000002E-11</v>
      </c>
      <c r="K39">
        <v>77</v>
      </c>
      <c r="L39">
        <v>76</v>
      </c>
      <c r="M39">
        <v>7</v>
      </c>
      <c r="N39">
        <v>13</v>
      </c>
      <c r="O39">
        <v>67</v>
      </c>
      <c r="P39">
        <v>85</v>
      </c>
      <c r="Q39">
        <v>6</v>
      </c>
      <c r="R39">
        <v>15</v>
      </c>
    </row>
    <row r="40" spans="1:18" x14ac:dyDescent="0.25">
      <c r="A40" t="s">
        <v>468</v>
      </c>
      <c r="B40" t="s">
        <v>469</v>
      </c>
      <c r="C40">
        <v>-2.8650000000000002</v>
      </c>
      <c r="D40" s="2">
        <f t="shared" si="0"/>
        <v>0.13726160172338123</v>
      </c>
      <c r="E40" s="9">
        <f t="shared" si="1"/>
        <v>7.2853586687358272</v>
      </c>
      <c r="F40">
        <v>2.7850000000000001</v>
      </c>
      <c r="G40" s="1">
        <v>5.2999999999999998E-17</v>
      </c>
      <c r="H40" s="4">
        <v>4.3999999999999997E-15</v>
      </c>
      <c r="I40" s="1">
        <v>1.7999999999999999E-16</v>
      </c>
      <c r="J40" s="5">
        <v>1E-14</v>
      </c>
      <c r="K40">
        <v>533</v>
      </c>
      <c r="L40">
        <v>428</v>
      </c>
      <c r="M40">
        <v>39</v>
      </c>
      <c r="N40">
        <v>93</v>
      </c>
      <c r="O40">
        <v>464</v>
      </c>
      <c r="P40">
        <v>477</v>
      </c>
      <c r="Q40">
        <v>32</v>
      </c>
      <c r="R40">
        <v>111</v>
      </c>
    </row>
    <row r="41" spans="1:18" x14ac:dyDescent="0.25">
      <c r="A41" t="s">
        <v>174</v>
      </c>
      <c r="B41" t="s">
        <v>175</v>
      </c>
      <c r="C41">
        <v>-2.8450000000000002</v>
      </c>
      <c r="D41" s="2">
        <f t="shared" si="0"/>
        <v>0.13917770227858578</v>
      </c>
      <c r="E41" s="9">
        <f t="shared" si="1"/>
        <v>7.1850589830714746</v>
      </c>
      <c r="F41">
        <v>4.577</v>
      </c>
      <c r="G41" s="1">
        <v>3.4999999999999997E-29</v>
      </c>
      <c r="H41" s="4">
        <v>8.6E-27</v>
      </c>
      <c r="I41" s="1">
        <v>1.9E-31</v>
      </c>
      <c r="J41" s="5">
        <v>6.2000000000000005E-29</v>
      </c>
      <c r="K41">
        <v>1809</v>
      </c>
      <c r="L41">
        <v>1525</v>
      </c>
      <c r="M41">
        <v>165</v>
      </c>
      <c r="N41">
        <v>298</v>
      </c>
      <c r="O41">
        <v>1575</v>
      </c>
      <c r="P41">
        <v>1698</v>
      </c>
      <c r="Q41">
        <v>140</v>
      </c>
      <c r="R41">
        <v>358</v>
      </c>
    </row>
    <row r="42" spans="1:18" x14ac:dyDescent="0.25">
      <c r="A42" t="s">
        <v>582</v>
      </c>
      <c r="B42" t="s">
        <v>583</v>
      </c>
      <c r="C42">
        <v>-2.8410000000000002</v>
      </c>
      <c r="D42" s="2">
        <f t="shared" si="0"/>
        <v>0.13956412024782155</v>
      </c>
      <c r="E42" s="9">
        <f t="shared" si="1"/>
        <v>7.1651653607267942</v>
      </c>
      <c r="F42">
        <v>2.23</v>
      </c>
      <c r="G42" s="1">
        <v>4.4999999999999998E-15</v>
      </c>
      <c r="H42" s="4">
        <v>2.8999999999999998E-13</v>
      </c>
      <c r="I42" s="1">
        <v>1.3999999999999999E-6</v>
      </c>
      <c r="J42" s="5">
        <v>1.7E-5</v>
      </c>
      <c r="K42">
        <v>307</v>
      </c>
      <c r="L42">
        <v>343</v>
      </c>
      <c r="M42">
        <v>11</v>
      </c>
      <c r="N42">
        <v>81</v>
      </c>
      <c r="O42">
        <v>267</v>
      </c>
      <c r="P42">
        <v>382</v>
      </c>
      <c r="Q42">
        <v>8</v>
      </c>
      <c r="R42">
        <v>96</v>
      </c>
    </row>
    <row r="43" spans="1:18" x14ac:dyDescent="0.25">
      <c r="A43" t="s">
        <v>336</v>
      </c>
      <c r="B43" t="s">
        <v>337</v>
      </c>
      <c r="C43">
        <v>-2.8359999999999999</v>
      </c>
      <c r="D43" s="2">
        <f t="shared" si="0"/>
        <v>0.14004865177427203</v>
      </c>
      <c r="E43" s="9">
        <f t="shared" si="1"/>
        <v>7.1403757717838117</v>
      </c>
      <c r="F43">
        <v>7.4560000000000004</v>
      </c>
      <c r="G43" s="1">
        <v>2.2999999999999999E-20</v>
      </c>
      <c r="H43" s="4">
        <v>2.8000000000000001E-18</v>
      </c>
      <c r="I43" s="1">
        <v>3.0999999999999999E-61</v>
      </c>
      <c r="J43" s="5">
        <v>7.4000000000000005E-58</v>
      </c>
      <c r="K43">
        <v>13639</v>
      </c>
      <c r="L43">
        <v>10897</v>
      </c>
      <c r="M43">
        <v>1413</v>
      </c>
      <c r="N43">
        <v>2022</v>
      </c>
      <c r="O43">
        <v>11869</v>
      </c>
      <c r="P43">
        <v>12133</v>
      </c>
      <c r="Q43">
        <v>1206</v>
      </c>
      <c r="R43">
        <v>2441</v>
      </c>
    </row>
    <row r="44" spans="1:18" x14ac:dyDescent="0.25">
      <c r="A44" t="s">
        <v>806</v>
      </c>
      <c r="B44" t="s">
        <v>807</v>
      </c>
      <c r="C44">
        <v>-2.8340000000000001</v>
      </c>
      <c r="D44" s="2">
        <f t="shared" si="0"/>
        <v>0.14024293506631055</v>
      </c>
      <c r="E44" s="9">
        <f t="shared" si="1"/>
        <v>7.1304839671757705</v>
      </c>
      <c r="F44">
        <v>1.022</v>
      </c>
      <c r="G44" s="1">
        <v>2.2999999999999999E-12</v>
      </c>
      <c r="H44" s="4">
        <v>9.8999999999999994E-11</v>
      </c>
      <c r="I44" s="1">
        <v>6.1999999999999997E-17</v>
      </c>
      <c r="J44" s="5">
        <v>3.6000000000000001E-15</v>
      </c>
      <c r="K44">
        <v>140</v>
      </c>
      <c r="L44">
        <v>137</v>
      </c>
      <c r="M44">
        <v>19</v>
      </c>
      <c r="N44">
        <v>20</v>
      </c>
      <c r="O44">
        <v>122</v>
      </c>
      <c r="P44">
        <v>153</v>
      </c>
      <c r="Q44">
        <v>16</v>
      </c>
      <c r="R44">
        <v>24</v>
      </c>
    </row>
    <row r="45" spans="1:18" x14ac:dyDescent="0.25">
      <c r="A45" t="s">
        <v>72</v>
      </c>
      <c r="B45" t="s">
        <v>73</v>
      </c>
      <c r="C45">
        <v>-2.827</v>
      </c>
      <c r="D45" s="2">
        <f t="shared" si="0"/>
        <v>0.14092505151817772</v>
      </c>
      <c r="E45" s="9">
        <f t="shared" si="1"/>
        <v>7.0959704412171991</v>
      </c>
      <c r="F45">
        <v>3.5209999999999999</v>
      </c>
      <c r="G45" s="1">
        <v>2.3000000000000001E-48</v>
      </c>
      <c r="H45" s="4">
        <v>1.6E-45</v>
      </c>
      <c r="I45" s="1">
        <v>3.9E-23</v>
      </c>
      <c r="J45" s="5">
        <v>5.1E-21</v>
      </c>
      <c r="K45">
        <v>776</v>
      </c>
      <c r="L45">
        <v>823</v>
      </c>
      <c r="M45">
        <v>76</v>
      </c>
      <c r="N45">
        <v>149</v>
      </c>
      <c r="O45">
        <v>675</v>
      </c>
      <c r="P45">
        <v>916</v>
      </c>
      <c r="Q45">
        <v>64</v>
      </c>
      <c r="R45">
        <v>178</v>
      </c>
    </row>
    <row r="46" spans="1:18" x14ac:dyDescent="0.25">
      <c r="A46" t="s">
        <v>1658</v>
      </c>
      <c r="B46" t="s">
        <v>1659</v>
      </c>
      <c r="C46">
        <v>-2.8239999999999998</v>
      </c>
      <c r="D46" s="2">
        <f t="shared" si="0"/>
        <v>0.14121840182126549</v>
      </c>
      <c r="E46" s="9">
        <f t="shared" si="1"/>
        <v>7.0812301166363589</v>
      </c>
      <c r="F46">
        <v>0.16</v>
      </c>
      <c r="G46" s="1">
        <v>2.8000000000000002E-7</v>
      </c>
      <c r="H46" s="4">
        <v>4.8999999999999997E-6</v>
      </c>
      <c r="I46" s="1">
        <v>2.6000000000000001E-11</v>
      </c>
      <c r="J46" s="5">
        <v>6.8000000000000003E-10</v>
      </c>
      <c r="K46">
        <v>86</v>
      </c>
      <c r="L46">
        <v>64</v>
      </c>
      <c r="M46">
        <v>7</v>
      </c>
      <c r="N46">
        <v>13</v>
      </c>
      <c r="O46">
        <v>75</v>
      </c>
      <c r="P46">
        <v>72</v>
      </c>
      <c r="Q46">
        <v>6</v>
      </c>
      <c r="R46">
        <v>16</v>
      </c>
    </row>
    <row r="47" spans="1:18" x14ac:dyDescent="0.25">
      <c r="A47" t="s">
        <v>1952</v>
      </c>
      <c r="B47" t="s">
        <v>1953</v>
      </c>
      <c r="C47">
        <v>-2.806</v>
      </c>
      <c r="D47" s="2">
        <f t="shared" si="0"/>
        <v>0.14299137165047593</v>
      </c>
      <c r="E47" s="9">
        <f t="shared" si="1"/>
        <v>6.9934289632829856</v>
      </c>
      <c r="F47">
        <v>-6.5000000000000002E-2</v>
      </c>
      <c r="G47" s="1">
        <v>2.6000000000000001E-6</v>
      </c>
      <c r="H47" s="4">
        <v>3.4999999999999997E-5</v>
      </c>
      <c r="I47" s="1">
        <v>4.8999999999999996E-10</v>
      </c>
      <c r="J47" s="5">
        <v>1.0999999999999999E-8</v>
      </c>
      <c r="K47">
        <v>72</v>
      </c>
      <c r="L47">
        <v>55</v>
      </c>
      <c r="M47">
        <v>5</v>
      </c>
      <c r="N47">
        <v>13</v>
      </c>
      <c r="O47">
        <v>63</v>
      </c>
      <c r="P47">
        <v>62</v>
      </c>
      <c r="Q47">
        <v>4</v>
      </c>
      <c r="R47">
        <v>15</v>
      </c>
    </row>
    <row r="48" spans="1:18" x14ac:dyDescent="0.25">
      <c r="A48" t="s">
        <v>1190</v>
      </c>
      <c r="B48" t="s">
        <v>1191</v>
      </c>
      <c r="C48">
        <v>-2.7930000000000001</v>
      </c>
      <c r="D48" s="2">
        <f t="shared" si="0"/>
        <v>0.14428567718960481</v>
      </c>
      <c r="E48" s="9">
        <f t="shared" si="1"/>
        <v>6.9306948512006983</v>
      </c>
      <c r="F48">
        <v>0.66600000000000004</v>
      </c>
      <c r="G48" s="1">
        <v>1.3999999999999999E-9</v>
      </c>
      <c r="H48" s="4">
        <v>3.8000000000000003E-8</v>
      </c>
      <c r="I48" s="1">
        <v>5.2999999999999996E-12</v>
      </c>
      <c r="J48" s="5">
        <v>1.5999999999999999E-10</v>
      </c>
      <c r="K48">
        <v>111</v>
      </c>
      <c r="L48">
        <v>104</v>
      </c>
      <c r="M48">
        <v>8</v>
      </c>
      <c r="N48">
        <v>23</v>
      </c>
      <c r="O48">
        <v>97</v>
      </c>
      <c r="P48">
        <v>116</v>
      </c>
      <c r="Q48">
        <v>6</v>
      </c>
      <c r="R48">
        <v>27</v>
      </c>
    </row>
    <row r="49" spans="1:18" x14ac:dyDescent="0.25">
      <c r="A49" t="s">
        <v>376</v>
      </c>
      <c r="B49" t="s">
        <v>377</v>
      </c>
      <c r="C49">
        <v>-2.7839999999999998</v>
      </c>
      <c r="D49" s="2">
        <f t="shared" si="0"/>
        <v>0.14518859149071528</v>
      </c>
      <c r="E49" s="9">
        <f t="shared" si="1"/>
        <v>6.8875935067112311</v>
      </c>
      <c r="F49">
        <v>6.4480000000000004</v>
      </c>
      <c r="G49" s="1">
        <v>2.7000000000000001E-19</v>
      </c>
      <c r="H49" s="4">
        <v>2.9000000000000003E-17</v>
      </c>
      <c r="I49" s="1">
        <v>1.1000000000000001E-66</v>
      </c>
      <c r="J49" s="5">
        <v>3.9000000000000002E-63</v>
      </c>
      <c r="K49">
        <v>6768</v>
      </c>
      <c r="L49">
        <v>5376</v>
      </c>
      <c r="M49">
        <v>752</v>
      </c>
      <c r="N49">
        <v>1008</v>
      </c>
      <c r="O49">
        <v>5890</v>
      </c>
      <c r="P49">
        <v>5986</v>
      </c>
      <c r="Q49">
        <v>642</v>
      </c>
      <c r="R49">
        <v>1217</v>
      </c>
    </row>
    <row r="50" spans="1:18" x14ac:dyDescent="0.25">
      <c r="A50" t="s">
        <v>1048</v>
      </c>
      <c r="B50" t="s">
        <v>1049</v>
      </c>
      <c r="C50">
        <v>-2.7829999999999999</v>
      </c>
      <c r="D50" s="2">
        <f t="shared" si="0"/>
        <v>0.14528926343976467</v>
      </c>
      <c r="E50" s="9">
        <f t="shared" si="1"/>
        <v>6.882821044891517</v>
      </c>
      <c r="F50">
        <v>0.81100000000000005</v>
      </c>
      <c r="G50" s="1">
        <v>1.5999999999999999E-10</v>
      </c>
      <c r="H50" s="4">
        <v>5.1000000000000002E-9</v>
      </c>
      <c r="I50" s="1">
        <v>1.1E-14</v>
      </c>
      <c r="J50" s="5">
        <v>4.9000000000000003E-13</v>
      </c>
      <c r="K50">
        <v>126</v>
      </c>
      <c r="L50">
        <v>112</v>
      </c>
      <c r="M50">
        <v>13</v>
      </c>
      <c r="N50">
        <v>21</v>
      </c>
      <c r="O50">
        <v>110</v>
      </c>
      <c r="P50">
        <v>125</v>
      </c>
      <c r="Q50">
        <v>11</v>
      </c>
      <c r="R50">
        <v>25</v>
      </c>
    </row>
    <row r="51" spans="1:18" x14ac:dyDescent="0.25">
      <c r="A51" t="s">
        <v>928</v>
      </c>
      <c r="B51" t="s">
        <v>929</v>
      </c>
      <c r="C51">
        <v>-2.7829999999999999</v>
      </c>
      <c r="D51" s="2">
        <f t="shared" si="0"/>
        <v>0.14528926343976467</v>
      </c>
      <c r="E51" s="9">
        <f t="shared" si="1"/>
        <v>6.882821044891517</v>
      </c>
      <c r="F51">
        <v>0.93600000000000005</v>
      </c>
      <c r="G51" s="1">
        <v>2.8E-11</v>
      </c>
      <c r="H51" s="4">
        <v>1.0000000000000001E-9</v>
      </c>
      <c r="I51" s="1">
        <v>7.7999999999999996E-14</v>
      </c>
      <c r="J51" s="5">
        <v>3.0000000000000001E-12</v>
      </c>
      <c r="K51">
        <v>129</v>
      </c>
      <c r="L51">
        <v>132</v>
      </c>
      <c r="M51">
        <v>11</v>
      </c>
      <c r="N51">
        <v>26</v>
      </c>
      <c r="O51">
        <v>112</v>
      </c>
      <c r="P51">
        <v>147</v>
      </c>
      <c r="Q51">
        <v>9</v>
      </c>
      <c r="R51">
        <v>31</v>
      </c>
    </row>
    <row r="52" spans="1:18" x14ac:dyDescent="0.25">
      <c r="A52" t="s">
        <v>446</v>
      </c>
      <c r="B52" t="s">
        <v>447</v>
      </c>
      <c r="C52">
        <v>-2.774</v>
      </c>
      <c r="D52" s="2">
        <f t="shared" si="0"/>
        <v>0.14619845800649342</v>
      </c>
      <c r="E52" s="9">
        <f t="shared" si="1"/>
        <v>6.840017423135782</v>
      </c>
      <c r="F52">
        <v>7.1509999999999998</v>
      </c>
      <c r="G52" s="1">
        <v>2.4999999999999999E-17</v>
      </c>
      <c r="H52" s="4">
        <v>2.1999999999999999E-15</v>
      </c>
      <c r="I52" s="1">
        <v>3.9E-45</v>
      </c>
      <c r="J52" s="5">
        <v>2.8E-42</v>
      </c>
      <c r="K52">
        <v>11038</v>
      </c>
      <c r="L52">
        <v>8717</v>
      </c>
      <c r="M52">
        <v>1111</v>
      </c>
      <c r="N52">
        <v>1775</v>
      </c>
      <c r="O52">
        <v>9606</v>
      </c>
      <c r="P52">
        <v>9706</v>
      </c>
      <c r="Q52">
        <v>948</v>
      </c>
      <c r="R52">
        <v>2143</v>
      </c>
    </row>
    <row r="53" spans="1:18" x14ac:dyDescent="0.25">
      <c r="A53" t="s">
        <v>650</v>
      </c>
      <c r="B53" t="s">
        <v>651</v>
      </c>
      <c r="C53">
        <v>-2.7669999999999999</v>
      </c>
      <c r="D53" s="2">
        <f t="shared" si="0"/>
        <v>0.14690954105247137</v>
      </c>
      <c r="E53" s="9">
        <f t="shared" si="1"/>
        <v>6.8069098360523235</v>
      </c>
      <c r="F53">
        <v>2.5670000000000002</v>
      </c>
      <c r="G53" s="1">
        <v>3.2999999999999998E-14</v>
      </c>
      <c r="H53" s="4">
        <v>1.9E-12</v>
      </c>
      <c r="I53" s="1">
        <v>1.6E-15</v>
      </c>
      <c r="J53" s="5">
        <v>7.7E-14</v>
      </c>
      <c r="K53">
        <v>458</v>
      </c>
      <c r="L53">
        <v>361</v>
      </c>
      <c r="M53">
        <v>36</v>
      </c>
      <c r="N53">
        <v>84</v>
      </c>
      <c r="O53">
        <v>399</v>
      </c>
      <c r="P53">
        <v>402</v>
      </c>
      <c r="Q53">
        <v>30</v>
      </c>
      <c r="R53">
        <v>100</v>
      </c>
    </row>
    <row r="54" spans="1:18" x14ac:dyDescent="0.25">
      <c r="A54" t="s">
        <v>516</v>
      </c>
      <c r="B54" t="s">
        <v>517</v>
      </c>
      <c r="C54">
        <v>-2.7490000000000001</v>
      </c>
      <c r="D54" s="2">
        <f t="shared" si="0"/>
        <v>0.14875396203833446</v>
      </c>
      <c r="E54" s="9">
        <f t="shared" si="1"/>
        <v>6.7225100178662549</v>
      </c>
      <c r="F54">
        <v>1.5669999999999999</v>
      </c>
      <c r="G54" s="1">
        <v>3.4E-16</v>
      </c>
      <c r="H54" s="4">
        <v>2.6E-14</v>
      </c>
      <c r="I54" s="1">
        <v>2.6999999999999999E-18</v>
      </c>
      <c r="J54" s="5">
        <v>1.9000000000000001E-16</v>
      </c>
      <c r="K54">
        <v>225</v>
      </c>
      <c r="L54">
        <v>180</v>
      </c>
      <c r="M54">
        <v>29</v>
      </c>
      <c r="N54">
        <v>31</v>
      </c>
      <c r="O54">
        <v>196</v>
      </c>
      <c r="P54">
        <v>201</v>
      </c>
      <c r="Q54">
        <v>25</v>
      </c>
      <c r="R54">
        <v>37</v>
      </c>
    </row>
    <row r="55" spans="1:18" x14ac:dyDescent="0.25">
      <c r="A55" t="s">
        <v>56</v>
      </c>
      <c r="B55" t="s">
        <v>57</v>
      </c>
      <c r="C55">
        <v>-2.7360000000000002</v>
      </c>
      <c r="D55" s="2">
        <f t="shared" si="0"/>
        <v>0.15010042843565105</v>
      </c>
      <c r="E55" s="9">
        <f t="shared" si="1"/>
        <v>6.6622061670443928</v>
      </c>
      <c r="F55">
        <v>4.8319999999999999</v>
      </c>
      <c r="G55" s="1">
        <v>7.1999999999999995E-54</v>
      </c>
      <c r="H55" s="4">
        <v>6.6999999999999998E-51</v>
      </c>
      <c r="I55" s="1">
        <v>7.5000000000000001E-52</v>
      </c>
      <c r="J55" s="5">
        <v>8.7999999999999996E-49</v>
      </c>
      <c r="K55">
        <v>2098</v>
      </c>
      <c r="L55">
        <v>1843</v>
      </c>
      <c r="M55">
        <v>250</v>
      </c>
      <c r="N55">
        <v>339</v>
      </c>
      <c r="O55">
        <v>1826</v>
      </c>
      <c r="P55">
        <v>2052</v>
      </c>
      <c r="Q55">
        <v>213</v>
      </c>
      <c r="R55">
        <v>409</v>
      </c>
    </row>
    <row r="56" spans="1:18" x14ac:dyDescent="0.25">
      <c r="A56" t="s">
        <v>176</v>
      </c>
      <c r="B56" t="s">
        <v>177</v>
      </c>
      <c r="C56">
        <v>-2.7280000000000002</v>
      </c>
      <c r="D56" s="2">
        <f t="shared" si="0"/>
        <v>0.15093507393581204</v>
      </c>
      <c r="E56" s="9">
        <f t="shared" si="1"/>
        <v>6.6253652906763651</v>
      </c>
      <c r="F56">
        <v>7.7960000000000003</v>
      </c>
      <c r="G56" s="1">
        <v>6.2000000000000005E-29</v>
      </c>
      <c r="H56" s="4">
        <v>1.5000000000000001E-26</v>
      </c>
      <c r="I56" s="1">
        <v>1.3999999999999999E-46</v>
      </c>
      <c r="J56" s="5">
        <v>1.1E-43</v>
      </c>
      <c r="K56">
        <v>16705</v>
      </c>
      <c r="L56">
        <v>14049</v>
      </c>
      <c r="M56">
        <v>1783</v>
      </c>
      <c r="N56">
        <v>2856</v>
      </c>
      <c r="O56">
        <v>14537</v>
      </c>
      <c r="P56">
        <v>15642</v>
      </c>
      <c r="Q56">
        <v>1522</v>
      </c>
      <c r="R56">
        <v>3448</v>
      </c>
    </row>
    <row r="57" spans="1:18" x14ac:dyDescent="0.25">
      <c r="A57" t="s">
        <v>472</v>
      </c>
      <c r="B57" t="s">
        <v>473</v>
      </c>
      <c r="C57">
        <v>-2.7280000000000002</v>
      </c>
      <c r="D57" s="2">
        <f t="shared" si="0"/>
        <v>0.15093507393581204</v>
      </c>
      <c r="E57" s="9">
        <f t="shared" si="1"/>
        <v>6.6253652906763651</v>
      </c>
      <c r="F57">
        <v>4.4580000000000002</v>
      </c>
      <c r="G57" s="1">
        <v>6.7999999999999996E-17</v>
      </c>
      <c r="H57" s="4">
        <v>5.6000000000000003E-15</v>
      </c>
      <c r="I57" s="1">
        <v>8.5000000000000001E-46</v>
      </c>
      <c r="J57" s="5">
        <v>6.1999999999999999E-43</v>
      </c>
      <c r="K57">
        <v>1706</v>
      </c>
      <c r="L57">
        <v>1330</v>
      </c>
      <c r="M57">
        <v>226</v>
      </c>
      <c r="N57">
        <v>232</v>
      </c>
      <c r="O57">
        <v>1485</v>
      </c>
      <c r="P57">
        <v>1481</v>
      </c>
      <c r="Q57">
        <v>193</v>
      </c>
      <c r="R57">
        <v>280</v>
      </c>
    </row>
    <row r="58" spans="1:18" x14ac:dyDescent="0.25">
      <c r="A58" t="s">
        <v>188</v>
      </c>
      <c r="B58" t="s">
        <v>189</v>
      </c>
      <c r="C58">
        <v>-2.726</v>
      </c>
      <c r="D58" s="2">
        <f t="shared" si="0"/>
        <v>0.15114445947917021</v>
      </c>
      <c r="E58" s="9">
        <f t="shared" si="1"/>
        <v>6.6161869475461241</v>
      </c>
      <c r="F58">
        <v>5.4050000000000002</v>
      </c>
      <c r="G58" s="1">
        <v>8.7000000000000008E-28</v>
      </c>
      <c r="H58" s="4">
        <v>2.0000000000000001E-25</v>
      </c>
      <c r="I58" s="1">
        <v>1.5E-24</v>
      </c>
      <c r="J58" s="5">
        <v>2.2999999999999998E-22</v>
      </c>
      <c r="K58">
        <v>3152</v>
      </c>
      <c r="L58">
        <v>2709</v>
      </c>
      <c r="M58">
        <v>282</v>
      </c>
      <c r="N58">
        <v>604</v>
      </c>
      <c r="O58">
        <v>2743</v>
      </c>
      <c r="P58">
        <v>3016</v>
      </c>
      <c r="Q58">
        <v>239</v>
      </c>
      <c r="R58">
        <v>727</v>
      </c>
    </row>
    <row r="59" spans="1:18" x14ac:dyDescent="0.25">
      <c r="A59" t="s">
        <v>20</v>
      </c>
      <c r="B59" t="s">
        <v>21</v>
      </c>
      <c r="C59">
        <v>-2.7210000000000001</v>
      </c>
      <c r="D59" s="2">
        <f t="shared" si="0"/>
        <v>0.15166919503108661</v>
      </c>
      <c r="E59" s="9">
        <f t="shared" si="1"/>
        <v>6.593296679625924</v>
      </c>
      <c r="F59">
        <v>6.8230000000000004</v>
      </c>
      <c r="G59" s="1">
        <v>1.5000000000000001E-126</v>
      </c>
      <c r="H59" s="4">
        <v>9.7999999999999996E-123</v>
      </c>
      <c r="I59" s="1">
        <v>6.9E-75</v>
      </c>
      <c r="J59" s="5">
        <v>2.8999999999999999E-71</v>
      </c>
      <c r="K59">
        <v>8049</v>
      </c>
      <c r="L59">
        <v>7615</v>
      </c>
      <c r="M59">
        <v>996</v>
      </c>
      <c r="N59">
        <v>1376</v>
      </c>
      <c r="O59">
        <v>7004</v>
      </c>
      <c r="P59">
        <v>8478</v>
      </c>
      <c r="Q59">
        <v>850</v>
      </c>
      <c r="R59">
        <v>1661</v>
      </c>
    </row>
    <row r="60" spans="1:18" x14ac:dyDescent="0.25">
      <c r="A60" t="s">
        <v>134</v>
      </c>
      <c r="B60" t="s">
        <v>135</v>
      </c>
      <c r="C60">
        <v>-2.7189999999999999</v>
      </c>
      <c r="D60" s="2">
        <f t="shared" si="0"/>
        <v>0.15187959898812703</v>
      </c>
      <c r="E60" s="9">
        <f t="shared" si="1"/>
        <v>6.5841627622296635</v>
      </c>
      <c r="F60">
        <v>2.8730000000000002</v>
      </c>
      <c r="G60" s="1">
        <v>5.4000000000000002E-33</v>
      </c>
      <c r="H60" s="4">
        <v>1.8000000000000002E-30</v>
      </c>
      <c r="I60" s="1">
        <v>8.5E-26</v>
      </c>
      <c r="J60" s="5">
        <v>1.5E-23</v>
      </c>
      <c r="K60">
        <v>522</v>
      </c>
      <c r="L60">
        <v>487</v>
      </c>
      <c r="M60">
        <v>62</v>
      </c>
      <c r="N60">
        <v>91</v>
      </c>
      <c r="O60">
        <v>454</v>
      </c>
      <c r="P60">
        <v>542</v>
      </c>
      <c r="Q60">
        <v>52</v>
      </c>
      <c r="R60">
        <v>109</v>
      </c>
    </row>
    <row r="61" spans="1:18" x14ac:dyDescent="0.25">
      <c r="A61" t="s">
        <v>18</v>
      </c>
      <c r="B61" t="s">
        <v>19</v>
      </c>
      <c r="C61">
        <v>-2.6970000000000001</v>
      </c>
      <c r="D61" s="2">
        <f t="shared" si="0"/>
        <v>0.15421339622618707</v>
      </c>
      <c r="E61" s="9">
        <f t="shared" si="1"/>
        <v>6.4845209590824728</v>
      </c>
      <c r="F61">
        <v>8.5500000000000007</v>
      </c>
      <c r="G61" s="1">
        <v>6.7000000000000001E-144</v>
      </c>
      <c r="H61" s="4">
        <v>6.5999999999999997E-140</v>
      </c>
      <c r="I61" s="1">
        <v>2.9E-49</v>
      </c>
      <c r="J61" s="5">
        <v>3.1000000000000001E-46</v>
      </c>
      <c r="K61">
        <v>25952</v>
      </c>
      <c r="L61">
        <v>25776</v>
      </c>
      <c r="M61">
        <v>3061</v>
      </c>
      <c r="N61">
        <v>4916</v>
      </c>
      <c r="O61">
        <v>22583</v>
      </c>
      <c r="P61">
        <v>28698</v>
      </c>
      <c r="Q61">
        <v>2614</v>
      </c>
      <c r="R61">
        <v>5937</v>
      </c>
    </row>
    <row r="62" spans="1:18" x14ac:dyDescent="0.25">
      <c r="A62" t="s">
        <v>30</v>
      </c>
      <c r="B62" t="s">
        <v>31</v>
      </c>
      <c r="C62">
        <v>-2.6909999999999998</v>
      </c>
      <c r="D62" s="2">
        <f t="shared" si="0"/>
        <v>0.15485608722298863</v>
      </c>
      <c r="E62" s="9">
        <f t="shared" si="1"/>
        <v>6.457608596038118</v>
      </c>
      <c r="F62">
        <v>5.5949999999999998</v>
      </c>
      <c r="G62" s="1">
        <v>6.3999999999999998E-81</v>
      </c>
      <c r="H62" s="4">
        <v>1.6E-77</v>
      </c>
      <c r="I62" s="1">
        <v>1.1000000000000001E-44</v>
      </c>
      <c r="J62" s="5">
        <v>7.2000000000000004E-42</v>
      </c>
      <c r="K62">
        <v>3469</v>
      </c>
      <c r="L62">
        <v>3196</v>
      </c>
      <c r="M62">
        <v>392</v>
      </c>
      <c r="N62">
        <v>638</v>
      </c>
      <c r="O62">
        <v>3019</v>
      </c>
      <c r="P62">
        <v>3559</v>
      </c>
      <c r="Q62">
        <v>334</v>
      </c>
      <c r="R62">
        <v>769</v>
      </c>
    </row>
    <row r="63" spans="1:18" x14ac:dyDescent="0.25">
      <c r="A63" t="s">
        <v>244</v>
      </c>
      <c r="B63" t="s">
        <v>245</v>
      </c>
      <c r="C63">
        <v>-2.649</v>
      </c>
      <c r="D63" s="2">
        <f t="shared" si="0"/>
        <v>0.15943054895981804</v>
      </c>
      <c r="E63" s="9">
        <f t="shared" si="1"/>
        <v>6.2723236326059082</v>
      </c>
      <c r="F63">
        <v>5.202</v>
      </c>
      <c r="G63" s="1">
        <v>9.9999999999999996E-24</v>
      </c>
      <c r="H63" s="4">
        <v>1.7E-21</v>
      </c>
      <c r="I63" s="1">
        <v>4.2999999999999996E-43</v>
      </c>
      <c r="J63" s="5">
        <v>2.6000000000000001E-40</v>
      </c>
      <c r="K63">
        <v>2769</v>
      </c>
      <c r="L63">
        <v>2285</v>
      </c>
      <c r="M63">
        <v>321</v>
      </c>
      <c r="N63">
        <v>483</v>
      </c>
      <c r="O63">
        <v>2410</v>
      </c>
      <c r="P63">
        <v>2544</v>
      </c>
      <c r="Q63">
        <v>273</v>
      </c>
      <c r="R63">
        <v>582</v>
      </c>
    </row>
    <row r="64" spans="1:18" x14ac:dyDescent="0.25">
      <c r="A64" t="s">
        <v>126</v>
      </c>
      <c r="B64" t="s">
        <v>127</v>
      </c>
      <c r="C64">
        <v>-2.617</v>
      </c>
      <c r="D64" s="2">
        <f t="shared" si="0"/>
        <v>0.16300634190732005</v>
      </c>
      <c r="E64" s="9">
        <f t="shared" si="1"/>
        <v>6.1347306386923677</v>
      </c>
      <c r="F64">
        <v>4.9050000000000002</v>
      </c>
      <c r="G64" s="1">
        <v>1.7000000000000001E-35</v>
      </c>
      <c r="H64" s="4">
        <v>6.1000000000000001E-33</v>
      </c>
      <c r="I64" s="1">
        <v>6.5999999999999997E-26</v>
      </c>
      <c r="J64" s="5">
        <v>1.2E-23</v>
      </c>
      <c r="K64">
        <v>2177</v>
      </c>
      <c r="L64">
        <v>1925</v>
      </c>
      <c r="M64">
        <v>228</v>
      </c>
      <c r="N64">
        <v>441</v>
      </c>
      <c r="O64">
        <v>1895</v>
      </c>
      <c r="P64">
        <v>2143</v>
      </c>
      <c r="Q64">
        <v>193</v>
      </c>
      <c r="R64">
        <v>530</v>
      </c>
    </row>
    <row r="65" spans="1:18" x14ac:dyDescent="0.25">
      <c r="A65" t="s">
        <v>76</v>
      </c>
      <c r="B65" t="s">
        <v>77</v>
      </c>
      <c r="C65">
        <v>-2.617</v>
      </c>
      <c r="D65" s="2">
        <f t="shared" si="0"/>
        <v>0.16300634190732005</v>
      </c>
      <c r="E65" s="9">
        <f t="shared" si="1"/>
        <v>6.1347306386923677</v>
      </c>
      <c r="F65">
        <v>5.9429999999999996</v>
      </c>
      <c r="G65" s="1">
        <v>5.8000000000000001E-47</v>
      </c>
      <c r="H65" s="4">
        <v>3.7E-44</v>
      </c>
      <c r="I65" s="1">
        <v>7.0999999999999998E-20</v>
      </c>
      <c r="J65" s="5">
        <v>6.5000000000000001E-18</v>
      </c>
      <c r="K65">
        <v>4228</v>
      </c>
      <c r="L65">
        <v>4197</v>
      </c>
      <c r="M65">
        <v>406</v>
      </c>
      <c r="N65">
        <v>968</v>
      </c>
      <c r="O65">
        <v>3679</v>
      </c>
      <c r="P65">
        <v>4673</v>
      </c>
      <c r="Q65">
        <v>345</v>
      </c>
      <c r="R65">
        <v>1166</v>
      </c>
    </row>
    <row r="66" spans="1:18" x14ac:dyDescent="0.25">
      <c r="A66" t="s">
        <v>404</v>
      </c>
      <c r="B66" t="s">
        <v>405</v>
      </c>
      <c r="C66">
        <v>-2.6160000000000001</v>
      </c>
      <c r="D66" s="2">
        <f t="shared" ref="D66:D129" si="2">2^(C66)</f>
        <v>0.16311936846111968</v>
      </c>
      <c r="E66" s="9">
        <f t="shared" ref="E66:E129" si="3">1/D66</f>
        <v>6.130479840831133</v>
      </c>
      <c r="F66">
        <v>1.9319999999999999</v>
      </c>
      <c r="G66" s="1">
        <v>1.7E-18</v>
      </c>
      <c r="H66" s="4">
        <v>1.7E-16</v>
      </c>
      <c r="I66" s="1">
        <v>2.2999999999999998E-19</v>
      </c>
      <c r="J66" s="5">
        <v>1.9000000000000001E-17</v>
      </c>
      <c r="K66">
        <v>272</v>
      </c>
      <c r="L66">
        <v>245</v>
      </c>
      <c r="M66">
        <v>35</v>
      </c>
      <c r="N66">
        <v>48</v>
      </c>
      <c r="O66">
        <v>237</v>
      </c>
      <c r="P66">
        <v>273</v>
      </c>
      <c r="Q66">
        <v>30</v>
      </c>
      <c r="R66">
        <v>58</v>
      </c>
    </row>
    <row r="67" spans="1:18" x14ac:dyDescent="0.25">
      <c r="A67" t="s">
        <v>88</v>
      </c>
      <c r="B67" t="s">
        <v>89</v>
      </c>
      <c r="C67">
        <v>-2.601</v>
      </c>
      <c r="D67" s="2">
        <f t="shared" si="2"/>
        <v>0.16482420181154581</v>
      </c>
      <c r="E67" s="9">
        <f t="shared" si="3"/>
        <v>6.0670701814977681</v>
      </c>
      <c r="F67">
        <v>6.2510000000000003</v>
      </c>
      <c r="G67" s="1">
        <v>8.1999999999999998E-44</v>
      </c>
      <c r="H67" s="4">
        <v>4.4E-41</v>
      </c>
      <c r="I67" s="1">
        <v>3.0999999999999998E-21</v>
      </c>
      <c r="J67" s="5">
        <v>3.2999999999999998E-19</v>
      </c>
      <c r="K67">
        <v>5355</v>
      </c>
      <c r="L67">
        <v>5057</v>
      </c>
      <c r="M67">
        <v>522</v>
      </c>
      <c r="N67">
        <v>1195</v>
      </c>
      <c r="O67">
        <v>4660</v>
      </c>
      <c r="P67">
        <v>5631</v>
      </c>
      <c r="Q67">
        <v>444</v>
      </c>
      <c r="R67">
        <v>1441</v>
      </c>
    </row>
    <row r="68" spans="1:18" x14ac:dyDescent="0.25">
      <c r="A68" t="s">
        <v>192</v>
      </c>
      <c r="B68" t="s">
        <v>193</v>
      </c>
      <c r="C68">
        <v>-2.5960000000000001</v>
      </c>
      <c r="D68" s="2">
        <f t="shared" si="2"/>
        <v>0.16539642998851503</v>
      </c>
      <c r="E68" s="9">
        <f t="shared" si="3"/>
        <v>6.0460797132649056</v>
      </c>
      <c r="F68">
        <v>2.673</v>
      </c>
      <c r="G68" s="1">
        <v>2.6999999999999999E-27</v>
      </c>
      <c r="H68" s="4">
        <v>5.9999999999999995E-25</v>
      </c>
      <c r="I68" s="1">
        <v>3.1999999999999997E-20</v>
      </c>
      <c r="J68" s="5">
        <v>3.1000000000000001E-18</v>
      </c>
      <c r="K68">
        <v>461</v>
      </c>
      <c r="L68">
        <v>407</v>
      </c>
      <c r="M68">
        <v>53</v>
      </c>
      <c r="N68">
        <v>89</v>
      </c>
      <c r="O68">
        <v>401</v>
      </c>
      <c r="P68">
        <v>453</v>
      </c>
      <c r="Q68">
        <v>45</v>
      </c>
      <c r="R68">
        <v>107</v>
      </c>
    </row>
    <row r="69" spans="1:18" x14ac:dyDescent="0.25">
      <c r="A69" t="s">
        <v>1956</v>
      </c>
      <c r="B69" t="s">
        <v>1957</v>
      </c>
      <c r="C69">
        <v>-2.5819999999999999</v>
      </c>
      <c r="D69" s="2">
        <f t="shared" si="2"/>
        <v>0.16700925979876244</v>
      </c>
      <c r="E69" s="9">
        <f t="shared" si="3"/>
        <v>5.9876919471707648</v>
      </c>
      <c r="F69">
        <v>0.123</v>
      </c>
      <c r="G69" s="1">
        <v>2.7E-6</v>
      </c>
      <c r="H69" s="4">
        <v>3.6999999999999998E-5</v>
      </c>
      <c r="I69" s="1">
        <v>2.1999999999999998E-9</v>
      </c>
      <c r="J69" s="5">
        <v>4.3000000000000001E-8</v>
      </c>
      <c r="K69">
        <v>82</v>
      </c>
      <c r="L69">
        <v>61</v>
      </c>
      <c r="M69">
        <v>7</v>
      </c>
      <c r="N69">
        <v>16</v>
      </c>
      <c r="O69">
        <v>72</v>
      </c>
      <c r="P69">
        <v>68</v>
      </c>
      <c r="Q69">
        <v>6</v>
      </c>
      <c r="R69">
        <v>19</v>
      </c>
    </row>
    <row r="70" spans="1:18" x14ac:dyDescent="0.25">
      <c r="A70" t="s">
        <v>294</v>
      </c>
      <c r="B70" t="s">
        <v>295</v>
      </c>
      <c r="C70">
        <v>-2.577</v>
      </c>
      <c r="D70" s="2">
        <f t="shared" si="2"/>
        <v>0.16758907394754197</v>
      </c>
      <c r="E70" s="9">
        <f t="shared" si="3"/>
        <v>5.9669761067658609</v>
      </c>
      <c r="F70">
        <v>2.3090000000000002</v>
      </c>
      <c r="G70" s="1">
        <v>2.1000000000000001E-22</v>
      </c>
      <c r="H70" s="4">
        <v>3.0000000000000003E-20</v>
      </c>
      <c r="I70" s="1">
        <v>1.4000000000000001E-18</v>
      </c>
      <c r="J70" s="5">
        <v>9.9999999999999998E-17</v>
      </c>
      <c r="K70">
        <v>322</v>
      </c>
      <c r="L70">
        <v>350</v>
      </c>
      <c r="M70">
        <v>42</v>
      </c>
      <c r="N70">
        <v>70</v>
      </c>
      <c r="O70">
        <v>280</v>
      </c>
      <c r="P70">
        <v>389</v>
      </c>
      <c r="Q70">
        <v>35</v>
      </c>
      <c r="R70">
        <v>84</v>
      </c>
    </row>
    <row r="71" spans="1:18" x14ac:dyDescent="0.25">
      <c r="A71" t="s">
        <v>984</v>
      </c>
      <c r="B71" t="s">
        <v>985</v>
      </c>
      <c r="C71">
        <v>-2.577</v>
      </c>
      <c r="D71" s="2">
        <f t="shared" si="2"/>
        <v>0.16758907394754197</v>
      </c>
      <c r="E71" s="9">
        <f t="shared" si="3"/>
        <v>5.9669761067658609</v>
      </c>
      <c r="F71">
        <v>2.544</v>
      </c>
      <c r="G71" s="1">
        <v>7.5999999999999996E-11</v>
      </c>
      <c r="H71" s="4">
        <v>2.6000000000000001E-9</v>
      </c>
      <c r="I71" s="1">
        <v>7.8000000000000001E-13</v>
      </c>
      <c r="J71" s="5">
        <v>2.6000000000000001E-11</v>
      </c>
      <c r="K71">
        <v>446</v>
      </c>
      <c r="L71">
        <v>344</v>
      </c>
      <c r="M71">
        <v>39</v>
      </c>
      <c r="N71">
        <v>94</v>
      </c>
      <c r="O71">
        <v>389</v>
      </c>
      <c r="P71">
        <v>384</v>
      </c>
      <c r="Q71">
        <v>32</v>
      </c>
      <c r="R71">
        <v>112</v>
      </c>
    </row>
    <row r="72" spans="1:18" x14ac:dyDescent="0.25">
      <c r="A72" t="s">
        <v>1324</v>
      </c>
      <c r="B72" t="s">
        <v>1325</v>
      </c>
      <c r="C72">
        <v>-2.5750000000000002</v>
      </c>
      <c r="D72" s="2">
        <f t="shared" si="2"/>
        <v>0.16782156284753291</v>
      </c>
      <c r="E72" s="9">
        <f t="shared" si="3"/>
        <v>5.9587098524908102</v>
      </c>
      <c r="F72">
        <v>0.72599999999999998</v>
      </c>
      <c r="G72" s="1">
        <v>6.5000000000000003E-9</v>
      </c>
      <c r="H72" s="4">
        <v>1.4999999999999999E-7</v>
      </c>
      <c r="I72" s="1">
        <v>7.9999999999999998E-12</v>
      </c>
      <c r="J72" s="5">
        <v>2.3000000000000001E-10</v>
      </c>
      <c r="K72">
        <v>113</v>
      </c>
      <c r="L72">
        <v>108</v>
      </c>
      <c r="M72">
        <v>11</v>
      </c>
      <c r="N72">
        <v>25</v>
      </c>
      <c r="O72">
        <v>98</v>
      </c>
      <c r="P72">
        <v>120</v>
      </c>
      <c r="Q72">
        <v>9</v>
      </c>
      <c r="R72">
        <v>30</v>
      </c>
    </row>
    <row r="73" spans="1:18" x14ac:dyDescent="0.25">
      <c r="A73" t="s">
        <v>248</v>
      </c>
      <c r="B73" t="s">
        <v>249</v>
      </c>
      <c r="C73">
        <v>-2.5720000000000001</v>
      </c>
      <c r="D73" s="2">
        <f t="shared" si="2"/>
        <v>0.16817090106522828</v>
      </c>
      <c r="E73" s="9">
        <f t="shared" si="3"/>
        <v>5.94633193772406</v>
      </c>
      <c r="F73">
        <v>2.573</v>
      </c>
      <c r="G73" s="1">
        <v>1.2E-23</v>
      </c>
      <c r="H73" s="4">
        <v>1.9999999999999998E-21</v>
      </c>
      <c r="I73" s="1">
        <v>4.9999999999999999E-17</v>
      </c>
      <c r="J73" s="5">
        <v>2.9999999999999998E-15</v>
      </c>
      <c r="K73">
        <v>436</v>
      </c>
      <c r="L73">
        <v>371</v>
      </c>
      <c r="M73">
        <v>47</v>
      </c>
      <c r="N73">
        <v>89</v>
      </c>
      <c r="O73">
        <v>380</v>
      </c>
      <c r="P73">
        <v>413</v>
      </c>
      <c r="Q73">
        <v>39</v>
      </c>
      <c r="R73">
        <v>106</v>
      </c>
    </row>
    <row r="74" spans="1:18" x14ac:dyDescent="0.25">
      <c r="A74" t="s">
        <v>322</v>
      </c>
      <c r="B74" t="s">
        <v>323</v>
      </c>
      <c r="C74">
        <v>-2.5710000000000002</v>
      </c>
      <c r="D74" s="2">
        <f t="shared" si="2"/>
        <v>0.16828750865959777</v>
      </c>
      <c r="E74" s="9">
        <f t="shared" si="3"/>
        <v>5.9422116826433156</v>
      </c>
      <c r="F74">
        <v>5.6539999999999999</v>
      </c>
      <c r="G74" s="1">
        <v>8.1999999999999999E-21</v>
      </c>
      <c r="H74" s="4">
        <v>1.0000000000000001E-18</v>
      </c>
      <c r="I74" s="1">
        <v>9.5999999999999996E-45</v>
      </c>
      <c r="J74" s="5">
        <v>6.4000000000000005E-42</v>
      </c>
      <c r="K74">
        <v>3778</v>
      </c>
      <c r="L74">
        <v>3086</v>
      </c>
      <c r="M74">
        <v>462</v>
      </c>
      <c r="N74">
        <v>691</v>
      </c>
      <c r="O74">
        <v>3288</v>
      </c>
      <c r="P74">
        <v>3436</v>
      </c>
      <c r="Q74">
        <v>394</v>
      </c>
      <c r="R74">
        <v>833</v>
      </c>
    </row>
    <row r="75" spans="1:18" x14ac:dyDescent="0.25">
      <c r="A75" t="s">
        <v>26</v>
      </c>
      <c r="B75" t="s">
        <v>27</v>
      </c>
      <c r="C75">
        <v>-2.5640000000000001</v>
      </c>
      <c r="D75" s="2">
        <f t="shared" si="2"/>
        <v>0.16910602888128434</v>
      </c>
      <c r="E75" s="9">
        <f t="shared" si="3"/>
        <v>5.9134497250953668</v>
      </c>
      <c r="F75">
        <v>5.6360000000000001</v>
      </c>
      <c r="G75" s="1">
        <v>7.6999999999999997E-91</v>
      </c>
      <c r="H75" s="4">
        <v>2.5000000000000002E-87</v>
      </c>
      <c r="I75" s="1">
        <v>5.4999999999999999E-55</v>
      </c>
      <c r="J75" s="5">
        <v>9.1000000000000007E-52</v>
      </c>
      <c r="K75">
        <v>3438</v>
      </c>
      <c r="L75">
        <v>3337</v>
      </c>
      <c r="M75">
        <v>467</v>
      </c>
      <c r="N75">
        <v>676</v>
      </c>
      <c r="O75">
        <v>2992</v>
      </c>
      <c r="P75">
        <v>3715</v>
      </c>
      <c r="Q75">
        <v>398</v>
      </c>
      <c r="R75">
        <v>815</v>
      </c>
    </row>
    <row r="76" spans="1:18" x14ac:dyDescent="0.25">
      <c r="A76" t="s">
        <v>754</v>
      </c>
      <c r="B76" t="s">
        <v>755</v>
      </c>
      <c r="C76">
        <v>-2.5619999999999998</v>
      </c>
      <c r="D76" s="2">
        <f t="shared" si="2"/>
        <v>0.16934062218567103</v>
      </c>
      <c r="E76" s="9">
        <f t="shared" si="3"/>
        <v>5.9052576227313303</v>
      </c>
      <c r="F76">
        <v>1.31</v>
      </c>
      <c r="G76" s="1">
        <v>7.0000000000000005E-13</v>
      </c>
      <c r="H76" s="4">
        <v>3.3000000000000002E-11</v>
      </c>
      <c r="I76" s="1">
        <v>6.1999999999999998E-13</v>
      </c>
      <c r="J76" s="5">
        <v>2.0999999999999999E-11</v>
      </c>
      <c r="K76">
        <v>181</v>
      </c>
      <c r="L76">
        <v>150</v>
      </c>
      <c r="M76">
        <v>37</v>
      </c>
      <c r="N76">
        <v>19</v>
      </c>
      <c r="O76">
        <v>158</v>
      </c>
      <c r="P76">
        <v>167</v>
      </c>
      <c r="Q76">
        <v>32</v>
      </c>
      <c r="R76">
        <v>24</v>
      </c>
    </row>
    <row r="77" spans="1:18" x14ac:dyDescent="0.25">
      <c r="A77" t="s">
        <v>60</v>
      </c>
      <c r="B77" t="s">
        <v>61</v>
      </c>
      <c r="C77">
        <v>-2.5590000000000002</v>
      </c>
      <c r="D77" s="2">
        <f t="shared" si="2"/>
        <v>0.16969312248500085</v>
      </c>
      <c r="E77" s="9">
        <f t="shared" si="3"/>
        <v>5.8929907432659201</v>
      </c>
      <c r="F77">
        <v>6.3769999999999998</v>
      </c>
      <c r="G77" s="1">
        <v>1.8999999999999999E-53</v>
      </c>
      <c r="H77" s="4">
        <v>1.6E-50</v>
      </c>
      <c r="I77" s="1">
        <v>5.7000000000000003E-54</v>
      </c>
      <c r="J77" s="5">
        <v>8.6999999999999998E-51</v>
      </c>
      <c r="K77">
        <v>5391</v>
      </c>
      <c r="L77">
        <v>5931</v>
      </c>
      <c r="M77">
        <v>773</v>
      </c>
      <c r="N77">
        <v>1146</v>
      </c>
      <c r="O77">
        <v>4691</v>
      </c>
      <c r="P77">
        <v>6603</v>
      </c>
      <c r="Q77">
        <v>659</v>
      </c>
      <c r="R77">
        <v>1383</v>
      </c>
    </row>
    <row r="78" spans="1:18" x14ac:dyDescent="0.25">
      <c r="A78" t="s">
        <v>122</v>
      </c>
      <c r="B78" t="s">
        <v>123</v>
      </c>
      <c r="C78">
        <v>-2.5590000000000002</v>
      </c>
      <c r="D78" s="2">
        <f t="shared" si="2"/>
        <v>0.16969312248500085</v>
      </c>
      <c r="E78" s="9">
        <f t="shared" si="3"/>
        <v>5.8929907432659201</v>
      </c>
      <c r="F78">
        <v>5.03</v>
      </c>
      <c r="G78" s="1">
        <v>5.6999999999999999E-36</v>
      </c>
      <c r="H78" s="4">
        <v>2.0999999999999999E-33</v>
      </c>
      <c r="I78" s="1">
        <v>3.1000000000000001E-32</v>
      </c>
      <c r="J78" s="5">
        <v>1.1E-29</v>
      </c>
      <c r="K78">
        <v>2370</v>
      </c>
      <c r="L78">
        <v>2075</v>
      </c>
      <c r="M78">
        <v>279</v>
      </c>
      <c r="N78">
        <v>474</v>
      </c>
      <c r="O78">
        <v>2063</v>
      </c>
      <c r="P78">
        <v>2311</v>
      </c>
      <c r="Q78">
        <v>237</v>
      </c>
      <c r="R78">
        <v>571</v>
      </c>
    </row>
    <row r="79" spans="1:18" x14ac:dyDescent="0.25">
      <c r="A79" t="s">
        <v>744</v>
      </c>
      <c r="B79" t="s">
        <v>745</v>
      </c>
      <c r="C79">
        <v>-2.5529999999999999</v>
      </c>
      <c r="D79" s="2">
        <f t="shared" si="2"/>
        <v>0.17040032591031345</v>
      </c>
      <c r="E79" s="9">
        <f t="shared" si="3"/>
        <v>5.8685333766692942</v>
      </c>
      <c r="F79">
        <v>2.7770000000000001</v>
      </c>
      <c r="G79" s="1">
        <v>5.9999999999999997E-13</v>
      </c>
      <c r="H79" s="4">
        <v>2.9E-11</v>
      </c>
      <c r="I79" s="1">
        <v>9.5000000000000005E-16</v>
      </c>
      <c r="J79" s="5">
        <v>4.7999999999999997E-14</v>
      </c>
      <c r="K79">
        <v>520</v>
      </c>
      <c r="L79">
        <v>408</v>
      </c>
      <c r="M79">
        <v>53</v>
      </c>
      <c r="N79">
        <v>105</v>
      </c>
      <c r="O79">
        <v>453</v>
      </c>
      <c r="P79">
        <v>455</v>
      </c>
      <c r="Q79">
        <v>44</v>
      </c>
      <c r="R79">
        <v>126</v>
      </c>
    </row>
    <row r="80" spans="1:18" x14ac:dyDescent="0.25">
      <c r="A80" t="s">
        <v>28</v>
      </c>
      <c r="B80" t="s">
        <v>29</v>
      </c>
      <c r="C80">
        <v>-2.5499999999999998</v>
      </c>
      <c r="D80" s="2">
        <f t="shared" si="2"/>
        <v>0.17075503209429949</v>
      </c>
      <c r="E80" s="9">
        <f t="shared" si="3"/>
        <v>5.8563427837825</v>
      </c>
      <c r="F80">
        <v>5.5750000000000002</v>
      </c>
      <c r="G80" s="1">
        <v>9.9999999999999993E-89</v>
      </c>
      <c r="H80" s="4">
        <v>2.8000000000000002E-85</v>
      </c>
      <c r="I80" s="1">
        <v>6.5999999999999997E-57</v>
      </c>
      <c r="J80" s="5">
        <v>1.3E-53</v>
      </c>
      <c r="K80">
        <v>3295</v>
      </c>
      <c r="L80">
        <v>3188</v>
      </c>
      <c r="M80">
        <v>457</v>
      </c>
      <c r="N80">
        <v>647</v>
      </c>
      <c r="O80">
        <v>2867</v>
      </c>
      <c r="P80">
        <v>3550</v>
      </c>
      <c r="Q80">
        <v>390</v>
      </c>
      <c r="R80">
        <v>780</v>
      </c>
    </row>
    <row r="81" spans="1:18" x14ac:dyDescent="0.25">
      <c r="A81" t="s">
        <v>1044</v>
      </c>
      <c r="B81" t="s">
        <v>1045</v>
      </c>
      <c r="C81">
        <v>-2.5409999999999999</v>
      </c>
      <c r="D81" s="2">
        <f t="shared" si="2"/>
        <v>0.17182358694650365</v>
      </c>
      <c r="E81" s="9">
        <f t="shared" si="3"/>
        <v>5.8199227345390279</v>
      </c>
      <c r="F81">
        <v>1.028</v>
      </c>
      <c r="G81" s="1">
        <v>1.5E-10</v>
      </c>
      <c r="H81" s="4">
        <v>4.9E-9</v>
      </c>
      <c r="I81" s="1">
        <v>7.1999999999999996E-14</v>
      </c>
      <c r="J81" s="5">
        <v>2.8000000000000002E-12</v>
      </c>
      <c r="K81">
        <v>151</v>
      </c>
      <c r="L81">
        <v>120</v>
      </c>
      <c r="M81">
        <v>22</v>
      </c>
      <c r="N81">
        <v>24</v>
      </c>
      <c r="O81">
        <v>132</v>
      </c>
      <c r="P81">
        <v>134</v>
      </c>
      <c r="Q81">
        <v>19</v>
      </c>
      <c r="R81">
        <v>29</v>
      </c>
    </row>
    <row r="82" spans="1:18" x14ac:dyDescent="0.25">
      <c r="A82" t="s">
        <v>812</v>
      </c>
      <c r="B82" t="s">
        <v>813</v>
      </c>
      <c r="C82">
        <v>-2.5329999999999999</v>
      </c>
      <c r="D82" s="2">
        <f t="shared" si="2"/>
        <v>0.17277902581607285</v>
      </c>
      <c r="E82" s="9">
        <f t="shared" si="3"/>
        <v>5.7877395434821031</v>
      </c>
      <c r="F82">
        <v>1.34</v>
      </c>
      <c r="G82" s="1">
        <v>2.6999999999999998E-12</v>
      </c>
      <c r="H82" s="4">
        <v>1.2E-10</v>
      </c>
      <c r="I82" s="1">
        <v>9.9999999999999998E-13</v>
      </c>
      <c r="J82" s="5">
        <v>3.3999999999999999E-11</v>
      </c>
      <c r="K82">
        <v>188</v>
      </c>
      <c r="L82">
        <v>151</v>
      </c>
      <c r="M82">
        <v>19</v>
      </c>
      <c r="N82">
        <v>39</v>
      </c>
      <c r="O82">
        <v>164</v>
      </c>
      <c r="P82">
        <v>168</v>
      </c>
      <c r="Q82">
        <v>16</v>
      </c>
      <c r="R82">
        <v>46</v>
      </c>
    </row>
    <row r="83" spans="1:18" x14ac:dyDescent="0.25">
      <c r="A83" t="s">
        <v>1562</v>
      </c>
      <c r="B83" t="s">
        <v>1563</v>
      </c>
      <c r="C83">
        <v>-2.5289999999999999</v>
      </c>
      <c r="D83" s="2">
        <f t="shared" si="2"/>
        <v>0.17325873570630185</v>
      </c>
      <c r="E83" s="9">
        <f t="shared" si="3"/>
        <v>5.771714747446512</v>
      </c>
      <c r="F83">
        <v>0.49099999999999999</v>
      </c>
      <c r="G83" s="1">
        <v>1.1999999999999999E-7</v>
      </c>
      <c r="H83" s="4">
        <v>2.2000000000000001E-6</v>
      </c>
      <c r="I83" s="1">
        <v>1.6999999999999999E-9</v>
      </c>
      <c r="J83" s="5">
        <v>3.4E-8</v>
      </c>
      <c r="K83">
        <v>81</v>
      </c>
      <c r="L83">
        <v>104</v>
      </c>
      <c r="M83">
        <v>9</v>
      </c>
      <c r="N83">
        <v>23</v>
      </c>
      <c r="O83">
        <v>70</v>
      </c>
      <c r="P83">
        <v>116</v>
      </c>
      <c r="Q83">
        <v>7</v>
      </c>
      <c r="R83">
        <v>27</v>
      </c>
    </row>
    <row r="84" spans="1:18" x14ac:dyDescent="0.25">
      <c r="A84" t="s">
        <v>54</v>
      </c>
      <c r="B84" t="s">
        <v>55</v>
      </c>
      <c r="C84">
        <v>-2.524</v>
      </c>
      <c r="D84" s="2">
        <f t="shared" si="2"/>
        <v>0.17386024646374854</v>
      </c>
      <c r="E84" s="9">
        <f t="shared" si="3"/>
        <v>5.7517461313878284</v>
      </c>
      <c r="F84">
        <v>4.2279999999999998</v>
      </c>
      <c r="G84" s="1">
        <v>5.2999999999999999E-56</v>
      </c>
      <c r="H84" s="4">
        <v>5.1999999999999999E-53</v>
      </c>
      <c r="I84" s="1">
        <v>2.3999999999999999E-37</v>
      </c>
      <c r="J84" s="5">
        <v>1.0999999999999999E-34</v>
      </c>
      <c r="K84">
        <v>1274</v>
      </c>
      <c r="L84">
        <v>1265</v>
      </c>
      <c r="M84">
        <v>187</v>
      </c>
      <c r="N84">
        <v>253</v>
      </c>
      <c r="O84">
        <v>1109</v>
      </c>
      <c r="P84">
        <v>1408</v>
      </c>
      <c r="Q84">
        <v>159</v>
      </c>
      <c r="R84">
        <v>305</v>
      </c>
    </row>
    <row r="85" spans="1:18" x14ac:dyDescent="0.25">
      <c r="A85" t="s">
        <v>106</v>
      </c>
      <c r="B85" t="s">
        <v>107</v>
      </c>
      <c r="C85">
        <v>-2.4950000000000001</v>
      </c>
      <c r="D85" s="2">
        <f t="shared" si="2"/>
        <v>0.1773904195250478</v>
      </c>
      <c r="E85" s="9">
        <f t="shared" si="3"/>
        <v>5.637283020568078</v>
      </c>
      <c r="F85">
        <v>6.4139999999999997</v>
      </c>
      <c r="G85" s="1">
        <v>7.2999999999999996E-39</v>
      </c>
      <c r="H85" s="4">
        <v>3.0999999999999999E-36</v>
      </c>
      <c r="I85" s="1">
        <v>8.4999999999999994E-33</v>
      </c>
      <c r="J85" s="5">
        <v>2.9999999999999999E-30</v>
      </c>
      <c r="K85">
        <v>6096</v>
      </c>
      <c r="L85">
        <v>5442</v>
      </c>
      <c r="M85">
        <v>737</v>
      </c>
      <c r="N85">
        <v>1308</v>
      </c>
      <c r="O85">
        <v>5305</v>
      </c>
      <c r="P85">
        <v>6059</v>
      </c>
      <c r="Q85">
        <v>628</v>
      </c>
      <c r="R85">
        <v>1578</v>
      </c>
    </row>
    <row r="86" spans="1:18" x14ac:dyDescent="0.25">
      <c r="A86" t="s">
        <v>224</v>
      </c>
      <c r="B86" t="s">
        <v>225</v>
      </c>
      <c r="C86">
        <v>-2.492</v>
      </c>
      <c r="D86" s="2">
        <f t="shared" si="2"/>
        <v>0.17775967632340939</v>
      </c>
      <c r="E86" s="9">
        <f t="shared" si="3"/>
        <v>5.6255727996524758</v>
      </c>
      <c r="F86">
        <v>7.5519999999999996</v>
      </c>
      <c r="G86" s="1">
        <v>4.0999999999999999E-25</v>
      </c>
      <c r="H86" s="4">
        <v>7.8E-23</v>
      </c>
      <c r="I86" s="1">
        <v>1.5000000000000001E-40</v>
      </c>
      <c r="J86" s="5">
        <v>7.4E-38</v>
      </c>
      <c r="K86">
        <v>13774</v>
      </c>
      <c r="L86">
        <v>11603</v>
      </c>
      <c r="M86">
        <v>1743</v>
      </c>
      <c r="N86">
        <v>2764</v>
      </c>
      <c r="O86">
        <v>11986</v>
      </c>
      <c r="P86">
        <v>12919</v>
      </c>
      <c r="Q86">
        <v>1488</v>
      </c>
      <c r="R86">
        <v>3338</v>
      </c>
    </row>
    <row r="87" spans="1:18" x14ac:dyDescent="0.25">
      <c r="A87" t="s">
        <v>90</v>
      </c>
      <c r="B87" t="s">
        <v>91</v>
      </c>
      <c r="C87">
        <v>-2.484</v>
      </c>
      <c r="D87" s="2">
        <f t="shared" si="2"/>
        <v>0.17874812329521136</v>
      </c>
      <c r="E87" s="9">
        <f t="shared" si="3"/>
        <v>5.5944643309538451</v>
      </c>
      <c r="F87">
        <v>3.7469999999999999</v>
      </c>
      <c r="G87" s="1">
        <v>1.1E-43</v>
      </c>
      <c r="H87" s="4">
        <v>5.5000000000000002E-41</v>
      </c>
      <c r="I87" s="1">
        <v>3.1999999999999998E-23</v>
      </c>
      <c r="J87" s="5">
        <v>4.2999999999999998E-21</v>
      </c>
      <c r="K87">
        <v>909</v>
      </c>
      <c r="L87">
        <v>902</v>
      </c>
      <c r="M87">
        <v>121</v>
      </c>
      <c r="N87">
        <v>202</v>
      </c>
      <c r="O87">
        <v>791</v>
      </c>
      <c r="P87">
        <v>1004</v>
      </c>
      <c r="Q87">
        <v>102</v>
      </c>
      <c r="R87">
        <v>243</v>
      </c>
    </row>
    <row r="88" spans="1:18" x14ac:dyDescent="0.25">
      <c r="A88" t="s">
        <v>32</v>
      </c>
      <c r="B88" t="s">
        <v>33</v>
      </c>
      <c r="C88">
        <v>-2.4689999999999999</v>
      </c>
      <c r="D88" s="2">
        <f t="shared" si="2"/>
        <v>0.18061629974044074</v>
      </c>
      <c r="E88" s="9">
        <f t="shared" si="3"/>
        <v>5.536598864205919</v>
      </c>
      <c r="F88">
        <v>6.5940000000000003</v>
      </c>
      <c r="G88" s="1">
        <v>9.7E-76</v>
      </c>
      <c r="H88" s="4">
        <v>2.1000000000000001E-72</v>
      </c>
      <c r="I88" s="1">
        <v>1.1E-46</v>
      </c>
      <c r="J88" s="5">
        <v>8.9999999999999997E-44</v>
      </c>
      <c r="K88">
        <v>6770</v>
      </c>
      <c r="L88">
        <v>6266</v>
      </c>
      <c r="M88">
        <v>927</v>
      </c>
      <c r="N88">
        <v>1424</v>
      </c>
      <c r="O88">
        <v>5891</v>
      </c>
      <c r="P88">
        <v>6977</v>
      </c>
      <c r="Q88">
        <v>791</v>
      </c>
      <c r="R88">
        <v>1719</v>
      </c>
    </row>
    <row r="89" spans="1:18" x14ac:dyDescent="0.25">
      <c r="A89" t="s">
        <v>98</v>
      </c>
      <c r="B89" t="s">
        <v>99</v>
      </c>
      <c r="C89">
        <v>-2.468</v>
      </c>
      <c r="D89" s="2">
        <f t="shared" si="2"/>
        <v>0.18074153681821842</v>
      </c>
      <c r="E89" s="9">
        <f t="shared" si="3"/>
        <v>5.5327625160438592</v>
      </c>
      <c r="F89">
        <v>5.5229999999999997</v>
      </c>
      <c r="G89" s="1">
        <v>9.7E-41</v>
      </c>
      <c r="H89" s="4">
        <v>4.6E-38</v>
      </c>
      <c r="I89" s="1">
        <v>1.9000000000000001E-23</v>
      </c>
      <c r="J89" s="5">
        <v>2.6000000000000002E-21</v>
      </c>
      <c r="K89">
        <v>3213</v>
      </c>
      <c r="L89">
        <v>2990</v>
      </c>
      <c r="M89">
        <v>368</v>
      </c>
      <c r="N89">
        <v>752</v>
      </c>
      <c r="O89">
        <v>2796</v>
      </c>
      <c r="P89">
        <v>3329</v>
      </c>
      <c r="Q89">
        <v>313</v>
      </c>
      <c r="R89">
        <v>906</v>
      </c>
    </row>
    <row r="90" spans="1:18" x14ac:dyDescent="0.25">
      <c r="A90" t="s">
        <v>150</v>
      </c>
      <c r="B90" t="s">
        <v>151</v>
      </c>
      <c r="C90">
        <v>-2.4609999999999999</v>
      </c>
      <c r="D90" s="2">
        <f t="shared" si="2"/>
        <v>0.18162063119642124</v>
      </c>
      <c r="E90" s="9">
        <f t="shared" si="3"/>
        <v>5.5059824063627882</v>
      </c>
      <c r="F90">
        <v>3.1070000000000002</v>
      </c>
      <c r="G90" s="1">
        <v>2.9999999999999998E-31</v>
      </c>
      <c r="H90" s="4">
        <v>8.5999999999999996E-29</v>
      </c>
      <c r="I90" s="1">
        <v>1.3E-15</v>
      </c>
      <c r="J90" s="5">
        <v>6.4000000000000005E-14</v>
      </c>
      <c r="K90">
        <v>569</v>
      </c>
      <c r="L90">
        <v>588</v>
      </c>
      <c r="M90">
        <v>68</v>
      </c>
      <c r="N90">
        <v>142</v>
      </c>
      <c r="O90">
        <v>495</v>
      </c>
      <c r="P90">
        <v>655</v>
      </c>
      <c r="Q90">
        <v>57</v>
      </c>
      <c r="R90">
        <v>170</v>
      </c>
    </row>
    <row r="91" spans="1:18" x14ac:dyDescent="0.25">
      <c r="A91" t="s">
        <v>1546</v>
      </c>
      <c r="B91" t="s">
        <v>1547</v>
      </c>
      <c r="C91">
        <v>-2.456</v>
      </c>
      <c r="D91" s="2">
        <f t="shared" si="2"/>
        <v>0.18225117235207236</v>
      </c>
      <c r="E91" s="9">
        <f t="shared" si="3"/>
        <v>5.48693315436239</v>
      </c>
      <c r="F91">
        <v>0.57799999999999996</v>
      </c>
      <c r="G91" s="1">
        <v>1.1000000000000001E-7</v>
      </c>
      <c r="H91" s="4">
        <v>1.9999999999999999E-6</v>
      </c>
      <c r="I91" s="1">
        <v>3.1999999999999999E-11</v>
      </c>
      <c r="J91" s="5">
        <v>8.3999999999999999E-10</v>
      </c>
      <c r="K91">
        <v>108</v>
      </c>
      <c r="L91">
        <v>88</v>
      </c>
      <c r="M91">
        <v>14</v>
      </c>
      <c r="N91">
        <v>21</v>
      </c>
      <c r="O91">
        <v>94</v>
      </c>
      <c r="P91">
        <v>98</v>
      </c>
      <c r="Q91">
        <v>12</v>
      </c>
      <c r="R91">
        <v>25</v>
      </c>
    </row>
    <row r="92" spans="1:18" x14ac:dyDescent="0.25">
      <c r="A92" t="s">
        <v>140</v>
      </c>
      <c r="B92" t="s">
        <v>141</v>
      </c>
      <c r="C92">
        <v>-2.4550000000000001</v>
      </c>
      <c r="D92" s="2">
        <f t="shared" si="2"/>
        <v>0.18237754303002193</v>
      </c>
      <c r="E92" s="9">
        <f t="shared" si="3"/>
        <v>5.4831312199188131</v>
      </c>
      <c r="F92">
        <v>5.5309999999999997</v>
      </c>
      <c r="G92" s="1">
        <v>7.3000000000000005E-33</v>
      </c>
      <c r="H92" s="4">
        <v>2.2999999999999998E-30</v>
      </c>
      <c r="I92" s="1">
        <v>2.2000000000000001E-31</v>
      </c>
      <c r="J92" s="5">
        <v>6.9E-29</v>
      </c>
      <c r="K92">
        <v>3315</v>
      </c>
      <c r="L92">
        <v>2914</v>
      </c>
      <c r="M92">
        <v>414</v>
      </c>
      <c r="N92">
        <v>721</v>
      </c>
      <c r="O92">
        <v>2885</v>
      </c>
      <c r="P92">
        <v>3245</v>
      </c>
      <c r="Q92">
        <v>352</v>
      </c>
      <c r="R92">
        <v>869</v>
      </c>
    </row>
    <row r="93" spans="1:18" x14ac:dyDescent="0.25">
      <c r="A93" t="s">
        <v>2276</v>
      </c>
      <c r="B93" t="s">
        <v>2277</v>
      </c>
      <c r="C93">
        <v>-2.4500000000000002</v>
      </c>
      <c r="D93" s="2">
        <f t="shared" si="2"/>
        <v>0.18301071199320318</v>
      </c>
      <c r="E93" s="9">
        <f t="shared" si="3"/>
        <v>5.4641610270175818</v>
      </c>
      <c r="F93">
        <v>-3.6999999999999998E-2</v>
      </c>
      <c r="G93" s="1">
        <v>2.1999999999999999E-5</v>
      </c>
      <c r="H93" s="3">
        <v>2.4000000000000001E-4</v>
      </c>
      <c r="I93" s="1">
        <v>1.7E-8</v>
      </c>
      <c r="J93" s="5">
        <v>2.8999999999999998E-7</v>
      </c>
      <c r="K93">
        <v>72</v>
      </c>
      <c r="L93">
        <v>54</v>
      </c>
      <c r="M93">
        <v>7</v>
      </c>
      <c r="N93">
        <v>15</v>
      </c>
      <c r="O93">
        <v>63</v>
      </c>
      <c r="P93">
        <v>60</v>
      </c>
      <c r="Q93">
        <v>6</v>
      </c>
      <c r="R93">
        <v>18</v>
      </c>
    </row>
    <row r="94" spans="1:18" x14ac:dyDescent="0.25">
      <c r="A94" t="s">
        <v>66</v>
      </c>
      <c r="B94" t="s">
        <v>67</v>
      </c>
      <c r="C94">
        <v>-2.444</v>
      </c>
      <c r="D94" s="2">
        <f t="shared" si="2"/>
        <v>0.18377341704863009</v>
      </c>
      <c r="E94" s="9">
        <f t="shared" si="3"/>
        <v>5.44148340962382</v>
      </c>
      <c r="F94">
        <v>4.1529999999999996</v>
      </c>
      <c r="G94" s="1">
        <v>1.3000000000000001E-50</v>
      </c>
      <c r="H94" s="4">
        <v>9.6999999999999996E-48</v>
      </c>
      <c r="I94" s="1">
        <v>1.7000000000000001E-26</v>
      </c>
      <c r="J94" s="5">
        <v>3.2000000000000001E-24</v>
      </c>
      <c r="K94">
        <v>1235</v>
      </c>
      <c r="L94">
        <v>1156</v>
      </c>
      <c r="M94">
        <v>167</v>
      </c>
      <c r="N94">
        <v>271</v>
      </c>
      <c r="O94">
        <v>1075</v>
      </c>
      <c r="P94">
        <v>1287</v>
      </c>
      <c r="Q94">
        <v>142</v>
      </c>
      <c r="R94">
        <v>326</v>
      </c>
    </row>
    <row r="95" spans="1:18" x14ac:dyDescent="0.25">
      <c r="A95" t="s">
        <v>558</v>
      </c>
      <c r="B95" t="s">
        <v>559</v>
      </c>
      <c r="C95">
        <v>-2.4329999999999998</v>
      </c>
      <c r="D95" s="2">
        <f t="shared" si="2"/>
        <v>0.18517997475254</v>
      </c>
      <c r="E95" s="9">
        <f t="shared" si="3"/>
        <v>5.4001519404909821</v>
      </c>
      <c r="F95">
        <v>1.81</v>
      </c>
      <c r="G95" s="1">
        <v>2.2999999999999999E-15</v>
      </c>
      <c r="H95" s="4">
        <v>1.4999999999999999E-13</v>
      </c>
      <c r="I95" s="1">
        <v>2.1999999999999999E-15</v>
      </c>
      <c r="J95" s="5">
        <v>1E-13</v>
      </c>
      <c r="K95">
        <v>240</v>
      </c>
      <c r="L95">
        <v>226</v>
      </c>
      <c r="M95">
        <v>32</v>
      </c>
      <c r="N95">
        <v>54</v>
      </c>
      <c r="O95">
        <v>209</v>
      </c>
      <c r="P95">
        <v>252</v>
      </c>
      <c r="Q95">
        <v>27</v>
      </c>
      <c r="R95">
        <v>64</v>
      </c>
    </row>
    <row r="96" spans="1:18" x14ac:dyDescent="0.25">
      <c r="A96" t="s">
        <v>462</v>
      </c>
      <c r="B96" t="s">
        <v>463</v>
      </c>
      <c r="C96">
        <v>-2.431</v>
      </c>
      <c r="D96" s="2">
        <f t="shared" si="2"/>
        <v>0.18543686673014023</v>
      </c>
      <c r="E96" s="9">
        <f t="shared" si="3"/>
        <v>5.3926709269482265</v>
      </c>
      <c r="F96">
        <v>2.4449999999999998</v>
      </c>
      <c r="G96" s="1">
        <v>3.8000000000000001E-17</v>
      </c>
      <c r="H96" s="4">
        <v>3.1999999999999999E-15</v>
      </c>
      <c r="I96" s="1">
        <v>6.1000000000000003E-20</v>
      </c>
      <c r="J96" s="5">
        <v>5.6000000000000002E-18</v>
      </c>
      <c r="K96">
        <v>404</v>
      </c>
      <c r="L96">
        <v>322</v>
      </c>
      <c r="M96">
        <v>66</v>
      </c>
      <c r="N96">
        <v>69</v>
      </c>
      <c r="O96">
        <v>352</v>
      </c>
      <c r="P96">
        <v>359</v>
      </c>
      <c r="Q96">
        <v>56</v>
      </c>
      <c r="R96">
        <v>83</v>
      </c>
    </row>
    <row r="97" spans="1:18" x14ac:dyDescent="0.25">
      <c r="A97" t="s">
        <v>234</v>
      </c>
      <c r="B97" t="s">
        <v>235</v>
      </c>
      <c r="C97">
        <v>-2.415</v>
      </c>
      <c r="D97" s="2">
        <f t="shared" si="2"/>
        <v>0.18750487366072727</v>
      </c>
      <c r="E97" s="9">
        <f t="shared" si="3"/>
        <v>5.3331947083647941</v>
      </c>
      <c r="F97">
        <v>2.6320000000000001</v>
      </c>
      <c r="G97" s="1">
        <v>3.4999999999999996E-24</v>
      </c>
      <c r="H97" s="4">
        <v>6.2000000000000003E-22</v>
      </c>
      <c r="I97" s="1">
        <v>2.0000000000000001E-18</v>
      </c>
      <c r="J97" s="5">
        <v>1.5E-16</v>
      </c>
      <c r="K97">
        <v>391</v>
      </c>
      <c r="L97">
        <v>436</v>
      </c>
      <c r="M97">
        <v>59</v>
      </c>
      <c r="N97">
        <v>95</v>
      </c>
      <c r="O97">
        <v>340</v>
      </c>
      <c r="P97">
        <v>485</v>
      </c>
      <c r="Q97">
        <v>50</v>
      </c>
      <c r="R97">
        <v>114</v>
      </c>
    </row>
    <row r="98" spans="1:18" x14ac:dyDescent="0.25">
      <c r="A98" t="s">
        <v>92</v>
      </c>
      <c r="B98" t="s">
        <v>93</v>
      </c>
      <c r="C98">
        <v>-2.4140000000000001</v>
      </c>
      <c r="D98" s="2">
        <f t="shared" si="2"/>
        <v>0.18763488718929636</v>
      </c>
      <c r="E98" s="9">
        <f t="shared" si="3"/>
        <v>5.3294993003680879</v>
      </c>
      <c r="F98">
        <v>6.0110000000000001</v>
      </c>
      <c r="G98" s="1">
        <v>6.5E-43</v>
      </c>
      <c r="H98" s="4">
        <v>3.2999999999999999E-40</v>
      </c>
      <c r="I98" s="1">
        <v>2.2999999999999998E-30</v>
      </c>
      <c r="J98" s="5">
        <v>6.9E-28</v>
      </c>
      <c r="K98">
        <v>4522</v>
      </c>
      <c r="L98">
        <v>4127</v>
      </c>
      <c r="M98">
        <v>582</v>
      </c>
      <c r="N98">
        <v>1039</v>
      </c>
      <c r="O98">
        <v>3935</v>
      </c>
      <c r="P98">
        <v>4595</v>
      </c>
      <c r="Q98">
        <v>496</v>
      </c>
      <c r="R98">
        <v>1253</v>
      </c>
    </row>
    <row r="99" spans="1:18" x14ac:dyDescent="0.25">
      <c r="A99" t="s">
        <v>168</v>
      </c>
      <c r="B99" t="s">
        <v>169</v>
      </c>
      <c r="C99">
        <v>-2.4119999999999999</v>
      </c>
      <c r="D99" s="2">
        <f t="shared" si="2"/>
        <v>0.18789518475819536</v>
      </c>
      <c r="E99" s="9">
        <f t="shared" si="3"/>
        <v>5.3221161643227441</v>
      </c>
      <c r="F99">
        <v>7.649</v>
      </c>
      <c r="G99" s="1">
        <v>6.9000000000000006E-30</v>
      </c>
      <c r="H99" s="4">
        <v>1.7999999999999999E-27</v>
      </c>
      <c r="I99" s="1">
        <v>5.5000000000000002E-41</v>
      </c>
      <c r="J99" s="5">
        <v>2.9999999999999999E-38</v>
      </c>
      <c r="K99">
        <v>14457</v>
      </c>
      <c r="L99">
        <v>12453</v>
      </c>
      <c r="M99">
        <v>1979</v>
      </c>
      <c r="N99">
        <v>3076</v>
      </c>
      <c r="O99">
        <v>12581</v>
      </c>
      <c r="P99">
        <v>13865</v>
      </c>
      <c r="Q99">
        <v>1690</v>
      </c>
      <c r="R99">
        <v>3714</v>
      </c>
    </row>
    <row r="100" spans="1:18" x14ac:dyDescent="0.25">
      <c r="A100" t="s">
        <v>762</v>
      </c>
      <c r="B100" t="s">
        <v>763</v>
      </c>
      <c r="C100">
        <v>-2.407</v>
      </c>
      <c r="D100" s="2">
        <f t="shared" si="2"/>
        <v>0.18854750958582234</v>
      </c>
      <c r="E100" s="9">
        <f t="shared" si="3"/>
        <v>5.3037030411946322</v>
      </c>
      <c r="F100">
        <v>3.484</v>
      </c>
      <c r="G100" s="1">
        <v>8.0000000000000002E-13</v>
      </c>
      <c r="H100" s="4">
        <v>3.7999999999999998E-11</v>
      </c>
      <c r="I100" s="1">
        <v>9.9999999999999994E-12</v>
      </c>
      <c r="J100" s="5">
        <v>2.8000000000000002E-10</v>
      </c>
      <c r="K100">
        <v>820</v>
      </c>
      <c r="L100">
        <v>675</v>
      </c>
      <c r="M100">
        <v>79</v>
      </c>
      <c r="N100">
        <v>204</v>
      </c>
      <c r="O100">
        <v>714</v>
      </c>
      <c r="P100">
        <v>752</v>
      </c>
      <c r="Q100">
        <v>66</v>
      </c>
      <c r="R100">
        <v>244</v>
      </c>
    </row>
    <row r="101" spans="1:18" x14ac:dyDescent="0.25">
      <c r="A101" t="s">
        <v>420</v>
      </c>
      <c r="B101" t="s">
        <v>421</v>
      </c>
      <c r="C101">
        <v>-2.3959999999999999</v>
      </c>
      <c r="D101" s="2">
        <f t="shared" si="2"/>
        <v>0.18999060705018947</v>
      </c>
      <c r="E101" s="9">
        <f t="shared" si="3"/>
        <v>5.2634181001160325</v>
      </c>
      <c r="F101">
        <v>4.41</v>
      </c>
      <c r="G101" s="1">
        <v>3.4E-18</v>
      </c>
      <c r="H101" s="4">
        <v>3.2000000000000002E-16</v>
      </c>
      <c r="I101" s="1">
        <v>3.7000000000000001E-11</v>
      </c>
      <c r="J101" s="5">
        <v>9.5000000000000003E-10</v>
      </c>
      <c r="K101">
        <v>1486</v>
      </c>
      <c r="L101">
        <v>1357</v>
      </c>
      <c r="M101">
        <v>137</v>
      </c>
      <c r="N101">
        <v>405</v>
      </c>
      <c r="O101">
        <v>1293</v>
      </c>
      <c r="P101">
        <v>1511</v>
      </c>
      <c r="Q101">
        <v>115</v>
      </c>
      <c r="R101">
        <v>486</v>
      </c>
    </row>
    <row r="102" spans="1:18" x14ac:dyDescent="0.25">
      <c r="A102" t="s">
        <v>246</v>
      </c>
      <c r="B102" t="s">
        <v>247</v>
      </c>
      <c r="C102">
        <v>-2.3940000000000001</v>
      </c>
      <c r="D102" s="2">
        <f t="shared" si="2"/>
        <v>0.19025417260491975</v>
      </c>
      <c r="E102" s="9">
        <f t="shared" si="3"/>
        <v>5.2561265085974842</v>
      </c>
      <c r="F102">
        <v>2.7959999999999998</v>
      </c>
      <c r="G102" s="1">
        <v>1.2E-23</v>
      </c>
      <c r="H102" s="4">
        <v>2.1000000000000001E-21</v>
      </c>
      <c r="I102" s="1">
        <v>3.2999999999999999E-16</v>
      </c>
      <c r="J102" s="5">
        <v>1.7E-14</v>
      </c>
      <c r="K102">
        <v>432</v>
      </c>
      <c r="L102">
        <v>492</v>
      </c>
      <c r="M102">
        <v>62</v>
      </c>
      <c r="N102">
        <v>114</v>
      </c>
      <c r="O102">
        <v>376</v>
      </c>
      <c r="P102">
        <v>548</v>
      </c>
      <c r="Q102">
        <v>52</v>
      </c>
      <c r="R102">
        <v>136</v>
      </c>
    </row>
    <row r="103" spans="1:18" x14ac:dyDescent="0.25">
      <c r="A103" t="s">
        <v>360</v>
      </c>
      <c r="B103" t="s">
        <v>361</v>
      </c>
      <c r="C103">
        <v>-2.39</v>
      </c>
      <c r="D103" s="2">
        <f t="shared" si="2"/>
        <v>0.19078240112006992</v>
      </c>
      <c r="E103" s="9">
        <f t="shared" si="3"/>
        <v>5.2415736154334525</v>
      </c>
      <c r="F103">
        <v>2.3279999999999998</v>
      </c>
      <c r="G103" s="1">
        <v>9.3000000000000006E-20</v>
      </c>
      <c r="H103" s="4">
        <v>1.0000000000000001E-17</v>
      </c>
      <c r="I103" s="1">
        <v>9.2999999999999993E-16</v>
      </c>
      <c r="J103" s="5">
        <v>4.7000000000000002E-14</v>
      </c>
      <c r="K103">
        <v>358</v>
      </c>
      <c r="L103">
        <v>309</v>
      </c>
      <c r="M103">
        <v>46</v>
      </c>
      <c r="N103">
        <v>80</v>
      </c>
      <c r="O103">
        <v>312</v>
      </c>
      <c r="P103">
        <v>344</v>
      </c>
      <c r="Q103">
        <v>39</v>
      </c>
      <c r="R103">
        <v>96</v>
      </c>
    </row>
    <row r="104" spans="1:18" x14ac:dyDescent="0.25">
      <c r="A104" t="s">
        <v>46</v>
      </c>
      <c r="B104" t="s">
        <v>47</v>
      </c>
      <c r="C104">
        <v>-2.3839999999999999</v>
      </c>
      <c r="D104" s="2">
        <f t="shared" si="2"/>
        <v>0.1915774950259729</v>
      </c>
      <c r="E104" s="9">
        <f t="shared" si="3"/>
        <v>5.2198197907558299</v>
      </c>
      <c r="F104">
        <v>4.7850000000000001</v>
      </c>
      <c r="G104" s="1">
        <v>4.9000000000000002E-63</v>
      </c>
      <c r="H104" s="4">
        <v>6.1000000000000001E-60</v>
      </c>
      <c r="I104" s="1">
        <v>8.1000000000000004E-47</v>
      </c>
      <c r="J104" s="5">
        <v>7.1999999999999998E-44</v>
      </c>
      <c r="K104">
        <v>1838</v>
      </c>
      <c r="L104">
        <v>1844</v>
      </c>
      <c r="M104">
        <v>310</v>
      </c>
      <c r="N104">
        <v>394</v>
      </c>
      <c r="O104">
        <v>1599</v>
      </c>
      <c r="P104">
        <v>2053</v>
      </c>
      <c r="Q104">
        <v>264</v>
      </c>
      <c r="R104">
        <v>475</v>
      </c>
    </row>
    <row r="105" spans="1:18" x14ac:dyDescent="0.25">
      <c r="A105" t="s">
        <v>198</v>
      </c>
      <c r="B105" t="s">
        <v>199</v>
      </c>
      <c r="C105">
        <v>-2.383</v>
      </c>
      <c r="D105" s="2">
        <f t="shared" si="2"/>
        <v>0.19171033245913652</v>
      </c>
      <c r="E105" s="9">
        <f t="shared" si="3"/>
        <v>5.2162029410342408</v>
      </c>
      <c r="F105">
        <v>2.915</v>
      </c>
      <c r="G105" s="1">
        <v>1E-26</v>
      </c>
      <c r="H105" s="4">
        <v>2.2E-24</v>
      </c>
      <c r="I105" s="1">
        <v>3.1999999999999999E-15</v>
      </c>
      <c r="J105" s="5">
        <v>1.4999999999999999E-13</v>
      </c>
      <c r="K105">
        <v>527</v>
      </c>
      <c r="L105">
        <v>477</v>
      </c>
      <c r="M105">
        <v>64</v>
      </c>
      <c r="N105">
        <v>128</v>
      </c>
      <c r="O105">
        <v>459</v>
      </c>
      <c r="P105">
        <v>531</v>
      </c>
      <c r="Q105">
        <v>54</v>
      </c>
      <c r="R105">
        <v>153</v>
      </c>
    </row>
    <row r="106" spans="1:18" x14ac:dyDescent="0.25">
      <c r="A106" t="s">
        <v>398</v>
      </c>
      <c r="B106" t="s">
        <v>399</v>
      </c>
      <c r="C106">
        <v>-2.3809999999999998</v>
      </c>
      <c r="D106" s="2">
        <f t="shared" si="2"/>
        <v>0.19197628371276235</v>
      </c>
      <c r="E106" s="9">
        <f t="shared" si="3"/>
        <v>5.208976758276112</v>
      </c>
      <c r="F106">
        <v>2.218</v>
      </c>
      <c r="G106" s="1">
        <v>9.4000000000000001E-19</v>
      </c>
      <c r="H106" s="4">
        <v>9.5999999999999995E-17</v>
      </c>
      <c r="I106" s="1">
        <v>1.2999999999999999E-16</v>
      </c>
      <c r="J106" s="5">
        <v>7.2000000000000002E-15</v>
      </c>
      <c r="K106">
        <v>308</v>
      </c>
      <c r="L106">
        <v>309</v>
      </c>
      <c r="M106">
        <v>45</v>
      </c>
      <c r="N106">
        <v>73</v>
      </c>
      <c r="O106">
        <v>268</v>
      </c>
      <c r="P106">
        <v>344</v>
      </c>
      <c r="Q106">
        <v>38</v>
      </c>
      <c r="R106">
        <v>87</v>
      </c>
    </row>
    <row r="107" spans="1:18" x14ac:dyDescent="0.25">
      <c r="A107" t="s">
        <v>232</v>
      </c>
      <c r="B107" t="s">
        <v>233</v>
      </c>
      <c r="C107">
        <v>-2.379</v>
      </c>
      <c r="D107" s="2">
        <f t="shared" si="2"/>
        <v>0.19224260390878356</v>
      </c>
      <c r="E107" s="9">
        <f t="shared" si="3"/>
        <v>5.201760586193922</v>
      </c>
      <c r="F107">
        <v>2.7069999999999999</v>
      </c>
      <c r="G107" s="1">
        <v>2.8999999999999999E-24</v>
      </c>
      <c r="H107" s="4">
        <v>5.2999999999999997E-22</v>
      </c>
      <c r="I107" s="1">
        <v>1.2E-16</v>
      </c>
      <c r="J107" s="5">
        <v>7.1000000000000002E-15</v>
      </c>
      <c r="K107">
        <v>430</v>
      </c>
      <c r="L107">
        <v>438</v>
      </c>
      <c r="M107">
        <v>59</v>
      </c>
      <c r="N107">
        <v>107</v>
      </c>
      <c r="O107">
        <v>374</v>
      </c>
      <c r="P107">
        <v>488</v>
      </c>
      <c r="Q107">
        <v>50</v>
      </c>
      <c r="R107">
        <v>128</v>
      </c>
    </row>
    <row r="108" spans="1:18" x14ac:dyDescent="0.25">
      <c r="A108" t="s">
        <v>2376</v>
      </c>
      <c r="B108" t="s">
        <v>2377</v>
      </c>
      <c r="C108">
        <v>-2.3639999999999999</v>
      </c>
      <c r="D108" s="2">
        <f t="shared" si="2"/>
        <v>0.19425181719601239</v>
      </c>
      <c r="E108" s="9">
        <f t="shared" si="3"/>
        <v>5.147956989205082</v>
      </c>
      <c r="F108">
        <v>-0.127</v>
      </c>
      <c r="G108" s="1">
        <v>5.1E-5</v>
      </c>
      <c r="H108" s="4">
        <v>5.0000000000000001E-4</v>
      </c>
      <c r="I108" s="1">
        <v>8.0999999999999997E-9</v>
      </c>
      <c r="J108" s="5">
        <v>1.4999999999999999E-7</v>
      </c>
      <c r="K108">
        <v>59</v>
      </c>
      <c r="L108">
        <v>57</v>
      </c>
      <c r="M108">
        <v>12</v>
      </c>
      <c r="N108">
        <v>11</v>
      </c>
      <c r="O108">
        <v>51</v>
      </c>
      <c r="P108">
        <v>64</v>
      </c>
      <c r="Q108">
        <v>10</v>
      </c>
      <c r="R108">
        <v>13</v>
      </c>
    </row>
    <row r="109" spans="1:18" x14ac:dyDescent="0.25">
      <c r="A109" t="s">
        <v>78</v>
      </c>
      <c r="B109" t="s">
        <v>79</v>
      </c>
      <c r="C109">
        <v>-2.3620000000000001</v>
      </c>
      <c r="D109" s="2">
        <f t="shared" si="2"/>
        <v>0.19452129413885466</v>
      </c>
      <c r="E109" s="9">
        <f t="shared" si="3"/>
        <v>5.1408253498774918</v>
      </c>
      <c r="F109">
        <v>7.282</v>
      </c>
      <c r="G109" s="1">
        <v>7.6999999999999999E-46</v>
      </c>
      <c r="H109" s="4">
        <v>4.8000000000000004E-43</v>
      </c>
      <c r="I109" s="1">
        <v>3.0999999999999999E-30</v>
      </c>
      <c r="J109" s="5">
        <v>9.3000000000000002E-28</v>
      </c>
      <c r="K109">
        <v>10775</v>
      </c>
      <c r="L109">
        <v>9977</v>
      </c>
      <c r="M109">
        <v>1454</v>
      </c>
      <c r="N109">
        <v>2580</v>
      </c>
      <c r="O109">
        <v>9376</v>
      </c>
      <c r="P109">
        <v>11108</v>
      </c>
      <c r="Q109">
        <v>1241</v>
      </c>
      <c r="R109">
        <v>3115</v>
      </c>
    </row>
    <row r="110" spans="1:18" x14ac:dyDescent="0.25">
      <c r="A110" t="s">
        <v>1900</v>
      </c>
      <c r="B110" t="s">
        <v>1901</v>
      </c>
      <c r="C110">
        <v>-2.3620000000000001</v>
      </c>
      <c r="D110" s="2">
        <f t="shared" si="2"/>
        <v>0.19452129413885466</v>
      </c>
      <c r="E110" s="9">
        <f t="shared" si="3"/>
        <v>5.1408253498774918</v>
      </c>
      <c r="F110">
        <v>0.312</v>
      </c>
      <c r="G110" s="1">
        <v>1.7E-6</v>
      </c>
      <c r="H110" s="4">
        <v>2.5000000000000001E-5</v>
      </c>
      <c r="I110" s="1">
        <v>5.5999999999999997E-9</v>
      </c>
      <c r="J110" s="5">
        <v>1.1000000000000001E-7</v>
      </c>
      <c r="K110">
        <v>84</v>
      </c>
      <c r="L110">
        <v>75</v>
      </c>
      <c r="M110">
        <v>21</v>
      </c>
      <c r="N110">
        <v>10</v>
      </c>
      <c r="O110">
        <v>73</v>
      </c>
      <c r="P110">
        <v>84</v>
      </c>
      <c r="Q110">
        <v>18</v>
      </c>
      <c r="R110">
        <v>13</v>
      </c>
    </row>
    <row r="111" spans="1:18" x14ac:dyDescent="0.25">
      <c r="A111" t="s">
        <v>2314</v>
      </c>
      <c r="B111" t="s">
        <v>2315</v>
      </c>
      <c r="C111">
        <v>-2.3570000000000002</v>
      </c>
      <c r="D111" s="2">
        <f t="shared" si="2"/>
        <v>0.19519662315184777</v>
      </c>
      <c r="E111" s="9">
        <f t="shared" si="3"/>
        <v>5.1230394453190815</v>
      </c>
      <c r="F111">
        <v>2E-3</v>
      </c>
      <c r="G111" s="1">
        <v>2.9E-5</v>
      </c>
      <c r="H111" s="4">
        <v>2.9999999999999997E-4</v>
      </c>
      <c r="I111" s="1">
        <v>1.2E-8</v>
      </c>
      <c r="J111" s="5">
        <v>2.1E-7</v>
      </c>
      <c r="K111">
        <v>69</v>
      </c>
      <c r="L111">
        <v>59</v>
      </c>
      <c r="M111">
        <v>8</v>
      </c>
      <c r="N111">
        <v>16</v>
      </c>
      <c r="O111">
        <v>60</v>
      </c>
      <c r="P111">
        <v>66</v>
      </c>
      <c r="Q111">
        <v>7</v>
      </c>
      <c r="R111">
        <v>19</v>
      </c>
    </row>
    <row r="112" spans="1:18" x14ac:dyDescent="0.25">
      <c r="A112" t="s">
        <v>616</v>
      </c>
      <c r="B112" t="s">
        <v>617</v>
      </c>
      <c r="C112">
        <v>-2.347</v>
      </c>
      <c r="D112" s="2">
        <f t="shared" si="2"/>
        <v>0.19655432303508291</v>
      </c>
      <c r="E112" s="9">
        <f t="shared" si="3"/>
        <v>5.0876520269742951</v>
      </c>
      <c r="F112">
        <v>2.3010000000000002</v>
      </c>
      <c r="G112" s="1">
        <v>1E-14</v>
      </c>
      <c r="H112" s="4">
        <v>6.1000000000000003E-13</v>
      </c>
      <c r="I112" s="1">
        <v>1.6000000000000001E-17</v>
      </c>
      <c r="J112" s="5">
        <v>1.0999999999999999E-15</v>
      </c>
      <c r="K112">
        <v>364</v>
      </c>
      <c r="L112">
        <v>287</v>
      </c>
      <c r="M112">
        <v>58</v>
      </c>
      <c r="N112">
        <v>70</v>
      </c>
      <c r="O112">
        <v>317</v>
      </c>
      <c r="P112">
        <v>320</v>
      </c>
      <c r="Q112">
        <v>49</v>
      </c>
      <c r="R112">
        <v>84</v>
      </c>
    </row>
    <row r="113" spans="1:18" x14ac:dyDescent="0.25">
      <c r="A113" t="s">
        <v>2372</v>
      </c>
      <c r="B113" t="s">
        <v>2373</v>
      </c>
      <c r="C113">
        <v>-2.3450000000000002</v>
      </c>
      <c r="D113" s="2">
        <f t="shared" si="2"/>
        <v>0.19682699414230082</v>
      </c>
      <c r="E113" s="9">
        <f t="shared" si="3"/>
        <v>5.0806039301551591</v>
      </c>
      <c r="F113">
        <v>-7.3999999999999996E-2</v>
      </c>
      <c r="G113" s="1">
        <v>4.8000000000000001E-5</v>
      </c>
      <c r="H113" s="3">
        <v>4.8000000000000001E-4</v>
      </c>
      <c r="I113" s="1">
        <v>1.9999999999999999E-7</v>
      </c>
      <c r="J113" s="5">
        <v>2.9000000000000002E-6</v>
      </c>
      <c r="K113">
        <v>53</v>
      </c>
      <c r="L113">
        <v>68</v>
      </c>
      <c r="M113">
        <v>6</v>
      </c>
      <c r="N113">
        <v>17</v>
      </c>
      <c r="O113">
        <v>46</v>
      </c>
      <c r="P113">
        <v>75</v>
      </c>
      <c r="Q113">
        <v>5</v>
      </c>
      <c r="R113">
        <v>20</v>
      </c>
    </row>
    <row r="114" spans="1:18" x14ac:dyDescent="0.25">
      <c r="A114" t="s">
        <v>280</v>
      </c>
      <c r="B114" t="s">
        <v>281</v>
      </c>
      <c r="C114">
        <v>-2.339</v>
      </c>
      <c r="D114" s="2">
        <f t="shared" si="2"/>
        <v>0.19764727915098604</v>
      </c>
      <c r="E114" s="9">
        <f t="shared" si="3"/>
        <v>5.0595181694157469</v>
      </c>
      <c r="F114">
        <v>4.5289999999999999</v>
      </c>
      <c r="G114" s="1">
        <v>9.4000000000000001E-23</v>
      </c>
      <c r="H114" s="4">
        <v>1.4000000000000001E-20</v>
      </c>
      <c r="I114" s="1">
        <v>9.7999999999999999E-15</v>
      </c>
      <c r="J114" s="5">
        <v>4.2999999999999999E-13</v>
      </c>
      <c r="K114">
        <v>1605</v>
      </c>
      <c r="L114">
        <v>1462</v>
      </c>
      <c r="M114">
        <v>181</v>
      </c>
      <c r="N114">
        <v>426</v>
      </c>
      <c r="O114">
        <v>1397</v>
      </c>
      <c r="P114">
        <v>1628</v>
      </c>
      <c r="Q114">
        <v>153</v>
      </c>
      <c r="R114">
        <v>512</v>
      </c>
    </row>
    <row r="115" spans="1:18" x14ac:dyDescent="0.25">
      <c r="A115" t="s">
        <v>58</v>
      </c>
      <c r="B115" t="s">
        <v>59</v>
      </c>
      <c r="C115">
        <v>-2.3359999999999999</v>
      </c>
      <c r="D115" s="2">
        <f t="shared" si="2"/>
        <v>0.19805870273124229</v>
      </c>
      <c r="E115" s="9">
        <f t="shared" si="3"/>
        <v>5.0490081284484623</v>
      </c>
      <c r="F115">
        <v>6.8520000000000003</v>
      </c>
      <c r="G115" s="1">
        <v>1.5000000000000001E-53</v>
      </c>
      <c r="H115" s="4">
        <v>1.3999999999999999E-50</v>
      </c>
      <c r="I115" s="1">
        <v>5.2999999999999999E-28</v>
      </c>
      <c r="J115" s="5">
        <v>1.2E-25</v>
      </c>
      <c r="K115">
        <v>7785</v>
      </c>
      <c r="L115">
        <v>7578</v>
      </c>
      <c r="M115">
        <v>1075</v>
      </c>
      <c r="N115">
        <v>1965</v>
      </c>
      <c r="O115">
        <v>6774</v>
      </c>
      <c r="P115">
        <v>8437</v>
      </c>
      <c r="Q115">
        <v>917</v>
      </c>
      <c r="R115">
        <v>2372</v>
      </c>
    </row>
    <row r="116" spans="1:18" x14ac:dyDescent="0.25">
      <c r="A116" t="s">
        <v>676</v>
      </c>
      <c r="B116" t="s">
        <v>677</v>
      </c>
      <c r="C116">
        <v>-2.3330000000000002</v>
      </c>
      <c r="D116" s="2">
        <f t="shared" si="2"/>
        <v>0.19847098273291308</v>
      </c>
      <c r="E116" s="9">
        <f t="shared" si="3"/>
        <v>5.0385199197895982</v>
      </c>
      <c r="F116">
        <v>3.5470000000000002</v>
      </c>
      <c r="G116" s="1">
        <v>8.3999999999999995E-14</v>
      </c>
      <c r="H116" s="4">
        <v>4.4999999999999998E-12</v>
      </c>
      <c r="I116" s="1">
        <v>3.7999999999999998E-20</v>
      </c>
      <c r="J116" s="5">
        <v>3.6000000000000001E-18</v>
      </c>
      <c r="K116">
        <v>865</v>
      </c>
      <c r="L116">
        <v>685</v>
      </c>
      <c r="M116">
        <v>121</v>
      </c>
      <c r="N116">
        <v>186</v>
      </c>
      <c r="O116">
        <v>753</v>
      </c>
      <c r="P116">
        <v>763</v>
      </c>
      <c r="Q116">
        <v>103</v>
      </c>
      <c r="R116">
        <v>223</v>
      </c>
    </row>
    <row r="117" spans="1:18" x14ac:dyDescent="0.25">
      <c r="A117" t="s">
        <v>2014</v>
      </c>
      <c r="B117" t="s">
        <v>2015</v>
      </c>
      <c r="C117">
        <v>-2.33</v>
      </c>
      <c r="D117" s="2">
        <f t="shared" si="2"/>
        <v>0.1988841209387297</v>
      </c>
      <c r="E117" s="9">
        <f t="shared" si="3"/>
        <v>5.0280534980873126</v>
      </c>
      <c r="F117">
        <v>0.26500000000000001</v>
      </c>
      <c r="G117" s="1">
        <v>4.0999999999999997E-6</v>
      </c>
      <c r="H117" s="4">
        <v>5.3000000000000001E-5</v>
      </c>
      <c r="I117" s="1">
        <v>2.5000000000000001E-9</v>
      </c>
      <c r="J117" s="5">
        <v>4.9999999999999998E-8</v>
      </c>
      <c r="K117">
        <v>84</v>
      </c>
      <c r="L117">
        <v>70</v>
      </c>
      <c r="M117">
        <v>17</v>
      </c>
      <c r="N117">
        <v>13</v>
      </c>
      <c r="O117">
        <v>73</v>
      </c>
      <c r="P117">
        <v>78</v>
      </c>
      <c r="Q117">
        <v>15</v>
      </c>
      <c r="R117">
        <v>16</v>
      </c>
    </row>
    <row r="118" spans="1:18" x14ac:dyDescent="0.25">
      <c r="A118" t="s">
        <v>830</v>
      </c>
      <c r="B118" t="s">
        <v>831</v>
      </c>
      <c r="C118">
        <v>-2.3260000000000001</v>
      </c>
      <c r="D118" s="2">
        <f t="shared" si="2"/>
        <v>0.19943630995225822</v>
      </c>
      <c r="E118" s="9">
        <f t="shared" si="3"/>
        <v>5.0141320817627619</v>
      </c>
      <c r="F118">
        <v>1.508</v>
      </c>
      <c r="G118" s="1">
        <v>3.8999999999999999E-12</v>
      </c>
      <c r="H118" s="4">
        <v>1.5999999999999999E-10</v>
      </c>
      <c r="I118" s="1">
        <v>1E-13</v>
      </c>
      <c r="J118" s="5">
        <v>3.8E-12</v>
      </c>
      <c r="K118">
        <v>190</v>
      </c>
      <c r="L118">
        <v>183</v>
      </c>
      <c r="M118">
        <v>29</v>
      </c>
      <c r="N118">
        <v>45</v>
      </c>
      <c r="O118">
        <v>165</v>
      </c>
      <c r="P118">
        <v>204</v>
      </c>
      <c r="Q118">
        <v>24</v>
      </c>
      <c r="R118">
        <v>54</v>
      </c>
    </row>
    <row r="119" spans="1:18" x14ac:dyDescent="0.25">
      <c r="A119" t="s">
        <v>308</v>
      </c>
      <c r="B119" s="7" t="s">
        <v>309</v>
      </c>
      <c r="C119">
        <v>-2.3199999999999998</v>
      </c>
      <c r="D119" s="2">
        <f t="shared" si="2"/>
        <v>0.20026746939740556</v>
      </c>
      <c r="E119" s="9">
        <f t="shared" si="3"/>
        <v>4.9933221956064466</v>
      </c>
      <c r="F119">
        <v>2.581</v>
      </c>
      <c r="G119" s="1">
        <v>1.3000000000000001E-21</v>
      </c>
      <c r="H119" s="4">
        <v>1.7000000000000001E-19</v>
      </c>
      <c r="I119" s="1">
        <v>6.6E-15</v>
      </c>
      <c r="J119" s="5">
        <v>2.8999999999999998E-13</v>
      </c>
      <c r="K119">
        <v>404</v>
      </c>
      <c r="L119">
        <v>385</v>
      </c>
      <c r="M119">
        <v>55</v>
      </c>
      <c r="N119">
        <v>103</v>
      </c>
      <c r="O119">
        <v>352</v>
      </c>
      <c r="P119">
        <v>429</v>
      </c>
      <c r="Q119">
        <v>46</v>
      </c>
      <c r="R119">
        <v>123</v>
      </c>
    </row>
    <row r="120" spans="1:18" x14ac:dyDescent="0.25">
      <c r="A120" t="s">
        <v>48</v>
      </c>
      <c r="B120" t="s">
        <v>49</v>
      </c>
      <c r="C120">
        <v>-2.3079999999999998</v>
      </c>
      <c r="D120" s="2">
        <f t="shared" si="2"/>
        <v>0.20194019440240207</v>
      </c>
      <c r="E120" s="9">
        <f t="shared" si="3"/>
        <v>4.9519611633497815</v>
      </c>
      <c r="F120">
        <v>4.8879999999999999</v>
      </c>
      <c r="G120" s="1">
        <v>1.8000000000000001E-61</v>
      </c>
      <c r="H120" s="4">
        <v>2.0999999999999999E-58</v>
      </c>
      <c r="I120" s="1">
        <v>7.4000000000000004E-41</v>
      </c>
      <c r="J120" s="5">
        <v>3.8E-38</v>
      </c>
      <c r="K120">
        <v>1948</v>
      </c>
      <c r="L120">
        <v>1973</v>
      </c>
      <c r="M120">
        <v>336</v>
      </c>
      <c r="N120">
        <v>454</v>
      </c>
      <c r="O120">
        <v>1695</v>
      </c>
      <c r="P120">
        <v>2197</v>
      </c>
      <c r="Q120">
        <v>286</v>
      </c>
      <c r="R120">
        <v>548</v>
      </c>
    </row>
    <row r="121" spans="1:18" x14ac:dyDescent="0.25">
      <c r="A121" t="s">
        <v>406</v>
      </c>
      <c r="B121" t="s">
        <v>407</v>
      </c>
      <c r="C121">
        <v>-2.298</v>
      </c>
      <c r="D121" s="2">
        <f t="shared" si="2"/>
        <v>0.20334479953303145</v>
      </c>
      <c r="E121" s="9">
        <f t="shared" si="3"/>
        <v>4.9177554690183234</v>
      </c>
      <c r="F121">
        <v>2.3260000000000001</v>
      </c>
      <c r="G121" s="1">
        <v>1.7E-18</v>
      </c>
      <c r="H121" s="4">
        <v>1.7E-16</v>
      </c>
      <c r="I121" s="1">
        <v>6.2999999999999997E-14</v>
      </c>
      <c r="J121" s="5">
        <v>2.3999999999999999E-12</v>
      </c>
      <c r="K121">
        <v>347</v>
      </c>
      <c r="L121">
        <v>312</v>
      </c>
      <c r="M121">
        <v>47</v>
      </c>
      <c r="N121">
        <v>87</v>
      </c>
      <c r="O121">
        <v>302</v>
      </c>
      <c r="P121">
        <v>348</v>
      </c>
      <c r="Q121">
        <v>39</v>
      </c>
      <c r="R121">
        <v>104</v>
      </c>
    </row>
    <row r="122" spans="1:18" x14ac:dyDescent="0.25">
      <c r="A122" t="s">
        <v>2028</v>
      </c>
      <c r="B122" t="s">
        <v>2029</v>
      </c>
      <c r="C122">
        <v>-2.29</v>
      </c>
      <c r="D122" s="2">
        <f t="shared" si="2"/>
        <v>0.2044755146394453</v>
      </c>
      <c r="E122" s="9">
        <f t="shared" si="3"/>
        <v>4.8905611107682736</v>
      </c>
      <c r="F122">
        <v>0.32100000000000001</v>
      </c>
      <c r="G122" s="1">
        <v>4.5000000000000001E-6</v>
      </c>
      <c r="H122" s="4">
        <v>5.8E-5</v>
      </c>
      <c r="I122" s="1">
        <v>2.1999999999999998E-9</v>
      </c>
      <c r="J122" s="5">
        <v>4.3999999999999997E-8</v>
      </c>
      <c r="K122">
        <v>82</v>
      </c>
      <c r="L122">
        <v>78</v>
      </c>
      <c r="M122">
        <v>12</v>
      </c>
      <c r="N122">
        <v>20</v>
      </c>
      <c r="O122">
        <v>71</v>
      </c>
      <c r="P122">
        <v>87</v>
      </c>
      <c r="Q122">
        <v>10</v>
      </c>
      <c r="R122">
        <v>24</v>
      </c>
    </row>
    <row r="123" spans="1:18" x14ac:dyDescent="0.25">
      <c r="A123" t="s">
        <v>1898</v>
      </c>
      <c r="B123" t="s">
        <v>1899</v>
      </c>
      <c r="C123">
        <v>-2.2839999999999998</v>
      </c>
      <c r="D123" s="2">
        <f t="shared" si="2"/>
        <v>0.20532767518801653</v>
      </c>
      <c r="E123" s="9">
        <f t="shared" si="3"/>
        <v>4.870264074651943</v>
      </c>
      <c r="F123">
        <v>1.379</v>
      </c>
      <c r="G123" s="1">
        <v>1.7E-6</v>
      </c>
      <c r="H123" s="4">
        <v>2.4000000000000001E-5</v>
      </c>
      <c r="I123" s="1">
        <v>8.7999999999999997E-12</v>
      </c>
      <c r="J123" s="5">
        <v>2.5000000000000002E-10</v>
      </c>
      <c r="K123">
        <v>200</v>
      </c>
      <c r="L123">
        <v>138</v>
      </c>
      <c r="M123">
        <v>32</v>
      </c>
      <c r="N123">
        <v>37</v>
      </c>
      <c r="O123">
        <v>175</v>
      </c>
      <c r="P123">
        <v>154</v>
      </c>
      <c r="Q123">
        <v>27</v>
      </c>
      <c r="R123">
        <v>45</v>
      </c>
    </row>
    <row r="124" spans="1:18" x14ac:dyDescent="0.25">
      <c r="A124" t="s">
        <v>154</v>
      </c>
      <c r="B124" t="s">
        <v>155</v>
      </c>
      <c r="C124">
        <v>-2.2799999999999998</v>
      </c>
      <c r="D124" s="2">
        <f t="shared" si="2"/>
        <v>0.20589775431689331</v>
      </c>
      <c r="E124" s="9">
        <f t="shared" si="3"/>
        <v>4.856779537580187</v>
      </c>
      <c r="F124">
        <v>3.3250000000000002</v>
      </c>
      <c r="G124" s="1">
        <v>4.9000000000000002E-31</v>
      </c>
      <c r="H124" s="4">
        <v>1.3999999999999999E-28</v>
      </c>
      <c r="I124" s="1">
        <v>4.9999999999999999E-20</v>
      </c>
      <c r="J124" s="5">
        <v>4.6000000000000002E-18</v>
      </c>
      <c r="K124">
        <v>687</v>
      </c>
      <c r="L124">
        <v>633</v>
      </c>
      <c r="M124">
        <v>106</v>
      </c>
      <c r="N124">
        <v>165</v>
      </c>
      <c r="O124">
        <v>598</v>
      </c>
      <c r="P124">
        <v>705</v>
      </c>
      <c r="Q124">
        <v>90</v>
      </c>
      <c r="R124">
        <v>198</v>
      </c>
    </row>
    <row r="125" spans="1:18" x14ac:dyDescent="0.25">
      <c r="A125" t="s">
        <v>84</v>
      </c>
      <c r="B125" t="s">
        <v>85</v>
      </c>
      <c r="C125">
        <v>-2.2650000000000001</v>
      </c>
      <c r="D125" s="2">
        <f t="shared" si="2"/>
        <v>0.20804968367788113</v>
      </c>
      <c r="E125" s="9">
        <f t="shared" si="3"/>
        <v>4.8065441981074031</v>
      </c>
      <c r="F125">
        <v>6.3250000000000002</v>
      </c>
      <c r="G125" s="1">
        <v>1.4E-44</v>
      </c>
      <c r="H125" s="4">
        <v>7.6000000000000003E-42</v>
      </c>
      <c r="I125" s="1">
        <v>1.2999999999999999E-32</v>
      </c>
      <c r="J125" s="5">
        <v>4.6999999999999997E-30</v>
      </c>
      <c r="K125">
        <v>5501</v>
      </c>
      <c r="L125">
        <v>5066</v>
      </c>
      <c r="M125">
        <v>826</v>
      </c>
      <c r="N125">
        <v>1371</v>
      </c>
      <c r="O125">
        <v>4787</v>
      </c>
      <c r="P125">
        <v>5641</v>
      </c>
      <c r="Q125">
        <v>704</v>
      </c>
      <c r="R125">
        <v>1654</v>
      </c>
    </row>
    <row r="126" spans="1:18" x14ac:dyDescent="0.25">
      <c r="A126" t="s">
        <v>434</v>
      </c>
      <c r="B126" t="s">
        <v>435</v>
      </c>
      <c r="C126">
        <v>-2.262</v>
      </c>
      <c r="D126" s="2">
        <f t="shared" si="2"/>
        <v>0.20848276095624099</v>
      </c>
      <c r="E126" s="9">
        <f t="shared" si="3"/>
        <v>4.7965596551644509</v>
      </c>
      <c r="F126">
        <v>4.8570000000000002</v>
      </c>
      <c r="G126" s="1">
        <v>9.2999999999999998E-18</v>
      </c>
      <c r="H126" s="4">
        <v>8.5000000000000001E-16</v>
      </c>
      <c r="I126" s="1">
        <v>7.9000000000000003E-19</v>
      </c>
      <c r="J126" s="5">
        <v>6.1999999999999997E-17</v>
      </c>
      <c r="K126">
        <v>2060</v>
      </c>
      <c r="L126">
        <v>1757</v>
      </c>
      <c r="M126">
        <v>267</v>
      </c>
      <c r="N126">
        <v>528</v>
      </c>
      <c r="O126">
        <v>1793</v>
      </c>
      <c r="P126">
        <v>1957</v>
      </c>
      <c r="Q126">
        <v>227</v>
      </c>
      <c r="R126">
        <v>636</v>
      </c>
    </row>
    <row r="127" spans="1:18" x14ac:dyDescent="0.25">
      <c r="A127" t="s">
        <v>1812</v>
      </c>
      <c r="B127" t="s">
        <v>1813</v>
      </c>
      <c r="C127">
        <v>-2.2389999999999999</v>
      </c>
      <c r="D127" s="2">
        <f t="shared" si="2"/>
        <v>0.21183310873652961</v>
      </c>
      <c r="E127" s="9">
        <f t="shared" si="3"/>
        <v>4.7206973733448061</v>
      </c>
      <c r="F127">
        <v>0.57599999999999996</v>
      </c>
      <c r="G127" s="1">
        <v>9.9999999999999995E-7</v>
      </c>
      <c r="H127" s="4">
        <v>1.5999999999999999E-5</v>
      </c>
      <c r="I127" s="1">
        <v>2.4E-8</v>
      </c>
      <c r="J127" s="5">
        <v>3.9999999999999998E-7</v>
      </c>
      <c r="K127">
        <v>91</v>
      </c>
      <c r="L127">
        <v>100</v>
      </c>
      <c r="M127">
        <v>11</v>
      </c>
      <c r="N127">
        <v>29</v>
      </c>
      <c r="O127">
        <v>79</v>
      </c>
      <c r="P127">
        <v>111</v>
      </c>
      <c r="Q127">
        <v>9</v>
      </c>
      <c r="R127">
        <v>34</v>
      </c>
    </row>
    <row r="128" spans="1:18" x14ac:dyDescent="0.25">
      <c r="A128" t="s">
        <v>818</v>
      </c>
      <c r="B128" t="s">
        <v>819</v>
      </c>
      <c r="C128">
        <v>-2.2269999999999999</v>
      </c>
      <c r="D128" s="2">
        <f t="shared" si="2"/>
        <v>0.21360243522243327</v>
      </c>
      <c r="E128" s="9">
        <f t="shared" si="3"/>
        <v>4.6815945658983598</v>
      </c>
      <c r="F128">
        <v>1.6759999999999999</v>
      </c>
      <c r="G128" s="1">
        <v>3.1000000000000001E-12</v>
      </c>
      <c r="H128" s="4">
        <v>1.2999999999999999E-10</v>
      </c>
      <c r="I128" s="1">
        <v>1.3E-11</v>
      </c>
      <c r="J128" s="5">
        <v>3.7000000000000001E-10</v>
      </c>
      <c r="K128">
        <v>227</v>
      </c>
      <c r="L128">
        <v>187</v>
      </c>
      <c r="M128">
        <v>31</v>
      </c>
      <c r="N128">
        <v>57</v>
      </c>
      <c r="O128">
        <v>198</v>
      </c>
      <c r="P128">
        <v>209</v>
      </c>
      <c r="Q128">
        <v>26</v>
      </c>
      <c r="R128">
        <v>68</v>
      </c>
    </row>
    <row r="129" spans="1:18" x14ac:dyDescent="0.25">
      <c r="A129" t="s">
        <v>144</v>
      </c>
      <c r="B129" t="s">
        <v>145</v>
      </c>
      <c r="C129">
        <v>-2.2250000000000001</v>
      </c>
      <c r="D129" s="2">
        <f t="shared" si="2"/>
        <v>0.21389875642065054</v>
      </c>
      <c r="E129" s="9">
        <f t="shared" si="3"/>
        <v>4.6751089942449822</v>
      </c>
      <c r="F129">
        <v>5.3490000000000002</v>
      </c>
      <c r="G129" s="1">
        <v>7.3000000000000005E-32</v>
      </c>
      <c r="H129" s="4">
        <v>2.1999999999999999E-29</v>
      </c>
      <c r="I129" s="1">
        <v>7.8999999999999998E-35</v>
      </c>
      <c r="J129" s="5">
        <v>3.3999999999999998E-32</v>
      </c>
      <c r="K129">
        <v>2847</v>
      </c>
      <c r="L129">
        <v>2499</v>
      </c>
      <c r="M129">
        <v>455</v>
      </c>
      <c r="N129">
        <v>686</v>
      </c>
      <c r="O129">
        <v>2478</v>
      </c>
      <c r="P129">
        <v>2783</v>
      </c>
      <c r="Q129">
        <v>388</v>
      </c>
      <c r="R129">
        <v>827</v>
      </c>
    </row>
    <row r="130" spans="1:18" x14ac:dyDescent="0.25">
      <c r="A130" t="s">
        <v>1836</v>
      </c>
      <c r="B130" t="s">
        <v>1837</v>
      </c>
      <c r="C130">
        <v>-2.2200000000000002</v>
      </c>
      <c r="D130" s="2">
        <f t="shared" ref="D130:D193" si="4">2^(C130)</f>
        <v>0.21464135910943843</v>
      </c>
      <c r="E130" s="9">
        <f t="shared" ref="E130:E193" si="5">1/D130</f>
        <v>4.6589343458738233</v>
      </c>
      <c r="F130">
        <v>0.58299999999999996</v>
      </c>
      <c r="G130" s="1">
        <v>1.1000000000000001E-6</v>
      </c>
      <c r="H130" s="4">
        <v>1.5999999999999999E-5</v>
      </c>
      <c r="I130" s="1">
        <v>1.3000000000000001E-9</v>
      </c>
      <c r="J130" s="5">
        <v>2.6000000000000001E-8</v>
      </c>
      <c r="K130">
        <v>99</v>
      </c>
      <c r="L130">
        <v>92</v>
      </c>
      <c r="M130">
        <v>14</v>
      </c>
      <c r="N130">
        <v>26</v>
      </c>
      <c r="O130">
        <v>86</v>
      </c>
      <c r="P130">
        <v>103</v>
      </c>
      <c r="Q130">
        <v>12</v>
      </c>
      <c r="R130">
        <v>31</v>
      </c>
    </row>
    <row r="131" spans="1:18" x14ac:dyDescent="0.25">
      <c r="A131" t="s">
        <v>562</v>
      </c>
      <c r="B131" t="s">
        <v>563</v>
      </c>
      <c r="C131">
        <v>-2.218</v>
      </c>
      <c r="D131" s="2">
        <f t="shared" si="4"/>
        <v>0.21493912156075162</v>
      </c>
      <c r="E131" s="9">
        <f t="shared" si="5"/>
        <v>4.6524801661914035</v>
      </c>
      <c r="F131">
        <v>2.1190000000000002</v>
      </c>
      <c r="G131" s="1">
        <v>2.2999999999999999E-15</v>
      </c>
      <c r="H131" s="4">
        <v>1.4999999999999999E-13</v>
      </c>
      <c r="I131" s="1">
        <v>1.0999999999999999E-10</v>
      </c>
      <c r="J131" s="5">
        <v>2.7000000000000002E-9</v>
      </c>
      <c r="K131">
        <v>301</v>
      </c>
      <c r="L131">
        <v>264</v>
      </c>
      <c r="M131">
        <v>37</v>
      </c>
      <c r="N131">
        <v>84</v>
      </c>
      <c r="O131">
        <v>262</v>
      </c>
      <c r="P131">
        <v>294</v>
      </c>
      <c r="Q131">
        <v>31</v>
      </c>
      <c r="R131">
        <v>100</v>
      </c>
    </row>
    <row r="132" spans="1:18" x14ac:dyDescent="0.25">
      <c r="A132" t="s">
        <v>44</v>
      </c>
      <c r="B132" t="s">
        <v>45</v>
      </c>
      <c r="C132">
        <v>-2.214</v>
      </c>
      <c r="D132" s="2">
        <f t="shared" si="4"/>
        <v>0.21553588625439901</v>
      </c>
      <c r="E132" s="9">
        <f t="shared" si="5"/>
        <v>4.6395986180217372</v>
      </c>
      <c r="F132">
        <v>5.9809999999999999</v>
      </c>
      <c r="G132" s="1">
        <v>2.0000000000000001E-63</v>
      </c>
      <c r="H132" s="4">
        <v>2.5999999999999998E-60</v>
      </c>
      <c r="I132" s="1">
        <v>3.0999999999999997E-39</v>
      </c>
      <c r="J132" s="5">
        <v>1.5000000000000001E-36</v>
      </c>
      <c r="K132">
        <v>4281</v>
      </c>
      <c r="L132">
        <v>3998</v>
      </c>
      <c r="M132">
        <v>713</v>
      </c>
      <c r="N132">
        <v>1069</v>
      </c>
      <c r="O132">
        <v>3725</v>
      </c>
      <c r="P132">
        <v>4451</v>
      </c>
      <c r="Q132">
        <v>608</v>
      </c>
      <c r="R132">
        <v>1290</v>
      </c>
    </row>
    <row r="133" spans="1:18" x14ac:dyDescent="0.25">
      <c r="A133" t="s">
        <v>222</v>
      </c>
      <c r="B133" t="s">
        <v>223</v>
      </c>
      <c r="C133">
        <v>-2.2120000000000002</v>
      </c>
      <c r="D133" s="2">
        <f t="shared" si="4"/>
        <v>0.21583488964360292</v>
      </c>
      <c r="E133" s="9">
        <f t="shared" si="5"/>
        <v>4.6331712247785735</v>
      </c>
      <c r="F133">
        <v>2.98</v>
      </c>
      <c r="G133" s="1">
        <v>3.2000000000000001E-25</v>
      </c>
      <c r="H133" s="4">
        <v>6.1000000000000005E-23</v>
      </c>
      <c r="I133" s="1">
        <v>4.5999999999999996E-19</v>
      </c>
      <c r="J133" s="5">
        <v>3.8000000000000001E-17</v>
      </c>
      <c r="K133">
        <v>500</v>
      </c>
      <c r="L133">
        <v>529</v>
      </c>
      <c r="M133">
        <v>91</v>
      </c>
      <c r="N133">
        <v>131</v>
      </c>
      <c r="O133">
        <v>435</v>
      </c>
      <c r="P133">
        <v>589</v>
      </c>
      <c r="Q133">
        <v>77</v>
      </c>
      <c r="R133">
        <v>157</v>
      </c>
    </row>
    <row r="134" spans="1:18" x14ac:dyDescent="0.25">
      <c r="A134" t="s">
        <v>194</v>
      </c>
      <c r="B134" t="s">
        <v>195</v>
      </c>
      <c r="C134">
        <v>-2.2120000000000002</v>
      </c>
      <c r="D134" s="2">
        <f t="shared" si="4"/>
        <v>0.21583488964360292</v>
      </c>
      <c r="E134" s="9">
        <f t="shared" si="5"/>
        <v>4.6331712247785735</v>
      </c>
      <c r="F134">
        <v>3.1379999999999999</v>
      </c>
      <c r="G134" s="1">
        <v>3.5000000000000001E-27</v>
      </c>
      <c r="H134" s="4">
        <v>7.7000000000000002E-25</v>
      </c>
      <c r="I134" s="1">
        <v>5.0999999999999998E-19</v>
      </c>
      <c r="J134" s="5">
        <v>4.1000000000000001E-17</v>
      </c>
      <c r="K134">
        <v>568</v>
      </c>
      <c r="L134">
        <v>581</v>
      </c>
      <c r="M134">
        <v>99</v>
      </c>
      <c r="N134">
        <v>148</v>
      </c>
      <c r="O134">
        <v>494</v>
      </c>
      <c r="P134">
        <v>647</v>
      </c>
      <c r="Q134">
        <v>84</v>
      </c>
      <c r="R134">
        <v>178</v>
      </c>
    </row>
    <row r="135" spans="1:18" x14ac:dyDescent="0.25">
      <c r="A135" t="s">
        <v>226</v>
      </c>
      <c r="B135" t="s">
        <v>227</v>
      </c>
      <c r="C135">
        <v>-2.2029999999999998</v>
      </c>
      <c r="D135" s="2">
        <f t="shared" si="4"/>
        <v>0.21718554628765591</v>
      </c>
      <c r="E135" s="9">
        <f t="shared" si="5"/>
        <v>4.6043579653110491</v>
      </c>
      <c r="F135">
        <v>6.359</v>
      </c>
      <c r="G135" s="1">
        <v>4.5999999999999998E-25</v>
      </c>
      <c r="H135" s="4">
        <v>8.4999999999999996E-23</v>
      </c>
      <c r="I135" s="1">
        <v>2.3000000000000001E-18</v>
      </c>
      <c r="J135" s="5">
        <v>1.7E-16</v>
      </c>
      <c r="K135">
        <v>5546</v>
      </c>
      <c r="L135">
        <v>5194</v>
      </c>
      <c r="M135">
        <v>747</v>
      </c>
      <c r="N135">
        <v>1586</v>
      </c>
      <c r="O135">
        <v>4826</v>
      </c>
      <c r="P135">
        <v>5783</v>
      </c>
      <c r="Q135">
        <v>636</v>
      </c>
      <c r="R135">
        <v>1913</v>
      </c>
    </row>
    <row r="136" spans="1:18" x14ac:dyDescent="0.25">
      <c r="A136" t="s">
        <v>820</v>
      </c>
      <c r="B136" t="s">
        <v>821</v>
      </c>
      <c r="C136">
        <v>-2.2029999999999998</v>
      </c>
      <c r="D136" s="2">
        <f t="shared" si="4"/>
        <v>0.21718554628765591</v>
      </c>
      <c r="E136" s="9">
        <f t="shared" si="5"/>
        <v>4.6043579653110491</v>
      </c>
      <c r="F136">
        <v>4.8780000000000001</v>
      </c>
      <c r="G136" s="1">
        <v>3.3000000000000001E-12</v>
      </c>
      <c r="H136" s="4">
        <v>1.4000000000000001E-10</v>
      </c>
      <c r="I136" s="1">
        <v>2.7000000000000001E-17</v>
      </c>
      <c r="J136" s="5">
        <v>1.7E-15</v>
      </c>
      <c r="K136">
        <v>2121</v>
      </c>
      <c r="L136">
        <v>1724</v>
      </c>
      <c r="M136">
        <v>279</v>
      </c>
      <c r="N136">
        <v>556</v>
      </c>
      <c r="O136">
        <v>1846</v>
      </c>
      <c r="P136">
        <v>1920</v>
      </c>
      <c r="Q136">
        <v>237</v>
      </c>
      <c r="R136">
        <v>669</v>
      </c>
    </row>
    <row r="137" spans="1:18" x14ac:dyDescent="0.25">
      <c r="A137" t="s">
        <v>320</v>
      </c>
      <c r="B137" t="s">
        <v>321</v>
      </c>
      <c r="C137">
        <v>-2.2010000000000001</v>
      </c>
      <c r="D137" s="2">
        <f t="shared" si="4"/>
        <v>0.21748683817716269</v>
      </c>
      <c r="E137" s="9">
        <f t="shared" si="5"/>
        <v>4.5979793921387078</v>
      </c>
      <c r="F137">
        <v>2.88</v>
      </c>
      <c r="G137" s="1">
        <v>7.5000000000000007E-21</v>
      </c>
      <c r="H137" s="4">
        <v>9.6000000000000009E-19</v>
      </c>
      <c r="I137" s="1">
        <v>1.4000000000000001E-13</v>
      </c>
      <c r="J137" s="5">
        <v>4.8999999999999997E-12</v>
      </c>
      <c r="K137">
        <v>453</v>
      </c>
      <c r="L137">
        <v>506</v>
      </c>
      <c r="M137">
        <v>71</v>
      </c>
      <c r="N137">
        <v>137</v>
      </c>
      <c r="O137">
        <v>394</v>
      </c>
      <c r="P137">
        <v>563</v>
      </c>
      <c r="Q137">
        <v>60</v>
      </c>
      <c r="R137">
        <v>164</v>
      </c>
    </row>
    <row r="138" spans="1:18" x14ac:dyDescent="0.25">
      <c r="A138" t="s">
        <v>158</v>
      </c>
      <c r="B138" t="s">
        <v>159</v>
      </c>
      <c r="C138">
        <v>-2.2000000000000002</v>
      </c>
      <c r="D138" s="2">
        <f t="shared" si="4"/>
        <v>0.21763764082403106</v>
      </c>
      <c r="E138" s="9">
        <f t="shared" si="5"/>
        <v>4.5947934199881395</v>
      </c>
      <c r="F138">
        <v>3.7959999999999998</v>
      </c>
      <c r="G138" s="1">
        <v>1.2999999999999999E-30</v>
      </c>
      <c r="H138" s="4">
        <v>3.4000000000000001E-28</v>
      </c>
      <c r="I138" s="1">
        <v>8.4999999999999993E-28</v>
      </c>
      <c r="J138" s="5">
        <v>1.8999999999999999E-25</v>
      </c>
      <c r="K138">
        <v>842</v>
      </c>
      <c r="L138">
        <v>969</v>
      </c>
      <c r="M138">
        <v>199</v>
      </c>
      <c r="N138">
        <v>195</v>
      </c>
      <c r="O138">
        <v>732</v>
      </c>
      <c r="P138">
        <v>1079</v>
      </c>
      <c r="Q138">
        <v>170</v>
      </c>
      <c r="R138">
        <v>236</v>
      </c>
    </row>
    <row r="139" spans="1:18" x14ac:dyDescent="0.25">
      <c r="A139" t="s">
        <v>800</v>
      </c>
      <c r="B139" t="s">
        <v>801</v>
      </c>
      <c r="C139">
        <v>-2.1920000000000002</v>
      </c>
      <c r="D139" s="2">
        <f t="shared" si="4"/>
        <v>0.21884783242356598</v>
      </c>
      <c r="E139" s="9">
        <f t="shared" si="5"/>
        <v>4.5693849873941819</v>
      </c>
      <c r="F139">
        <v>1.675</v>
      </c>
      <c r="G139" s="1">
        <v>2.0999999999999999E-12</v>
      </c>
      <c r="H139" s="4">
        <v>9.2000000000000005E-11</v>
      </c>
      <c r="I139" s="1">
        <v>1.1E-13</v>
      </c>
      <c r="J139" s="5">
        <v>4.0999999999999999E-12</v>
      </c>
      <c r="K139">
        <v>190</v>
      </c>
      <c r="L139">
        <v>222</v>
      </c>
      <c r="M139">
        <v>39</v>
      </c>
      <c r="N139">
        <v>51</v>
      </c>
      <c r="O139">
        <v>165</v>
      </c>
      <c r="P139">
        <v>247</v>
      </c>
      <c r="Q139">
        <v>33</v>
      </c>
      <c r="R139">
        <v>61</v>
      </c>
    </row>
    <row r="140" spans="1:18" x14ac:dyDescent="0.25">
      <c r="A140" t="s">
        <v>396</v>
      </c>
      <c r="B140" t="s">
        <v>397</v>
      </c>
      <c r="C140">
        <v>-2.1909999999999998</v>
      </c>
      <c r="D140" s="2">
        <f t="shared" si="4"/>
        <v>0.21899957876678147</v>
      </c>
      <c r="E140" s="9">
        <f t="shared" si="5"/>
        <v>4.5662188285070942</v>
      </c>
      <c r="F140">
        <v>2.5129999999999999</v>
      </c>
      <c r="G140" s="1">
        <v>9.4000000000000001E-19</v>
      </c>
      <c r="H140" s="4">
        <v>9.5999999999999995E-17</v>
      </c>
      <c r="I140" s="1">
        <v>9.3000000000000002E-11</v>
      </c>
      <c r="J140" s="5">
        <v>2.2999999999999999E-9</v>
      </c>
      <c r="K140">
        <v>371</v>
      </c>
      <c r="L140">
        <v>370</v>
      </c>
      <c r="M140">
        <v>49</v>
      </c>
      <c r="N140">
        <v>113</v>
      </c>
      <c r="O140">
        <v>323</v>
      </c>
      <c r="P140">
        <v>412</v>
      </c>
      <c r="Q140">
        <v>41</v>
      </c>
      <c r="R140">
        <v>135</v>
      </c>
    </row>
    <row r="141" spans="1:18" x14ac:dyDescent="0.25">
      <c r="A141" t="s">
        <v>572</v>
      </c>
      <c r="B141" t="s">
        <v>573</v>
      </c>
      <c r="C141">
        <v>-2.1880000000000002</v>
      </c>
      <c r="D141" s="2">
        <f t="shared" si="4"/>
        <v>0.21945544940237982</v>
      </c>
      <c r="E141" s="9">
        <f t="shared" si="5"/>
        <v>4.5567335088884597</v>
      </c>
      <c r="F141">
        <v>3.7839999999999998</v>
      </c>
      <c r="G141" s="1">
        <v>3.3E-15</v>
      </c>
      <c r="H141" s="4">
        <v>2.2E-13</v>
      </c>
      <c r="I141" s="1">
        <v>1.1E-20</v>
      </c>
      <c r="J141" s="5">
        <v>1.0999999999999999E-18</v>
      </c>
      <c r="K141">
        <v>992</v>
      </c>
      <c r="L141">
        <v>803</v>
      </c>
      <c r="M141">
        <v>161</v>
      </c>
      <c r="N141">
        <v>232</v>
      </c>
      <c r="O141">
        <v>864</v>
      </c>
      <c r="P141">
        <v>894</v>
      </c>
      <c r="Q141">
        <v>137</v>
      </c>
      <c r="R141">
        <v>279</v>
      </c>
    </row>
    <row r="142" spans="1:18" x14ac:dyDescent="0.25">
      <c r="A142" t="s">
        <v>102</v>
      </c>
      <c r="B142" t="s">
        <v>103</v>
      </c>
      <c r="C142">
        <v>-2.1840000000000002</v>
      </c>
      <c r="D142" s="2">
        <f t="shared" si="4"/>
        <v>0.22006475339078768</v>
      </c>
      <c r="E142" s="9">
        <f t="shared" si="5"/>
        <v>4.5441170591467461</v>
      </c>
      <c r="F142">
        <v>4.7450000000000001</v>
      </c>
      <c r="G142" s="1">
        <v>2.4000000000000002E-39</v>
      </c>
      <c r="H142" s="4">
        <v>1.1E-36</v>
      </c>
      <c r="I142" s="1">
        <v>2.9000000000000002E-22</v>
      </c>
      <c r="J142" s="5">
        <v>3.3999999999999997E-20</v>
      </c>
      <c r="K142">
        <v>1714</v>
      </c>
      <c r="L142">
        <v>1786</v>
      </c>
      <c r="M142">
        <v>279</v>
      </c>
      <c r="N142">
        <v>490</v>
      </c>
      <c r="O142">
        <v>1491</v>
      </c>
      <c r="P142">
        <v>1988</v>
      </c>
      <c r="Q142">
        <v>237</v>
      </c>
      <c r="R142">
        <v>590</v>
      </c>
    </row>
    <row r="143" spans="1:18" x14ac:dyDescent="0.25">
      <c r="A143" t="s">
        <v>2192</v>
      </c>
      <c r="B143" t="s">
        <v>2193</v>
      </c>
      <c r="C143">
        <v>-2.1800000000000002</v>
      </c>
      <c r="D143" s="2">
        <f t="shared" si="4"/>
        <v>0.22067574907266369</v>
      </c>
      <c r="E143" s="9">
        <f t="shared" si="5"/>
        <v>4.531535541183195</v>
      </c>
      <c r="F143">
        <v>0.32700000000000001</v>
      </c>
      <c r="G143" s="1">
        <v>1.2999999999999999E-5</v>
      </c>
      <c r="H143" s="3">
        <v>1.3999999999999999E-4</v>
      </c>
      <c r="I143" s="1">
        <v>9.2000000000000003E-8</v>
      </c>
      <c r="J143" s="5">
        <v>1.3999999999999999E-6</v>
      </c>
      <c r="K143">
        <v>79</v>
      </c>
      <c r="L143">
        <v>79</v>
      </c>
      <c r="M143">
        <v>10</v>
      </c>
      <c r="N143">
        <v>25</v>
      </c>
      <c r="O143">
        <v>69</v>
      </c>
      <c r="P143">
        <v>88</v>
      </c>
      <c r="Q143">
        <v>8</v>
      </c>
      <c r="R143">
        <v>29</v>
      </c>
    </row>
    <row r="144" spans="1:18" x14ac:dyDescent="0.25">
      <c r="A144" t="s">
        <v>252</v>
      </c>
      <c r="B144" t="s">
        <v>253</v>
      </c>
      <c r="C144">
        <v>-2.17</v>
      </c>
      <c r="D144" s="2">
        <f t="shared" si="4"/>
        <v>0.2222106702916426</v>
      </c>
      <c r="E144" s="9">
        <f t="shared" si="5"/>
        <v>4.5002339387552368</v>
      </c>
      <c r="F144">
        <v>3.548</v>
      </c>
      <c r="G144" s="1">
        <v>1.5999999999999999E-23</v>
      </c>
      <c r="H144" s="4">
        <v>2.6000000000000002E-21</v>
      </c>
      <c r="I144" s="1">
        <v>7.5999999999999999E-13</v>
      </c>
      <c r="J144" s="5">
        <v>2.5000000000000001E-11</v>
      </c>
      <c r="K144">
        <v>744</v>
      </c>
      <c r="L144">
        <v>777</v>
      </c>
      <c r="M144">
        <v>108</v>
      </c>
      <c r="N144">
        <v>230</v>
      </c>
      <c r="O144">
        <v>647</v>
      </c>
      <c r="P144">
        <v>865</v>
      </c>
      <c r="Q144">
        <v>91</v>
      </c>
      <c r="R144">
        <v>276</v>
      </c>
    </row>
    <row r="145" spans="1:18" x14ac:dyDescent="0.25">
      <c r="A145" t="s">
        <v>1676</v>
      </c>
      <c r="B145" t="s">
        <v>1677</v>
      </c>
      <c r="C145">
        <v>-2.17</v>
      </c>
      <c r="D145" s="2">
        <f t="shared" si="4"/>
        <v>0.2222106702916426</v>
      </c>
      <c r="E145" s="9">
        <f t="shared" si="5"/>
        <v>4.5002339387552368</v>
      </c>
      <c r="F145">
        <v>0.76500000000000001</v>
      </c>
      <c r="G145" s="1">
        <v>3.5999999999999999E-7</v>
      </c>
      <c r="H145" s="4">
        <v>6.0000000000000002E-6</v>
      </c>
      <c r="I145" s="1">
        <v>8.2999999999999999E-9</v>
      </c>
      <c r="J145" s="5">
        <v>1.4999999999999999E-7</v>
      </c>
      <c r="K145">
        <v>100</v>
      </c>
      <c r="L145">
        <v>116</v>
      </c>
      <c r="M145">
        <v>15</v>
      </c>
      <c r="N145">
        <v>33</v>
      </c>
      <c r="O145">
        <v>87</v>
      </c>
      <c r="P145">
        <v>129</v>
      </c>
      <c r="Q145">
        <v>12</v>
      </c>
      <c r="R145">
        <v>39</v>
      </c>
    </row>
    <row r="146" spans="1:18" x14ac:dyDescent="0.25">
      <c r="A146" t="s">
        <v>642</v>
      </c>
      <c r="B146" t="s">
        <v>643</v>
      </c>
      <c r="C146">
        <v>-2.169</v>
      </c>
      <c r="D146" s="2">
        <f t="shared" si="4"/>
        <v>0.2223647483844744</v>
      </c>
      <c r="E146" s="9">
        <f t="shared" si="5"/>
        <v>4.4971156951144708</v>
      </c>
      <c r="F146">
        <v>2.036</v>
      </c>
      <c r="G146" s="1">
        <v>2.2000000000000001E-14</v>
      </c>
      <c r="H146" s="4">
        <v>1.2999999999999999E-12</v>
      </c>
      <c r="I146" s="1">
        <v>1.4E-11</v>
      </c>
      <c r="J146" s="5">
        <v>3.9E-10</v>
      </c>
      <c r="K146">
        <v>272</v>
      </c>
      <c r="L146">
        <v>258</v>
      </c>
      <c r="M146">
        <v>40</v>
      </c>
      <c r="N146">
        <v>78</v>
      </c>
      <c r="O146">
        <v>237</v>
      </c>
      <c r="P146">
        <v>287</v>
      </c>
      <c r="Q146">
        <v>33</v>
      </c>
      <c r="R146">
        <v>93</v>
      </c>
    </row>
    <row r="147" spans="1:18" x14ac:dyDescent="0.25">
      <c r="A147" t="s">
        <v>118</v>
      </c>
      <c r="B147" t="s">
        <v>119</v>
      </c>
      <c r="C147">
        <v>-2.1629999999999998</v>
      </c>
      <c r="D147" s="2">
        <f t="shared" si="4"/>
        <v>0.22329146308819017</v>
      </c>
      <c r="E147" s="9">
        <f t="shared" si="5"/>
        <v>4.4784515546169565</v>
      </c>
      <c r="F147">
        <v>6.93</v>
      </c>
      <c r="G147" s="1">
        <v>9.9999999999999994E-37</v>
      </c>
      <c r="H147" s="4">
        <v>3.8000000000000001E-34</v>
      </c>
      <c r="I147" s="1">
        <v>6.4000000000000002E-41</v>
      </c>
      <c r="J147" s="5">
        <v>3.4000000000000002E-38</v>
      </c>
      <c r="K147">
        <v>8406</v>
      </c>
      <c r="L147">
        <v>7478</v>
      </c>
      <c r="M147">
        <v>1441</v>
      </c>
      <c r="N147">
        <v>2102</v>
      </c>
      <c r="O147">
        <v>7315</v>
      </c>
      <c r="P147">
        <v>8326</v>
      </c>
      <c r="Q147">
        <v>1230</v>
      </c>
      <c r="R147">
        <v>2538</v>
      </c>
    </row>
    <row r="148" spans="1:18" x14ac:dyDescent="0.25">
      <c r="A148" t="s">
        <v>810</v>
      </c>
      <c r="B148" t="s">
        <v>811</v>
      </c>
      <c r="C148">
        <v>-2.1579999999999999</v>
      </c>
      <c r="D148" s="2">
        <f t="shared" si="4"/>
        <v>0.22406667489235121</v>
      </c>
      <c r="E148" s="9">
        <f t="shared" si="5"/>
        <v>4.4629572892998564</v>
      </c>
      <c r="F148">
        <v>2.0489999999999999</v>
      </c>
      <c r="G148" s="1">
        <v>2.6999999999999998E-12</v>
      </c>
      <c r="H148" s="4">
        <v>1.2E-10</v>
      </c>
      <c r="I148" s="1">
        <v>4.5999999999999998E-9</v>
      </c>
      <c r="J148" s="5">
        <v>8.7999999999999994E-8</v>
      </c>
      <c r="K148">
        <v>250</v>
      </c>
      <c r="L148">
        <v>284</v>
      </c>
      <c r="M148">
        <v>34</v>
      </c>
      <c r="N148">
        <v>86</v>
      </c>
      <c r="O148">
        <v>217</v>
      </c>
      <c r="P148">
        <v>316</v>
      </c>
      <c r="Q148">
        <v>28</v>
      </c>
      <c r="R148">
        <v>102</v>
      </c>
    </row>
    <row r="149" spans="1:18" x14ac:dyDescent="0.25">
      <c r="A149" t="s">
        <v>956</v>
      </c>
      <c r="B149" t="s">
        <v>957</v>
      </c>
      <c r="C149">
        <v>-2.1509999999999998</v>
      </c>
      <c r="D149" s="2">
        <f t="shared" si="4"/>
        <v>0.22515649496198237</v>
      </c>
      <c r="E149" s="9">
        <f t="shared" si="5"/>
        <v>4.4413553345145553</v>
      </c>
      <c r="F149">
        <v>2.0910000000000002</v>
      </c>
      <c r="G149" s="1">
        <v>5.2000000000000001E-11</v>
      </c>
      <c r="H149" s="4">
        <v>1.8E-9</v>
      </c>
      <c r="I149" s="1">
        <v>3.5000000000000002E-13</v>
      </c>
      <c r="J149" s="5">
        <v>1.2000000000000001E-11</v>
      </c>
      <c r="K149">
        <v>309</v>
      </c>
      <c r="L149">
        <v>240</v>
      </c>
      <c r="M149">
        <v>50</v>
      </c>
      <c r="N149">
        <v>73</v>
      </c>
      <c r="O149">
        <v>269</v>
      </c>
      <c r="P149">
        <v>268</v>
      </c>
      <c r="Q149">
        <v>42</v>
      </c>
      <c r="R149">
        <v>88</v>
      </c>
    </row>
    <row r="150" spans="1:18" x14ac:dyDescent="0.25">
      <c r="A150" t="s">
        <v>1284</v>
      </c>
      <c r="B150" t="s">
        <v>1285</v>
      </c>
      <c r="C150">
        <v>-2.15</v>
      </c>
      <c r="D150" s="2">
        <f t="shared" si="4"/>
        <v>0.22531261565270755</v>
      </c>
      <c r="E150" s="9">
        <f t="shared" si="5"/>
        <v>4.4382778882713803</v>
      </c>
      <c r="F150">
        <v>1.4510000000000001</v>
      </c>
      <c r="G150" s="1">
        <v>3.7E-9</v>
      </c>
      <c r="H150" s="4">
        <v>9.2000000000000003E-8</v>
      </c>
      <c r="I150" s="1">
        <v>1.1000000000000001E-6</v>
      </c>
      <c r="J150" s="5">
        <v>1.4E-5</v>
      </c>
      <c r="K150">
        <v>186</v>
      </c>
      <c r="L150">
        <v>164</v>
      </c>
      <c r="M150">
        <v>17</v>
      </c>
      <c r="N150">
        <v>62</v>
      </c>
      <c r="O150">
        <v>162</v>
      </c>
      <c r="P150">
        <v>183</v>
      </c>
      <c r="Q150">
        <v>14</v>
      </c>
      <c r="R150">
        <v>73</v>
      </c>
    </row>
    <row r="151" spans="1:18" x14ac:dyDescent="0.25">
      <c r="A151" t="s">
        <v>138</v>
      </c>
      <c r="B151" t="s">
        <v>139</v>
      </c>
      <c r="C151">
        <v>-2.1429999999999998</v>
      </c>
      <c r="D151" s="2">
        <f t="shared" si="4"/>
        <v>0.22640849575445574</v>
      </c>
      <c r="E151" s="9">
        <f t="shared" si="5"/>
        <v>4.4167953886523712</v>
      </c>
      <c r="F151">
        <v>4.0940000000000003</v>
      </c>
      <c r="G151" s="1">
        <v>6.8000000000000001E-33</v>
      </c>
      <c r="H151" s="4">
        <v>2.1999999999999998E-30</v>
      </c>
      <c r="I151" s="1">
        <v>8.6999999999999996E-17</v>
      </c>
      <c r="J151" s="5">
        <v>5E-15</v>
      </c>
      <c r="K151">
        <v>1136</v>
      </c>
      <c r="L151">
        <v>1079</v>
      </c>
      <c r="M151">
        <v>176</v>
      </c>
      <c r="N151">
        <v>325</v>
      </c>
      <c r="O151">
        <v>989</v>
      </c>
      <c r="P151">
        <v>1201</v>
      </c>
      <c r="Q151">
        <v>149</v>
      </c>
      <c r="R151">
        <v>391</v>
      </c>
    </row>
    <row r="152" spans="1:18" x14ac:dyDescent="0.25">
      <c r="A152" t="s">
        <v>966</v>
      </c>
      <c r="B152" t="s">
        <v>967</v>
      </c>
      <c r="C152">
        <v>-2.1429999999999998</v>
      </c>
      <c r="D152" s="2">
        <f t="shared" si="4"/>
        <v>0.22640849575445574</v>
      </c>
      <c r="E152" s="9">
        <f t="shared" si="5"/>
        <v>4.4167953886523712</v>
      </c>
      <c r="F152">
        <v>2.11</v>
      </c>
      <c r="G152" s="1">
        <v>6E-11</v>
      </c>
      <c r="H152" s="4">
        <v>2.1000000000000002E-9</v>
      </c>
      <c r="I152" s="1">
        <v>8.9000000000000003E-11</v>
      </c>
      <c r="J152" s="5">
        <v>2.1999999999999998E-9</v>
      </c>
      <c r="K152">
        <v>307</v>
      </c>
      <c r="L152">
        <v>248</v>
      </c>
      <c r="M152">
        <v>42</v>
      </c>
      <c r="N152">
        <v>84</v>
      </c>
      <c r="O152">
        <v>268</v>
      </c>
      <c r="P152">
        <v>277</v>
      </c>
      <c r="Q152">
        <v>35</v>
      </c>
      <c r="R152">
        <v>100</v>
      </c>
    </row>
    <row r="153" spans="1:18" x14ac:dyDescent="0.25">
      <c r="A153" t="s">
        <v>204</v>
      </c>
      <c r="B153" t="s">
        <v>205</v>
      </c>
      <c r="C153">
        <v>-2.141</v>
      </c>
      <c r="D153" s="2">
        <f t="shared" si="4"/>
        <v>0.22672258223328576</v>
      </c>
      <c r="E153" s="9">
        <f t="shared" si="5"/>
        <v>4.4106766522756518</v>
      </c>
      <c r="F153">
        <v>3.3580000000000001</v>
      </c>
      <c r="G153" s="1">
        <v>4.2999999999999999E-26</v>
      </c>
      <c r="H153" s="4">
        <v>8.9999999999999995E-24</v>
      </c>
      <c r="I153" s="1">
        <v>1.1999999999999999E-17</v>
      </c>
      <c r="J153" s="5">
        <v>7.9999999999999998E-16</v>
      </c>
      <c r="K153">
        <v>709</v>
      </c>
      <c r="L153">
        <v>619</v>
      </c>
      <c r="M153">
        <v>118</v>
      </c>
      <c r="N153">
        <v>182</v>
      </c>
      <c r="O153">
        <v>617</v>
      </c>
      <c r="P153">
        <v>689</v>
      </c>
      <c r="Q153">
        <v>100</v>
      </c>
      <c r="R153">
        <v>219</v>
      </c>
    </row>
    <row r="154" spans="1:18" x14ac:dyDescent="0.25">
      <c r="A154" t="s">
        <v>42</v>
      </c>
      <c r="B154" t="s">
        <v>43</v>
      </c>
      <c r="C154">
        <v>-2.1389999999999998</v>
      </c>
      <c r="D154" s="2">
        <f t="shared" si="4"/>
        <v>0.22703710443037745</v>
      </c>
      <c r="E154" s="9">
        <f t="shared" si="5"/>
        <v>4.4045663923918532</v>
      </c>
      <c r="F154">
        <v>5.6660000000000004</v>
      </c>
      <c r="G154" s="1">
        <v>1.5999999999999999E-66</v>
      </c>
      <c r="H154" s="4">
        <v>2.3E-63</v>
      </c>
      <c r="I154" s="1">
        <v>2.7000000000000001E-36</v>
      </c>
      <c r="J154" s="5">
        <v>1.2E-33</v>
      </c>
      <c r="K154">
        <v>3283</v>
      </c>
      <c r="L154">
        <v>3304</v>
      </c>
      <c r="M154">
        <v>598</v>
      </c>
      <c r="N154">
        <v>895</v>
      </c>
      <c r="O154">
        <v>2857</v>
      </c>
      <c r="P154">
        <v>3679</v>
      </c>
      <c r="Q154">
        <v>510</v>
      </c>
      <c r="R154">
        <v>1080</v>
      </c>
    </row>
    <row r="155" spans="1:18" x14ac:dyDescent="0.25">
      <c r="A155" t="s">
        <v>146</v>
      </c>
      <c r="B155" t="s">
        <v>147</v>
      </c>
      <c r="C155">
        <v>-2.1339999999999999</v>
      </c>
      <c r="D155" s="2">
        <f t="shared" si="4"/>
        <v>0.22782532015928539</v>
      </c>
      <c r="E155" s="9">
        <f t="shared" si="5"/>
        <v>4.3893277503169719</v>
      </c>
      <c r="F155">
        <v>6.5030000000000001</v>
      </c>
      <c r="G155" s="1">
        <v>1.6000000000000001E-31</v>
      </c>
      <c r="H155" s="4">
        <v>4.7999999999999998E-29</v>
      </c>
      <c r="I155" s="1">
        <v>4.8999999999999999E-43</v>
      </c>
      <c r="J155" s="5">
        <v>2.8999999999999999E-40</v>
      </c>
      <c r="K155">
        <v>6275</v>
      </c>
      <c r="L155">
        <v>5488</v>
      </c>
      <c r="M155">
        <v>1114</v>
      </c>
      <c r="N155">
        <v>1562</v>
      </c>
      <c r="O155">
        <v>5461</v>
      </c>
      <c r="P155">
        <v>6111</v>
      </c>
      <c r="Q155">
        <v>951</v>
      </c>
      <c r="R155">
        <v>1886</v>
      </c>
    </row>
    <row r="156" spans="1:18" x14ac:dyDescent="0.25">
      <c r="A156" t="s">
        <v>736</v>
      </c>
      <c r="B156" t="s">
        <v>737</v>
      </c>
      <c r="C156">
        <v>-2.1339999999999999</v>
      </c>
      <c r="D156" s="2">
        <f t="shared" si="4"/>
        <v>0.22782532015928539</v>
      </c>
      <c r="E156" s="9">
        <f t="shared" si="5"/>
        <v>4.3893277503169719</v>
      </c>
      <c r="F156">
        <v>6.9930000000000003</v>
      </c>
      <c r="G156" s="1">
        <v>4.5999999999999996E-13</v>
      </c>
      <c r="H156" s="4">
        <v>2.3000000000000001E-11</v>
      </c>
      <c r="I156" s="1">
        <v>1.3000000000000001E-26</v>
      </c>
      <c r="J156" s="5">
        <v>2.6E-24</v>
      </c>
      <c r="K156">
        <v>9138</v>
      </c>
      <c r="L156">
        <v>7392</v>
      </c>
      <c r="M156">
        <v>1413</v>
      </c>
      <c r="N156">
        <v>2352</v>
      </c>
      <c r="O156">
        <v>7952</v>
      </c>
      <c r="P156">
        <v>8231</v>
      </c>
      <c r="Q156">
        <v>1206</v>
      </c>
      <c r="R156">
        <v>2839</v>
      </c>
    </row>
    <row r="157" spans="1:18" x14ac:dyDescent="0.25">
      <c r="A157" t="s">
        <v>68</v>
      </c>
      <c r="B157" t="s">
        <v>69</v>
      </c>
      <c r="C157">
        <v>-2.13</v>
      </c>
      <c r="D157" s="2">
        <f t="shared" si="4"/>
        <v>0.22845786255735015</v>
      </c>
      <c r="E157" s="9">
        <f t="shared" si="5"/>
        <v>4.3771748050429578</v>
      </c>
      <c r="F157">
        <v>5.49</v>
      </c>
      <c r="G157" s="1">
        <v>1.3999999999999999E-50</v>
      </c>
      <c r="H157" s="4">
        <v>9.9000000000000001E-48</v>
      </c>
      <c r="I157" s="1">
        <v>1.1E-29</v>
      </c>
      <c r="J157" s="5">
        <v>3.0000000000000001E-27</v>
      </c>
      <c r="K157">
        <v>2987</v>
      </c>
      <c r="L157">
        <v>2840</v>
      </c>
      <c r="M157">
        <v>509</v>
      </c>
      <c r="N157">
        <v>819</v>
      </c>
      <c r="O157">
        <v>2599</v>
      </c>
      <c r="P157">
        <v>3162</v>
      </c>
      <c r="Q157">
        <v>434</v>
      </c>
      <c r="R157">
        <v>988</v>
      </c>
    </row>
    <row r="158" spans="1:18" x14ac:dyDescent="0.25">
      <c r="A158" t="s">
        <v>1554</v>
      </c>
      <c r="B158" t="s">
        <v>1555</v>
      </c>
      <c r="C158">
        <v>-2.129</v>
      </c>
      <c r="D158" s="2">
        <f t="shared" si="4"/>
        <v>0.22861627237497537</v>
      </c>
      <c r="E158" s="9">
        <f t="shared" si="5"/>
        <v>4.3741418299385293</v>
      </c>
      <c r="F158">
        <v>1.393</v>
      </c>
      <c r="G158" s="1">
        <v>1.1000000000000001E-7</v>
      </c>
      <c r="H158" s="4">
        <v>2.0999999999999998E-6</v>
      </c>
      <c r="I158" s="1">
        <v>5.4000000000000002E-7</v>
      </c>
      <c r="J158" s="5">
        <v>7.3000000000000004E-6</v>
      </c>
      <c r="K158">
        <v>185</v>
      </c>
      <c r="L158">
        <v>151</v>
      </c>
      <c r="M158">
        <v>19</v>
      </c>
      <c r="N158">
        <v>58</v>
      </c>
      <c r="O158">
        <v>161</v>
      </c>
      <c r="P158">
        <v>168</v>
      </c>
      <c r="Q158">
        <v>15</v>
      </c>
      <c r="R158">
        <v>69</v>
      </c>
    </row>
    <row r="159" spans="1:18" x14ac:dyDescent="0.25">
      <c r="A159" t="s">
        <v>1350</v>
      </c>
      <c r="B159" t="s">
        <v>1351</v>
      </c>
      <c r="C159">
        <v>-2.1280000000000001</v>
      </c>
      <c r="D159" s="2">
        <f t="shared" si="4"/>
        <v>0.22877479203198209</v>
      </c>
      <c r="E159" s="9">
        <f t="shared" si="5"/>
        <v>4.3711109564038102</v>
      </c>
      <c r="F159">
        <v>1.1180000000000001</v>
      </c>
      <c r="G159" s="1">
        <v>9.8000000000000001E-9</v>
      </c>
      <c r="H159" s="4">
        <v>2.2000000000000001E-7</v>
      </c>
      <c r="I159" s="1">
        <v>1.7999999999999999E-11</v>
      </c>
      <c r="J159" s="5">
        <v>5.0000000000000003E-10</v>
      </c>
      <c r="K159">
        <v>130</v>
      </c>
      <c r="L159">
        <v>146</v>
      </c>
      <c r="M159">
        <v>31</v>
      </c>
      <c r="N159">
        <v>32</v>
      </c>
      <c r="O159">
        <v>113</v>
      </c>
      <c r="P159">
        <v>162</v>
      </c>
      <c r="Q159">
        <v>26</v>
      </c>
      <c r="R159">
        <v>39</v>
      </c>
    </row>
    <row r="160" spans="1:18" x14ac:dyDescent="0.25">
      <c r="A160" t="s">
        <v>196</v>
      </c>
      <c r="B160" t="s">
        <v>197</v>
      </c>
      <c r="C160">
        <v>-2.125</v>
      </c>
      <c r="D160" s="2">
        <f t="shared" si="4"/>
        <v>0.2292510108011678</v>
      </c>
      <c r="E160" s="9">
        <f t="shared" si="5"/>
        <v>4.3620309306610308</v>
      </c>
      <c r="F160">
        <v>6.6239999999999997</v>
      </c>
      <c r="G160" s="1">
        <v>6.6999999999999997E-27</v>
      </c>
      <c r="H160" s="4">
        <v>1.4000000000000001E-24</v>
      </c>
      <c r="I160" s="1">
        <v>1.1E-23</v>
      </c>
      <c r="J160" s="5">
        <v>1.6000000000000001E-21</v>
      </c>
      <c r="K160">
        <v>6689</v>
      </c>
      <c r="L160">
        <v>6090</v>
      </c>
      <c r="M160">
        <v>1041</v>
      </c>
      <c r="N160">
        <v>1888</v>
      </c>
      <c r="O160">
        <v>5821</v>
      </c>
      <c r="P160">
        <v>6781</v>
      </c>
      <c r="Q160">
        <v>888</v>
      </c>
      <c r="R160">
        <v>2278</v>
      </c>
    </row>
    <row r="161" spans="1:18" x14ac:dyDescent="0.25">
      <c r="A161" t="s">
        <v>460</v>
      </c>
      <c r="B161" t="s">
        <v>461</v>
      </c>
      <c r="C161">
        <v>-2.1219999999999999</v>
      </c>
      <c r="D161" s="2">
        <f t="shared" si="4"/>
        <v>0.2297282208697625</v>
      </c>
      <c r="E161" s="9">
        <f t="shared" si="5"/>
        <v>4.3529697666832146</v>
      </c>
      <c r="F161">
        <v>6.5270000000000001</v>
      </c>
      <c r="G161" s="1">
        <v>3.6999999999999997E-17</v>
      </c>
      <c r="H161" s="4">
        <v>3.0999999999999999E-15</v>
      </c>
      <c r="I161" s="1">
        <v>1.5000000000000001E-26</v>
      </c>
      <c r="J161" s="5">
        <v>2.8999999999999999E-24</v>
      </c>
      <c r="K161">
        <v>6477</v>
      </c>
      <c r="L161">
        <v>5463</v>
      </c>
      <c r="M161">
        <v>1020</v>
      </c>
      <c r="N161">
        <v>1722</v>
      </c>
      <c r="O161">
        <v>5637</v>
      </c>
      <c r="P161">
        <v>6083</v>
      </c>
      <c r="Q161">
        <v>870</v>
      </c>
      <c r="R161">
        <v>2078</v>
      </c>
    </row>
    <row r="162" spans="1:18" x14ac:dyDescent="0.25">
      <c r="A162" t="s">
        <v>228</v>
      </c>
      <c r="B162" t="s">
        <v>229</v>
      </c>
      <c r="C162">
        <v>-2.121</v>
      </c>
      <c r="D162" s="2">
        <f t="shared" si="4"/>
        <v>0.22988751153791454</v>
      </c>
      <c r="E162" s="9">
        <f t="shared" si="5"/>
        <v>4.3499535634195317</v>
      </c>
      <c r="F162">
        <v>3.1</v>
      </c>
      <c r="G162" s="1">
        <v>1.9000000000000001E-24</v>
      </c>
      <c r="H162" s="4">
        <v>3.5000000000000001E-22</v>
      </c>
      <c r="I162" s="1">
        <v>9.4999999999999999E-14</v>
      </c>
      <c r="J162" s="5">
        <v>3.6E-12</v>
      </c>
      <c r="K162">
        <v>547</v>
      </c>
      <c r="L162">
        <v>560</v>
      </c>
      <c r="M162">
        <v>89</v>
      </c>
      <c r="N162">
        <v>165</v>
      </c>
      <c r="O162">
        <v>476</v>
      </c>
      <c r="P162">
        <v>623</v>
      </c>
      <c r="Q162">
        <v>75</v>
      </c>
      <c r="R162">
        <v>198</v>
      </c>
    </row>
    <row r="163" spans="1:18" x14ac:dyDescent="0.25">
      <c r="A163" t="s">
        <v>70</v>
      </c>
      <c r="B163" t="s">
        <v>71</v>
      </c>
      <c r="C163">
        <v>-2.1160000000000001</v>
      </c>
      <c r="D163" s="2">
        <f t="shared" si="4"/>
        <v>0.23068562316344959</v>
      </c>
      <c r="E163" s="9">
        <f t="shared" si="5"/>
        <v>4.3349038673791203</v>
      </c>
      <c r="F163">
        <v>4.9950000000000001</v>
      </c>
      <c r="G163" s="1">
        <v>1.8000000000000001E-48</v>
      </c>
      <c r="H163" s="4">
        <v>1.2999999999999999E-45</v>
      </c>
      <c r="I163" s="1">
        <v>4.0999999999999999E-26</v>
      </c>
      <c r="J163" s="5">
        <v>7.6000000000000005E-24</v>
      </c>
      <c r="K163">
        <v>2031</v>
      </c>
      <c r="L163">
        <v>2094</v>
      </c>
      <c r="M163">
        <v>363</v>
      </c>
      <c r="N163">
        <v>587</v>
      </c>
      <c r="O163">
        <v>1767</v>
      </c>
      <c r="P163">
        <v>2331</v>
      </c>
      <c r="Q163">
        <v>309</v>
      </c>
      <c r="R163">
        <v>707</v>
      </c>
    </row>
    <row r="164" spans="1:18" x14ac:dyDescent="0.25">
      <c r="A164" t="s">
        <v>786</v>
      </c>
      <c r="B164" t="s">
        <v>787</v>
      </c>
      <c r="C164">
        <v>-2.1110000000000002</v>
      </c>
      <c r="D164" s="2">
        <f t="shared" si="4"/>
        <v>0.23148650563183096</v>
      </c>
      <c r="E164" s="9">
        <f t="shared" si="5"/>
        <v>4.3199062393315302</v>
      </c>
      <c r="F164">
        <v>3.8650000000000002</v>
      </c>
      <c r="G164" s="1">
        <v>1.5000000000000001E-12</v>
      </c>
      <c r="H164" s="4">
        <v>6.7000000000000001E-11</v>
      </c>
      <c r="I164" s="1">
        <v>6.8999999999999997E-9</v>
      </c>
      <c r="J164" s="5">
        <v>1.3E-7</v>
      </c>
      <c r="K164">
        <v>973</v>
      </c>
      <c r="L164">
        <v>907</v>
      </c>
      <c r="M164">
        <v>113</v>
      </c>
      <c r="N164">
        <v>324</v>
      </c>
      <c r="O164">
        <v>847</v>
      </c>
      <c r="P164">
        <v>1010</v>
      </c>
      <c r="Q164">
        <v>95</v>
      </c>
      <c r="R164">
        <v>388</v>
      </c>
    </row>
    <row r="165" spans="1:18" x14ac:dyDescent="0.25">
      <c r="A165" t="s">
        <v>2208</v>
      </c>
      <c r="B165" t="s">
        <v>2209</v>
      </c>
      <c r="C165">
        <v>-2.1019999999999999</v>
      </c>
      <c r="D165" s="2">
        <f t="shared" si="4"/>
        <v>0.2329351073261933</v>
      </c>
      <c r="E165" s="9">
        <f t="shared" si="5"/>
        <v>4.2930411455738131</v>
      </c>
      <c r="F165">
        <v>0.84299999999999997</v>
      </c>
      <c r="G165" s="1">
        <v>1.2999999999999999E-5</v>
      </c>
      <c r="H165" s="3">
        <v>1.4999999999999999E-4</v>
      </c>
      <c r="I165" s="1">
        <v>1.1E-5</v>
      </c>
      <c r="J165" s="6">
        <v>1.1E-4</v>
      </c>
      <c r="K165">
        <v>100</v>
      </c>
      <c r="L165">
        <v>126</v>
      </c>
      <c r="M165">
        <v>10</v>
      </c>
      <c r="N165">
        <v>42</v>
      </c>
      <c r="O165">
        <v>87</v>
      </c>
      <c r="P165">
        <v>140</v>
      </c>
      <c r="Q165">
        <v>8</v>
      </c>
      <c r="R165">
        <v>50</v>
      </c>
    </row>
    <row r="166" spans="1:18" x14ac:dyDescent="0.25">
      <c r="A166" t="s">
        <v>220</v>
      </c>
      <c r="B166" t="s">
        <v>221</v>
      </c>
      <c r="C166">
        <v>-2.0990000000000002</v>
      </c>
      <c r="D166" s="2">
        <f t="shared" si="4"/>
        <v>0.23341998622882826</v>
      </c>
      <c r="E166" s="9">
        <f t="shared" si="5"/>
        <v>4.2841232927658197</v>
      </c>
      <c r="F166">
        <v>3.2090000000000001</v>
      </c>
      <c r="G166" s="1">
        <v>2.4000000000000001E-25</v>
      </c>
      <c r="H166" s="4">
        <v>4.6000000000000002E-23</v>
      </c>
      <c r="I166" s="1">
        <v>1.1E-14</v>
      </c>
      <c r="J166" s="5">
        <v>4.5999999999999996E-13</v>
      </c>
      <c r="K166">
        <v>606</v>
      </c>
      <c r="L166">
        <v>585</v>
      </c>
      <c r="M166">
        <v>101</v>
      </c>
      <c r="N166">
        <v>177</v>
      </c>
      <c r="O166">
        <v>527</v>
      </c>
      <c r="P166">
        <v>651</v>
      </c>
      <c r="Q166">
        <v>85</v>
      </c>
      <c r="R166">
        <v>212</v>
      </c>
    </row>
    <row r="167" spans="1:18" x14ac:dyDescent="0.25">
      <c r="A167" t="s">
        <v>1534</v>
      </c>
      <c r="B167" t="s">
        <v>1535</v>
      </c>
      <c r="C167">
        <v>-2.089</v>
      </c>
      <c r="D167" s="2">
        <f t="shared" si="4"/>
        <v>0.23504355062728155</v>
      </c>
      <c r="E167" s="9">
        <f t="shared" si="5"/>
        <v>4.2545306915727377</v>
      </c>
      <c r="F167">
        <v>4.298</v>
      </c>
      <c r="G167" s="1">
        <v>9.6999999999999995E-8</v>
      </c>
      <c r="H167" s="4">
        <v>1.7999999999999999E-6</v>
      </c>
      <c r="I167" s="1">
        <v>3.5999999999999999E-17</v>
      </c>
      <c r="J167" s="5">
        <v>2.2999999999999999E-15</v>
      </c>
      <c r="K167">
        <v>1453</v>
      </c>
      <c r="L167">
        <v>1081</v>
      </c>
      <c r="M167">
        <v>224</v>
      </c>
      <c r="N167">
        <v>371</v>
      </c>
      <c r="O167">
        <v>1265</v>
      </c>
      <c r="P167">
        <v>1204</v>
      </c>
      <c r="Q167">
        <v>190</v>
      </c>
      <c r="R167">
        <v>447</v>
      </c>
    </row>
    <row r="168" spans="1:18" x14ac:dyDescent="0.25">
      <c r="A168" t="s">
        <v>900</v>
      </c>
      <c r="B168" t="s">
        <v>901</v>
      </c>
      <c r="C168">
        <v>-2.0880000000000001</v>
      </c>
      <c r="D168" s="2">
        <f t="shared" si="4"/>
        <v>0.23520652687844693</v>
      </c>
      <c r="E168" s="9">
        <f t="shared" si="5"/>
        <v>4.2515826974342126</v>
      </c>
      <c r="F168">
        <v>4.4000000000000004</v>
      </c>
      <c r="G168" s="1">
        <v>1.7999999999999999E-11</v>
      </c>
      <c r="H168" s="4">
        <v>6.8000000000000003E-10</v>
      </c>
      <c r="I168" s="1">
        <v>3.3000000000000002E-18</v>
      </c>
      <c r="J168" s="5">
        <v>2.4E-16</v>
      </c>
      <c r="K168">
        <v>1512</v>
      </c>
      <c r="L168">
        <v>1209</v>
      </c>
      <c r="M168">
        <v>238</v>
      </c>
      <c r="N168">
        <v>401</v>
      </c>
      <c r="O168">
        <v>1316</v>
      </c>
      <c r="P168">
        <v>1346</v>
      </c>
      <c r="Q168">
        <v>202</v>
      </c>
      <c r="R168">
        <v>483</v>
      </c>
    </row>
    <row r="169" spans="1:18" x14ac:dyDescent="0.25">
      <c r="A169" t="s">
        <v>702</v>
      </c>
      <c r="B169" t="s">
        <v>703</v>
      </c>
      <c r="C169">
        <v>-2.0870000000000002</v>
      </c>
      <c r="D169" s="2">
        <f t="shared" si="4"/>
        <v>0.23536961613530155</v>
      </c>
      <c r="E169" s="9">
        <f t="shared" si="5"/>
        <v>4.2486367459814902</v>
      </c>
      <c r="F169">
        <v>6.7859999999999996</v>
      </c>
      <c r="G169" s="1">
        <v>2.3999999999999999E-13</v>
      </c>
      <c r="H169" s="4">
        <v>1.2000000000000001E-11</v>
      </c>
      <c r="I169" s="1">
        <v>4.8E-51</v>
      </c>
      <c r="J169" s="5">
        <v>5.4000000000000002E-48</v>
      </c>
      <c r="K169">
        <v>7953</v>
      </c>
      <c r="L169">
        <v>6275</v>
      </c>
      <c r="M169">
        <v>1560</v>
      </c>
      <c r="N169">
        <v>1787</v>
      </c>
      <c r="O169">
        <v>6921</v>
      </c>
      <c r="P169">
        <v>6987</v>
      </c>
      <c r="Q169">
        <v>1332</v>
      </c>
      <c r="R169">
        <v>2159</v>
      </c>
    </row>
    <row r="170" spans="1:18" x14ac:dyDescent="0.25">
      <c r="A170" t="s">
        <v>330</v>
      </c>
      <c r="B170" t="s">
        <v>331</v>
      </c>
      <c r="C170">
        <v>-2.0840000000000001</v>
      </c>
      <c r="D170" s="2">
        <f t="shared" si="4"/>
        <v>0.23585956272384004</v>
      </c>
      <c r="E170" s="9">
        <f t="shared" si="5"/>
        <v>4.2398111335891269</v>
      </c>
      <c r="F170">
        <v>5.3280000000000003</v>
      </c>
      <c r="G170" s="1">
        <v>1.3E-20</v>
      </c>
      <c r="H170" s="4">
        <v>1.6E-18</v>
      </c>
      <c r="I170" s="1">
        <v>5.5999999999999998E-30</v>
      </c>
      <c r="J170" s="5">
        <v>1.6E-27</v>
      </c>
      <c r="K170">
        <v>2797</v>
      </c>
      <c r="L170">
        <v>2380</v>
      </c>
      <c r="M170">
        <v>487</v>
      </c>
      <c r="N170">
        <v>732</v>
      </c>
      <c r="O170">
        <v>2434</v>
      </c>
      <c r="P170">
        <v>2650</v>
      </c>
      <c r="Q170">
        <v>415</v>
      </c>
      <c r="R170">
        <v>883</v>
      </c>
    </row>
    <row r="171" spans="1:18" x14ac:dyDescent="0.25">
      <c r="A171" t="s">
        <v>124</v>
      </c>
      <c r="B171" t="s">
        <v>125</v>
      </c>
      <c r="C171">
        <v>-2.0819999999999999</v>
      </c>
      <c r="D171" s="2">
        <f t="shared" si="4"/>
        <v>0.23618676024930157</v>
      </c>
      <c r="E171" s="9">
        <f t="shared" si="5"/>
        <v>4.2339375795005303</v>
      </c>
      <c r="F171">
        <v>6.2530000000000001</v>
      </c>
      <c r="G171" s="1">
        <v>1.5999999999999999E-35</v>
      </c>
      <c r="H171" s="4">
        <v>5.7000000000000003E-33</v>
      </c>
      <c r="I171" s="1">
        <v>5.7999999999999996E-53</v>
      </c>
      <c r="J171" s="5">
        <v>7.1999999999999996E-50</v>
      </c>
      <c r="K171">
        <v>5246</v>
      </c>
      <c r="L171">
        <v>4584</v>
      </c>
      <c r="M171">
        <v>1033</v>
      </c>
      <c r="N171">
        <v>1285</v>
      </c>
      <c r="O171">
        <v>4565</v>
      </c>
      <c r="P171">
        <v>5104</v>
      </c>
      <c r="Q171">
        <v>882</v>
      </c>
      <c r="R171">
        <v>1552</v>
      </c>
    </row>
    <row r="172" spans="1:18" x14ac:dyDescent="0.25">
      <c r="A172" t="s">
        <v>974</v>
      </c>
      <c r="B172" t="s">
        <v>975</v>
      </c>
      <c r="C172">
        <v>-2.081</v>
      </c>
      <c r="D172" s="2">
        <f t="shared" si="4"/>
        <v>0.23635052918768598</v>
      </c>
      <c r="E172" s="9">
        <f t="shared" si="5"/>
        <v>4.2310038544737081</v>
      </c>
      <c r="F172">
        <v>4.8769999999999998</v>
      </c>
      <c r="G172" s="1">
        <v>7.0000000000000004E-11</v>
      </c>
      <c r="H172" s="4">
        <v>2.4E-9</v>
      </c>
      <c r="I172" s="1">
        <v>1.4999999999999999E-8</v>
      </c>
      <c r="J172" s="5">
        <v>2.6E-7</v>
      </c>
      <c r="K172">
        <v>1933</v>
      </c>
      <c r="L172">
        <v>1850</v>
      </c>
      <c r="M172">
        <v>216</v>
      </c>
      <c r="N172">
        <v>681</v>
      </c>
      <c r="O172">
        <v>1682</v>
      </c>
      <c r="P172">
        <v>2060</v>
      </c>
      <c r="Q172">
        <v>182</v>
      </c>
      <c r="R172">
        <v>819</v>
      </c>
    </row>
    <row r="173" spans="1:18" x14ac:dyDescent="0.25">
      <c r="A173" t="s">
        <v>1458</v>
      </c>
      <c r="B173" t="s">
        <v>1459</v>
      </c>
      <c r="C173">
        <v>-2.0790000000000002</v>
      </c>
      <c r="D173" s="2">
        <f t="shared" si="4"/>
        <v>0.23667840780917848</v>
      </c>
      <c r="E173" s="9">
        <f t="shared" si="5"/>
        <v>4.2251425014074293</v>
      </c>
      <c r="F173">
        <v>1.1499999999999999</v>
      </c>
      <c r="G173" s="1">
        <v>4.1999999999999999E-8</v>
      </c>
      <c r="H173" s="4">
        <v>8.5000000000000001E-7</v>
      </c>
      <c r="I173" s="1">
        <v>2.4999999999999999E-7</v>
      </c>
      <c r="J173" s="5">
        <v>3.5999999999999998E-6</v>
      </c>
      <c r="K173">
        <v>142</v>
      </c>
      <c r="L173">
        <v>138</v>
      </c>
      <c r="M173">
        <v>17</v>
      </c>
      <c r="N173">
        <v>49</v>
      </c>
      <c r="O173">
        <v>124</v>
      </c>
      <c r="P173">
        <v>154</v>
      </c>
      <c r="Q173">
        <v>14</v>
      </c>
      <c r="R173">
        <v>58</v>
      </c>
    </row>
    <row r="174" spans="1:18" x14ac:dyDescent="0.25">
      <c r="A174" t="s">
        <v>500</v>
      </c>
      <c r="B174" t="s">
        <v>501</v>
      </c>
      <c r="C174">
        <v>-2.0779999999999998</v>
      </c>
      <c r="D174" s="2">
        <f t="shared" si="4"/>
        <v>0.23684251764981695</v>
      </c>
      <c r="E174" s="9">
        <f t="shared" si="5"/>
        <v>4.2222148705518663</v>
      </c>
      <c r="F174">
        <v>3.6150000000000002</v>
      </c>
      <c r="G174" s="1">
        <v>1.5E-16</v>
      </c>
      <c r="H174" s="4">
        <v>1.1999999999999999E-14</v>
      </c>
      <c r="I174" s="1">
        <v>1.4999999999999999E-14</v>
      </c>
      <c r="J174" s="5">
        <v>6.4E-13</v>
      </c>
      <c r="K174">
        <v>849</v>
      </c>
      <c r="L174">
        <v>725</v>
      </c>
      <c r="M174">
        <v>134</v>
      </c>
      <c r="N174">
        <v>239</v>
      </c>
      <c r="O174">
        <v>739</v>
      </c>
      <c r="P174">
        <v>808</v>
      </c>
      <c r="Q174">
        <v>113</v>
      </c>
      <c r="R174">
        <v>287</v>
      </c>
    </row>
    <row r="175" spans="1:18" x14ac:dyDescent="0.25">
      <c r="A175" t="s">
        <v>646</v>
      </c>
      <c r="B175" t="s">
        <v>647</v>
      </c>
      <c r="C175">
        <v>-2.0720000000000001</v>
      </c>
      <c r="D175" s="2">
        <f t="shared" si="4"/>
        <v>0.2378295690829498</v>
      </c>
      <c r="E175" s="9">
        <f t="shared" si="5"/>
        <v>4.2046916363508258</v>
      </c>
      <c r="F175">
        <v>3.9620000000000002</v>
      </c>
      <c r="G175" s="1">
        <v>2.8000000000000001E-14</v>
      </c>
      <c r="H175" s="4">
        <v>1.6E-12</v>
      </c>
      <c r="I175" s="1">
        <v>5.1999999999999997E-12</v>
      </c>
      <c r="J175" s="5">
        <v>1.5E-10</v>
      </c>
      <c r="K175">
        <v>1067</v>
      </c>
      <c r="L175">
        <v>935</v>
      </c>
      <c r="M175">
        <v>150</v>
      </c>
      <c r="N175">
        <v>326</v>
      </c>
      <c r="O175">
        <v>929</v>
      </c>
      <c r="P175">
        <v>1041</v>
      </c>
      <c r="Q175">
        <v>127</v>
      </c>
      <c r="R175">
        <v>392</v>
      </c>
    </row>
    <row r="176" spans="1:18" x14ac:dyDescent="0.25">
      <c r="A176" t="s">
        <v>1358</v>
      </c>
      <c r="B176" t="s">
        <v>1359</v>
      </c>
      <c r="C176">
        <v>-2.0640000000000001</v>
      </c>
      <c r="D176" s="2">
        <f t="shared" si="4"/>
        <v>0.23915203952296854</v>
      </c>
      <c r="E176" s="9">
        <f t="shared" si="5"/>
        <v>4.1814404008206605</v>
      </c>
      <c r="F176">
        <v>1.252</v>
      </c>
      <c r="G176" s="1">
        <v>1E-8</v>
      </c>
      <c r="H176" s="4">
        <v>2.2999999999999999E-7</v>
      </c>
      <c r="I176" s="1">
        <v>1.2E-10</v>
      </c>
      <c r="J176" s="5">
        <v>2.7999999999999998E-9</v>
      </c>
      <c r="K176">
        <v>167</v>
      </c>
      <c r="L176">
        <v>134</v>
      </c>
      <c r="M176">
        <v>31</v>
      </c>
      <c r="N176">
        <v>41</v>
      </c>
      <c r="O176">
        <v>146</v>
      </c>
      <c r="P176">
        <v>149</v>
      </c>
      <c r="Q176">
        <v>26</v>
      </c>
      <c r="R176">
        <v>49</v>
      </c>
    </row>
    <row r="177" spans="1:18" x14ac:dyDescent="0.25">
      <c r="A177" t="s">
        <v>724</v>
      </c>
      <c r="B177" t="s">
        <v>725</v>
      </c>
      <c r="C177">
        <v>-2.048</v>
      </c>
      <c r="D177" s="2">
        <f t="shared" si="4"/>
        <v>0.24181908240348299</v>
      </c>
      <c r="E177" s="9">
        <f t="shared" si="5"/>
        <v>4.1353229449918576</v>
      </c>
      <c r="F177">
        <v>2.8879999999999999</v>
      </c>
      <c r="G177" s="1">
        <v>3.2E-13</v>
      </c>
      <c r="H177" s="4">
        <v>1.6E-11</v>
      </c>
      <c r="I177" s="1">
        <v>3.2000000000000002E-16</v>
      </c>
      <c r="J177" s="5">
        <v>1.7E-14</v>
      </c>
      <c r="K177">
        <v>526</v>
      </c>
      <c r="L177">
        <v>419</v>
      </c>
      <c r="M177">
        <v>100</v>
      </c>
      <c r="N177">
        <v>128</v>
      </c>
      <c r="O177">
        <v>458</v>
      </c>
      <c r="P177">
        <v>467</v>
      </c>
      <c r="Q177">
        <v>85</v>
      </c>
      <c r="R177">
        <v>154</v>
      </c>
    </row>
    <row r="178" spans="1:18" x14ac:dyDescent="0.25">
      <c r="A178" t="s">
        <v>212</v>
      </c>
      <c r="B178" t="s">
        <v>213</v>
      </c>
      <c r="C178">
        <v>-2.044</v>
      </c>
      <c r="D178" s="2">
        <f t="shared" si="4"/>
        <v>0.24249047758543374</v>
      </c>
      <c r="E178" s="9">
        <f t="shared" si="5"/>
        <v>4.1238732751791547</v>
      </c>
      <c r="F178">
        <v>5.383</v>
      </c>
      <c r="G178" s="1">
        <v>6.4000000000000002E-26</v>
      </c>
      <c r="H178" s="4">
        <v>1.3E-23</v>
      </c>
      <c r="I178" s="1">
        <v>1.6E-44</v>
      </c>
      <c r="J178" s="5">
        <v>1E-41</v>
      </c>
      <c r="K178">
        <v>2889</v>
      </c>
      <c r="L178">
        <v>2458</v>
      </c>
      <c r="M178">
        <v>590</v>
      </c>
      <c r="N178">
        <v>704</v>
      </c>
      <c r="O178">
        <v>2514</v>
      </c>
      <c r="P178">
        <v>2737</v>
      </c>
      <c r="Q178">
        <v>504</v>
      </c>
      <c r="R178">
        <v>850</v>
      </c>
    </row>
    <row r="179" spans="1:18" x14ac:dyDescent="0.25">
      <c r="A179" t="s">
        <v>1442</v>
      </c>
      <c r="B179" t="s">
        <v>1443</v>
      </c>
      <c r="C179">
        <v>-2.0419999999999998</v>
      </c>
      <c r="D179" s="2">
        <f t="shared" si="4"/>
        <v>0.24282687388540838</v>
      </c>
      <c r="E179" s="9">
        <f t="shared" si="5"/>
        <v>4.1181603337359878</v>
      </c>
      <c r="F179">
        <v>1.9790000000000001</v>
      </c>
      <c r="G179" s="1">
        <v>3.2999999999999998E-8</v>
      </c>
      <c r="H179" s="4">
        <v>6.7999999999999995E-7</v>
      </c>
      <c r="I179" s="1">
        <v>5.3000000000000003E-9</v>
      </c>
      <c r="J179" s="5">
        <v>9.9999999999999995E-8</v>
      </c>
      <c r="K179">
        <v>280</v>
      </c>
      <c r="L179">
        <v>221</v>
      </c>
      <c r="M179">
        <v>38</v>
      </c>
      <c r="N179">
        <v>83</v>
      </c>
      <c r="O179">
        <v>244</v>
      </c>
      <c r="P179">
        <v>246</v>
      </c>
      <c r="Q179">
        <v>32</v>
      </c>
      <c r="R179">
        <v>99</v>
      </c>
    </row>
    <row r="180" spans="1:18" x14ac:dyDescent="0.25">
      <c r="A180" t="s">
        <v>128</v>
      </c>
      <c r="B180" t="s">
        <v>129</v>
      </c>
      <c r="C180">
        <v>-2.0270000000000001</v>
      </c>
      <c r="D180" s="2">
        <f t="shared" si="4"/>
        <v>0.24536476596336979</v>
      </c>
      <c r="E180" s="9">
        <f t="shared" si="5"/>
        <v>4.0755647864668916</v>
      </c>
      <c r="F180">
        <v>7.0970000000000004</v>
      </c>
      <c r="G180" s="1">
        <v>8.2000000000000005E-35</v>
      </c>
      <c r="H180" s="4">
        <v>2.7999999999999999E-32</v>
      </c>
      <c r="I180" s="1">
        <v>7.1E-29</v>
      </c>
      <c r="J180" s="5">
        <v>1.8000000000000001E-26</v>
      </c>
      <c r="K180">
        <v>9098</v>
      </c>
      <c r="L180">
        <v>8415</v>
      </c>
      <c r="M180">
        <v>1644</v>
      </c>
      <c r="N180">
        <v>2651</v>
      </c>
      <c r="O180">
        <v>7917</v>
      </c>
      <c r="P180">
        <v>9369</v>
      </c>
      <c r="Q180">
        <v>1403</v>
      </c>
      <c r="R180">
        <v>3201</v>
      </c>
    </row>
    <row r="181" spans="1:18" x14ac:dyDescent="0.25">
      <c r="A181" t="s">
        <v>1404</v>
      </c>
      <c r="B181" t="s">
        <v>1405</v>
      </c>
      <c r="C181">
        <v>-2.0249999999999999</v>
      </c>
      <c r="D181" s="2">
        <f t="shared" si="4"/>
        <v>0.24570514963631279</v>
      </c>
      <c r="E181" s="9">
        <f t="shared" si="5"/>
        <v>4.0699187684107452</v>
      </c>
      <c r="F181">
        <v>3.4729999999999999</v>
      </c>
      <c r="G181" s="1">
        <v>2.0999999999999999E-8</v>
      </c>
      <c r="H181" s="4">
        <v>4.4000000000000002E-7</v>
      </c>
      <c r="I181" s="1">
        <v>8.9999999999999995E-9</v>
      </c>
      <c r="J181" s="5">
        <v>1.6E-7</v>
      </c>
      <c r="K181">
        <v>775</v>
      </c>
      <c r="L181">
        <v>640</v>
      </c>
      <c r="M181">
        <v>98</v>
      </c>
      <c r="N181">
        <v>251</v>
      </c>
      <c r="O181">
        <v>675</v>
      </c>
      <c r="P181">
        <v>713</v>
      </c>
      <c r="Q181">
        <v>82</v>
      </c>
      <c r="R181">
        <v>301</v>
      </c>
    </row>
    <row r="182" spans="1:18" x14ac:dyDescent="0.25">
      <c r="A182" t="s">
        <v>1376</v>
      </c>
      <c r="B182" t="s">
        <v>1377</v>
      </c>
      <c r="C182">
        <v>-2.0219999999999998</v>
      </c>
      <c r="D182" s="2">
        <f t="shared" si="4"/>
        <v>0.2462166107238877</v>
      </c>
      <c r="E182" s="9">
        <f t="shared" si="5"/>
        <v>4.0614644034777179</v>
      </c>
      <c r="F182">
        <v>1.339</v>
      </c>
      <c r="G182" s="1">
        <v>1.4E-8</v>
      </c>
      <c r="H182" s="4">
        <v>2.9999999999999999E-7</v>
      </c>
      <c r="I182" s="1">
        <v>5.4E-10</v>
      </c>
      <c r="J182" s="5">
        <v>1.2E-8</v>
      </c>
      <c r="K182">
        <v>181</v>
      </c>
      <c r="L182">
        <v>137</v>
      </c>
      <c r="M182">
        <v>32</v>
      </c>
      <c r="N182">
        <v>46</v>
      </c>
      <c r="O182">
        <v>158</v>
      </c>
      <c r="P182">
        <v>153</v>
      </c>
      <c r="Q182">
        <v>27</v>
      </c>
      <c r="R182">
        <v>55</v>
      </c>
    </row>
    <row r="183" spans="1:18" x14ac:dyDescent="0.25">
      <c r="A183" t="s">
        <v>916</v>
      </c>
      <c r="B183" t="s">
        <v>917</v>
      </c>
      <c r="C183">
        <v>-2.0219999999999998</v>
      </c>
      <c r="D183" s="2">
        <f t="shared" si="4"/>
        <v>0.2462166107238877</v>
      </c>
      <c r="E183" s="9">
        <f t="shared" si="5"/>
        <v>4.0614644034777179</v>
      </c>
      <c r="F183">
        <v>1.825</v>
      </c>
      <c r="G183" s="1">
        <v>2.5000000000000001E-11</v>
      </c>
      <c r="H183" s="4">
        <v>9.2999999999999999E-10</v>
      </c>
      <c r="I183" s="1">
        <v>1.3000000000000001E-9</v>
      </c>
      <c r="J183" s="5">
        <v>2.6000000000000001E-8</v>
      </c>
      <c r="K183">
        <v>244</v>
      </c>
      <c r="L183">
        <v>204</v>
      </c>
      <c r="M183">
        <v>37</v>
      </c>
      <c r="N183">
        <v>73</v>
      </c>
      <c r="O183">
        <v>213</v>
      </c>
      <c r="P183">
        <v>227</v>
      </c>
      <c r="Q183">
        <v>31</v>
      </c>
      <c r="R183">
        <v>87</v>
      </c>
    </row>
    <row r="184" spans="1:18" x14ac:dyDescent="0.25">
      <c r="A184" t="s">
        <v>1320</v>
      </c>
      <c r="B184" t="s">
        <v>1321</v>
      </c>
      <c r="C184">
        <v>-2.0190000000000001</v>
      </c>
      <c r="D184" s="2">
        <f t="shared" si="4"/>
        <v>0.2467291364714605</v>
      </c>
      <c r="E184" s="9">
        <f t="shared" si="5"/>
        <v>4.0530276006363417</v>
      </c>
      <c r="F184">
        <v>2.516</v>
      </c>
      <c r="G184" s="1">
        <v>6.4000000000000002E-9</v>
      </c>
      <c r="H184" s="4">
        <v>1.4999999999999999E-7</v>
      </c>
      <c r="I184" s="1">
        <v>1.1000000000000001E-7</v>
      </c>
      <c r="J184" s="5">
        <v>1.5999999999999999E-6</v>
      </c>
      <c r="K184">
        <v>391</v>
      </c>
      <c r="L184">
        <v>335</v>
      </c>
      <c r="M184">
        <v>48</v>
      </c>
      <c r="N184">
        <v>132</v>
      </c>
      <c r="O184">
        <v>341</v>
      </c>
      <c r="P184">
        <v>373</v>
      </c>
      <c r="Q184">
        <v>40</v>
      </c>
      <c r="R184">
        <v>157</v>
      </c>
    </row>
    <row r="185" spans="1:18" x14ac:dyDescent="0.25">
      <c r="A185" t="s">
        <v>1786</v>
      </c>
      <c r="B185" t="s">
        <v>1787</v>
      </c>
      <c r="C185">
        <v>-2.0179999999999998</v>
      </c>
      <c r="D185" s="2">
        <f t="shared" si="4"/>
        <v>0.24690021536134313</v>
      </c>
      <c r="E185" s="9">
        <f t="shared" si="5"/>
        <v>4.0502192294019714</v>
      </c>
      <c r="F185">
        <v>2.1520000000000001</v>
      </c>
      <c r="G185" s="1">
        <v>8.8000000000000004E-7</v>
      </c>
      <c r="H185" s="4">
        <v>1.4E-5</v>
      </c>
      <c r="I185" s="1">
        <v>1.1999999999999999E-7</v>
      </c>
      <c r="J185" s="5">
        <v>1.9E-6</v>
      </c>
      <c r="K185">
        <v>315</v>
      </c>
      <c r="L185">
        <v>248</v>
      </c>
      <c r="M185">
        <v>39</v>
      </c>
      <c r="N185">
        <v>101</v>
      </c>
      <c r="O185">
        <v>275</v>
      </c>
      <c r="P185">
        <v>276</v>
      </c>
      <c r="Q185">
        <v>32</v>
      </c>
      <c r="R185">
        <v>120</v>
      </c>
    </row>
    <row r="186" spans="1:18" x14ac:dyDescent="0.25">
      <c r="A186" t="s">
        <v>890</v>
      </c>
      <c r="B186" t="s">
        <v>891</v>
      </c>
      <c r="C186">
        <v>-2.016</v>
      </c>
      <c r="D186" s="2">
        <f t="shared" si="4"/>
        <v>0.24724272909523287</v>
      </c>
      <c r="E186" s="9">
        <f t="shared" si="5"/>
        <v>4.0446083234052166</v>
      </c>
      <c r="F186">
        <v>3.63</v>
      </c>
      <c r="G186" s="1">
        <v>1.3E-11</v>
      </c>
      <c r="H186" s="4">
        <v>4.8999999999999996E-10</v>
      </c>
      <c r="I186" s="1">
        <v>2.0999999999999998E-15</v>
      </c>
      <c r="J186" s="5">
        <v>1E-13</v>
      </c>
      <c r="K186">
        <v>875</v>
      </c>
      <c r="L186">
        <v>702</v>
      </c>
      <c r="M186">
        <v>151</v>
      </c>
      <c r="N186">
        <v>239</v>
      </c>
      <c r="O186">
        <v>762</v>
      </c>
      <c r="P186">
        <v>782</v>
      </c>
      <c r="Q186">
        <v>128</v>
      </c>
      <c r="R186">
        <v>287</v>
      </c>
    </row>
    <row r="187" spans="1:18" x14ac:dyDescent="0.25">
      <c r="A187" t="s">
        <v>750</v>
      </c>
      <c r="B187" t="s">
        <v>751</v>
      </c>
      <c r="C187">
        <v>-2.0070000000000001</v>
      </c>
      <c r="D187" s="2">
        <f t="shared" si="4"/>
        <v>0.24878993045502071</v>
      </c>
      <c r="E187" s="9">
        <f t="shared" si="5"/>
        <v>4.0194552816951417</v>
      </c>
      <c r="F187">
        <v>7.4279999999999999</v>
      </c>
      <c r="G187" s="1">
        <v>6.8000000000000003E-13</v>
      </c>
      <c r="H187" s="4">
        <v>3.3000000000000002E-11</v>
      </c>
      <c r="I187" s="1">
        <v>8E-14</v>
      </c>
      <c r="J187" s="5">
        <v>3.0000000000000001E-12</v>
      </c>
      <c r="K187">
        <v>10405</v>
      </c>
      <c r="L187">
        <v>11567</v>
      </c>
      <c r="M187">
        <v>1681</v>
      </c>
      <c r="N187">
        <v>3788</v>
      </c>
      <c r="O187">
        <v>9054</v>
      </c>
      <c r="P187">
        <v>12878</v>
      </c>
      <c r="Q187">
        <v>1434</v>
      </c>
      <c r="R187">
        <v>4573</v>
      </c>
    </row>
    <row r="188" spans="1:18" x14ac:dyDescent="0.25">
      <c r="A188" t="s">
        <v>368</v>
      </c>
      <c r="B188" t="s">
        <v>369</v>
      </c>
      <c r="C188">
        <v>-2.0030000000000001</v>
      </c>
      <c r="D188" s="2">
        <f t="shared" si="4"/>
        <v>0.24948067974976265</v>
      </c>
      <c r="E188" s="9">
        <f t="shared" si="5"/>
        <v>4.0083264203185314</v>
      </c>
      <c r="F188">
        <v>6.22</v>
      </c>
      <c r="G188" s="1">
        <v>1.0999999999999999E-19</v>
      </c>
      <c r="H188" s="4">
        <v>1.1999999999999999E-17</v>
      </c>
      <c r="I188" s="1">
        <v>5.3999999999999998E-27</v>
      </c>
      <c r="J188" s="5">
        <v>1.1E-24</v>
      </c>
      <c r="K188">
        <v>5095</v>
      </c>
      <c r="L188">
        <v>4408</v>
      </c>
      <c r="M188">
        <v>907</v>
      </c>
      <c r="N188">
        <v>1461</v>
      </c>
      <c r="O188">
        <v>4434</v>
      </c>
      <c r="P188">
        <v>4908</v>
      </c>
      <c r="Q188">
        <v>774</v>
      </c>
      <c r="R188">
        <v>1763</v>
      </c>
    </row>
    <row r="189" spans="1:18" x14ac:dyDescent="0.25">
      <c r="A189" t="s">
        <v>834</v>
      </c>
      <c r="B189" t="s">
        <v>835</v>
      </c>
      <c r="C189">
        <v>-2.0030000000000001</v>
      </c>
      <c r="D189" s="2">
        <f t="shared" si="4"/>
        <v>0.24948067974976265</v>
      </c>
      <c r="E189" s="9">
        <f t="shared" si="5"/>
        <v>4.0083264203185314</v>
      </c>
      <c r="F189">
        <v>2.8210000000000002</v>
      </c>
      <c r="G189" s="1">
        <v>4.2999999999999999E-12</v>
      </c>
      <c r="H189" s="4">
        <v>1.8E-10</v>
      </c>
      <c r="I189" s="1">
        <v>1.2E-9</v>
      </c>
      <c r="J189" s="5">
        <v>2.4999999999999999E-8</v>
      </c>
      <c r="K189">
        <v>479</v>
      </c>
      <c r="L189">
        <v>417</v>
      </c>
      <c r="M189">
        <v>69</v>
      </c>
      <c r="N189">
        <v>155</v>
      </c>
      <c r="O189">
        <v>417</v>
      </c>
      <c r="P189">
        <v>465</v>
      </c>
      <c r="Q189">
        <v>58</v>
      </c>
      <c r="R189">
        <v>185</v>
      </c>
    </row>
    <row r="190" spans="1:18" x14ac:dyDescent="0.25">
      <c r="A190" t="s">
        <v>172</v>
      </c>
      <c r="B190" t="s">
        <v>173</v>
      </c>
      <c r="C190">
        <v>-2</v>
      </c>
      <c r="D190" s="2">
        <f t="shared" si="4"/>
        <v>0.25</v>
      </c>
      <c r="E190" s="9">
        <f t="shared" si="5"/>
        <v>4</v>
      </c>
      <c r="F190">
        <v>4.9180000000000001</v>
      </c>
      <c r="G190" s="1">
        <v>2.9000000000000002E-29</v>
      </c>
      <c r="H190" s="4">
        <v>7.2999999999999994E-27</v>
      </c>
      <c r="I190" s="1">
        <v>5.8E-21</v>
      </c>
      <c r="J190" s="5">
        <v>5.9999999999999999E-19</v>
      </c>
      <c r="K190">
        <v>1999</v>
      </c>
      <c r="L190">
        <v>1852</v>
      </c>
      <c r="M190">
        <v>357</v>
      </c>
      <c r="N190">
        <v>604</v>
      </c>
      <c r="O190">
        <v>1740</v>
      </c>
      <c r="P190">
        <v>2062</v>
      </c>
      <c r="Q190">
        <v>304</v>
      </c>
      <c r="R190">
        <v>728</v>
      </c>
    </row>
    <row r="191" spans="1:18" x14ac:dyDescent="0.25">
      <c r="A191" t="s">
        <v>1830</v>
      </c>
      <c r="B191" t="s">
        <v>1831</v>
      </c>
      <c r="C191">
        <v>-1.992</v>
      </c>
      <c r="D191" s="2">
        <f t="shared" si="4"/>
        <v>0.25139014509961705</v>
      </c>
      <c r="E191" s="9">
        <f t="shared" si="5"/>
        <v>3.9778806746928574</v>
      </c>
      <c r="F191">
        <v>0.81799999999999995</v>
      </c>
      <c r="G191" s="1">
        <v>1.1000000000000001E-6</v>
      </c>
      <c r="H191" s="4">
        <v>1.5999999999999999E-5</v>
      </c>
      <c r="I191" s="1">
        <v>3E-9</v>
      </c>
      <c r="J191" s="5">
        <v>5.8000000000000003E-8</v>
      </c>
      <c r="K191">
        <v>118</v>
      </c>
      <c r="L191">
        <v>100</v>
      </c>
      <c r="M191">
        <v>30</v>
      </c>
      <c r="N191">
        <v>25</v>
      </c>
      <c r="O191">
        <v>103</v>
      </c>
      <c r="P191">
        <v>112</v>
      </c>
      <c r="Q191">
        <v>26</v>
      </c>
      <c r="R191">
        <v>30</v>
      </c>
    </row>
    <row r="192" spans="1:18" x14ac:dyDescent="0.25">
      <c r="A192" t="s">
        <v>1674</v>
      </c>
      <c r="B192" t="s">
        <v>1675</v>
      </c>
      <c r="C192">
        <v>-1.9910000000000001</v>
      </c>
      <c r="D192" s="2">
        <f t="shared" si="4"/>
        <v>0.25156445587444543</v>
      </c>
      <c r="E192" s="9">
        <f t="shared" si="5"/>
        <v>3.9751243732902197</v>
      </c>
      <c r="F192">
        <v>0.998</v>
      </c>
      <c r="G192" s="1">
        <v>3.5999999999999999E-7</v>
      </c>
      <c r="H192" s="4">
        <v>6.1E-6</v>
      </c>
      <c r="I192" s="1">
        <v>3.3999999999999998E-9</v>
      </c>
      <c r="J192" s="5">
        <v>6.5999999999999995E-8</v>
      </c>
      <c r="K192">
        <v>130</v>
      </c>
      <c r="L192">
        <v>119</v>
      </c>
      <c r="M192">
        <v>23</v>
      </c>
      <c r="N192">
        <v>39</v>
      </c>
      <c r="O192">
        <v>113</v>
      </c>
      <c r="P192">
        <v>133</v>
      </c>
      <c r="Q192">
        <v>19</v>
      </c>
      <c r="R192">
        <v>47</v>
      </c>
    </row>
    <row r="193" spans="1:18" x14ac:dyDescent="0.25">
      <c r="A193" t="s">
        <v>116</v>
      </c>
      <c r="B193" t="s">
        <v>117</v>
      </c>
      <c r="C193">
        <v>-1.9890000000000001</v>
      </c>
      <c r="D193" s="2">
        <f t="shared" si="4"/>
        <v>0.25191344010262601</v>
      </c>
      <c r="E193" s="9">
        <f t="shared" si="5"/>
        <v>3.9696174987432746</v>
      </c>
      <c r="F193">
        <v>4.234</v>
      </c>
      <c r="G193" s="1">
        <v>7.5000000000000004E-37</v>
      </c>
      <c r="H193" s="4">
        <v>2.9000000000000002E-34</v>
      </c>
      <c r="I193" s="1">
        <v>8.2000000000000002E-20</v>
      </c>
      <c r="J193" s="5">
        <v>7.4000000000000007E-18</v>
      </c>
      <c r="K193">
        <v>1197</v>
      </c>
      <c r="L193">
        <v>1193</v>
      </c>
      <c r="M193">
        <v>234</v>
      </c>
      <c r="N193">
        <v>367</v>
      </c>
      <c r="O193">
        <v>1042</v>
      </c>
      <c r="P193">
        <v>1328</v>
      </c>
      <c r="Q193">
        <v>199</v>
      </c>
      <c r="R193">
        <v>442</v>
      </c>
    </row>
    <row r="194" spans="1:18" x14ac:dyDescent="0.25">
      <c r="A194" t="s">
        <v>142</v>
      </c>
      <c r="B194" t="s">
        <v>143</v>
      </c>
      <c r="C194">
        <v>-1.988</v>
      </c>
      <c r="D194" s="2">
        <f t="shared" ref="D194:D257" si="6">2^(C194)</f>
        <v>0.25208811372364875</v>
      </c>
      <c r="E194" s="9">
        <f t="shared" ref="E194:E257" si="7">1/D194</f>
        <v>3.9668669229531726</v>
      </c>
      <c r="F194">
        <v>3.93</v>
      </c>
      <c r="G194" s="1">
        <v>7.4000000000000003E-33</v>
      </c>
      <c r="H194" s="4">
        <v>2.2999999999999998E-30</v>
      </c>
      <c r="I194" s="1">
        <v>2.9E-19</v>
      </c>
      <c r="J194" s="5">
        <v>2.3999999999999999E-17</v>
      </c>
      <c r="K194">
        <v>939</v>
      </c>
      <c r="L194">
        <v>997</v>
      </c>
      <c r="M194">
        <v>196</v>
      </c>
      <c r="N194">
        <v>291</v>
      </c>
      <c r="O194">
        <v>817</v>
      </c>
      <c r="P194">
        <v>1110</v>
      </c>
      <c r="Q194">
        <v>167</v>
      </c>
      <c r="R194">
        <v>350</v>
      </c>
    </row>
    <row r="195" spans="1:18" x14ac:dyDescent="0.25">
      <c r="A195" t="s">
        <v>2060</v>
      </c>
      <c r="B195" t="s">
        <v>2061</v>
      </c>
      <c r="C195">
        <v>-1.9870000000000001</v>
      </c>
      <c r="D195" s="2">
        <f t="shared" si="6"/>
        <v>0.25226290846117033</v>
      </c>
      <c r="E195" s="9">
        <f t="shared" si="7"/>
        <v>3.9641182530563164</v>
      </c>
      <c r="F195">
        <v>0.64900000000000002</v>
      </c>
      <c r="G195" s="1">
        <v>5.3000000000000001E-6</v>
      </c>
      <c r="H195" s="4">
        <v>6.7000000000000002E-5</v>
      </c>
      <c r="I195" s="1">
        <v>3.8999999999999998E-8</v>
      </c>
      <c r="J195" s="5">
        <v>6.4000000000000001E-7</v>
      </c>
      <c r="K195">
        <v>113</v>
      </c>
      <c r="L195">
        <v>80</v>
      </c>
      <c r="M195">
        <v>26</v>
      </c>
      <c r="N195">
        <v>23</v>
      </c>
      <c r="O195">
        <v>99</v>
      </c>
      <c r="P195">
        <v>90</v>
      </c>
      <c r="Q195">
        <v>22</v>
      </c>
      <c r="R195">
        <v>28</v>
      </c>
    </row>
    <row r="196" spans="1:18" x14ac:dyDescent="0.25">
      <c r="A196" t="s">
        <v>284</v>
      </c>
      <c r="B196" t="s">
        <v>285</v>
      </c>
      <c r="C196">
        <v>-1.9790000000000001</v>
      </c>
      <c r="D196" s="2">
        <f t="shared" si="6"/>
        <v>0.25366563664522007</v>
      </c>
      <c r="E196" s="9">
        <f t="shared" si="7"/>
        <v>3.942197347757483</v>
      </c>
      <c r="F196">
        <v>4.7889999999999997</v>
      </c>
      <c r="G196" s="1">
        <v>1.4E-22</v>
      </c>
      <c r="H196" s="4">
        <v>1.9999999999999999E-20</v>
      </c>
      <c r="I196" s="1">
        <v>3.6999999999999997E-17</v>
      </c>
      <c r="J196" s="5">
        <v>2.2999999999999999E-15</v>
      </c>
      <c r="K196">
        <v>1821</v>
      </c>
      <c r="L196">
        <v>1689</v>
      </c>
      <c r="M196">
        <v>313</v>
      </c>
      <c r="N196">
        <v>577</v>
      </c>
      <c r="O196">
        <v>1585</v>
      </c>
      <c r="P196">
        <v>1881</v>
      </c>
      <c r="Q196">
        <v>266</v>
      </c>
      <c r="R196">
        <v>695</v>
      </c>
    </row>
    <row r="197" spans="1:18" x14ac:dyDescent="0.25">
      <c r="A197" t="s">
        <v>1648</v>
      </c>
      <c r="B197" t="s">
        <v>1649</v>
      </c>
      <c r="C197">
        <v>-1.9770000000000001</v>
      </c>
      <c r="D197" s="2">
        <f t="shared" si="6"/>
        <v>0.25401753574842545</v>
      </c>
      <c r="E197" s="9">
        <f t="shared" si="7"/>
        <v>3.9367360881352012</v>
      </c>
      <c r="F197">
        <v>4.6710000000000003</v>
      </c>
      <c r="G197" s="1">
        <v>2.6E-7</v>
      </c>
      <c r="H197" s="4">
        <v>4.4000000000000002E-6</v>
      </c>
      <c r="I197" s="1">
        <v>1.5999999999999999E-6</v>
      </c>
      <c r="J197" s="5">
        <v>2.0000000000000002E-5</v>
      </c>
      <c r="K197">
        <v>1674</v>
      </c>
      <c r="L197">
        <v>1556</v>
      </c>
      <c r="M197">
        <v>175</v>
      </c>
      <c r="N197">
        <v>649</v>
      </c>
      <c r="O197">
        <v>1457</v>
      </c>
      <c r="P197">
        <v>1733</v>
      </c>
      <c r="Q197">
        <v>147</v>
      </c>
      <c r="R197">
        <v>780</v>
      </c>
    </row>
    <row r="198" spans="1:18" x14ac:dyDescent="0.25">
      <c r="A198" t="s">
        <v>1736</v>
      </c>
      <c r="B198" t="s">
        <v>1737</v>
      </c>
      <c r="C198">
        <v>-1.972</v>
      </c>
      <c r="D198" s="2">
        <f t="shared" si="6"/>
        <v>0.25489942074954763</v>
      </c>
      <c r="E198" s="9">
        <f t="shared" si="7"/>
        <v>3.9231160159542053</v>
      </c>
      <c r="F198">
        <v>0.91300000000000003</v>
      </c>
      <c r="G198" s="1">
        <v>6.4000000000000001E-7</v>
      </c>
      <c r="H198" s="4">
        <v>1.0000000000000001E-5</v>
      </c>
      <c r="I198" s="1">
        <v>8.3000000000000003E-10</v>
      </c>
      <c r="J198" s="5">
        <v>1.7E-8</v>
      </c>
      <c r="K198">
        <v>124</v>
      </c>
      <c r="L198">
        <v>109</v>
      </c>
      <c r="M198">
        <v>30</v>
      </c>
      <c r="N198">
        <v>29</v>
      </c>
      <c r="O198">
        <v>108</v>
      </c>
      <c r="P198">
        <v>122</v>
      </c>
      <c r="Q198">
        <v>26</v>
      </c>
      <c r="R198">
        <v>35</v>
      </c>
    </row>
    <row r="199" spans="1:18" x14ac:dyDescent="0.25">
      <c r="A199" t="s">
        <v>38</v>
      </c>
      <c r="B199" t="s">
        <v>39</v>
      </c>
      <c r="C199">
        <v>-1.96</v>
      </c>
      <c r="D199" s="2">
        <f t="shared" si="6"/>
        <v>0.25702845666401664</v>
      </c>
      <c r="E199" s="9">
        <f t="shared" si="7"/>
        <v>3.8906197896491421</v>
      </c>
      <c r="F199">
        <v>6.5259999999999998</v>
      </c>
      <c r="G199" s="1">
        <v>7.7999999999999996E-69</v>
      </c>
      <c r="H199" s="4">
        <v>1.3E-65</v>
      </c>
      <c r="I199" s="1">
        <v>8.8999999999999999E-63</v>
      </c>
      <c r="J199" s="5">
        <v>2.4000000000000002E-59</v>
      </c>
      <c r="K199">
        <v>6108</v>
      </c>
      <c r="L199">
        <v>5566</v>
      </c>
      <c r="M199">
        <v>1422</v>
      </c>
      <c r="N199">
        <v>1575</v>
      </c>
      <c r="O199">
        <v>5315</v>
      </c>
      <c r="P199">
        <v>6197</v>
      </c>
      <c r="Q199">
        <v>1215</v>
      </c>
      <c r="R199">
        <v>1902</v>
      </c>
    </row>
    <row r="200" spans="1:18" x14ac:dyDescent="0.25">
      <c r="A200" t="s">
        <v>2160</v>
      </c>
      <c r="B200" t="s">
        <v>2161</v>
      </c>
      <c r="C200">
        <v>-1.9410000000000001</v>
      </c>
      <c r="D200" s="2">
        <f t="shared" si="6"/>
        <v>0.26043585725205531</v>
      </c>
      <c r="E200" s="9">
        <f t="shared" si="7"/>
        <v>3.8397170441556323</v>
      </c>
      <c r="F200">
        <v>3.871</v>
      </c>
      <c r="G200" s="1">
        <v>1.1E-5</v>
      </c>
      <c r="H200" s="3">
        <v>1.2999999999999999E-4</v>
      </c>
      <c r="I200" s="1">
        <v>3.0000000000000001E-5</v>
      </c>
      <c r="J200" s="6">
        <v>2.9E-4</v>
      </c>
      <c r="K200">
        <v>874</v>
      </c>
      <c r="L200">
        <v>970</v>
      </c>
      <c r="M200">
        <v>90</v>
      </c>
      <c r="N200">
        <v>393</v>
      </c>
      <c r="O200">
        <v>760</v>
      </c>
      <c r="P200">
        <v>1080</v>
      </c>
      <c r="Q200">
        <v>75</v>
      </c>
      <c r="R200">
        <v>471</v>
      </c>
    </row>
    <row r="201" spans="1:18" x14ac:dyDescent="0.25">
      <c r="A201" t="s">
        <v>2290</v>
      </c>
      <c r="B201" t="s">
        <v>2291</v>
      </c>
      <c r="C201">
        <v>-1.9359999999999999</v>
      </c>
      <c r="D201" s="2">
        <f t="shared" si="6"/>
        <v>0.26134002505129128</v>
      </c>
      <c r="E201" s="9">
        <f t="shared" si="7"/>
        <v>3.8264326323674966</v>
      </c>
      <c r="F201">
        <v>0.42399999999999999</v>
      </c>
      <c r="G201" s="1">
        <v>2.5000000000000001E-5</v>
      </c>
      <c r="H201" s="3">
        <v>2.5999999999999998E-4</v>
      </c>
      <c r="I201" s="1">
        <v>2.7000000000000001E-7</v>
      </c>
      <c r="J201" s="5">
        <v>3.8999999999999999E-6</v>
      </c>
      <c r="K201">
        <v>76</v>
      </c>
      <c r="L201">
        <v>87</v>
      </c>
      <c r="M201">
        <v>27</v>
      </c>
      <c r="N201">
        <v>16</v>
      </c>
      <c r="O201">
        <v>66</v>
      </c>
      <c r="P201">
        <v>97</v>
      </c>
      <c r="Q201">
        <v>23</v>
      </c>
      <c r="R201">
        <v>20</v>
      </c>
    </row>
    <row r="202" spans="1:18" x14ac:dyDescent="0.25">
      <c r="A202" t="s">
        <v>432</v>
      </c>
      <c r="B202" t="s">
        <v>433</v>
      </c>
      <c r="C202">
        <v>-1.929</v>
      </c>
      <c r="D202" s="2">
        <f t="shared" si="6"/>
        <v>0.26261113600268832</v>
      </c>
      <c r="E202" s="9">
        <f t="shared" si="7"/>
        <v>3.8079116339901256</v>
      </c>
      <c r="F202">
        <v>2.74</v>
      </c>
      <c r="G202" s="1">
        <v>8.1999999999999995E-18</v>
      </c>
      <c r="H202" s="4">
        <v>7.4999999999999996E-16</v>
      </c>
      <c r="I202" s="1">
        <v>4.6999999999999999E-15</v>
      </c>
      <c r="J202" s="5">
        <v>2.0999999999999999E-13</v>
      </c>
      <c r="K202">
        <v>410</v>
      </c>
      <c r="L202">
        <v>428</v>
      </c>
      <c r="M202">
        <v>93</v>
      </c>
      <c r="N202">
        <v>126</v>
      </c>
      <c r="O202">
        <v>357</v>
      </c>
      <c r="P202">
        <v>476</v>
      </c>
      <c r="Q202">
        <v>79</v>
      </c>
      <c r="R202">
        <v>152</v>
      </c>
    </row>
    <row r="203" spans="1:18" x14ac:dyDescent="0.25">
      <c r="A203" t="s">
        <v>1058</v>
      </c>
      <c r="B203" t="s">
        <v>1059</v>
      </c>
      <c r="C203">
        <v>-1.929</v>
      </c>
      <c r="D203" s="2">
        <f t="shared" si="6"/>
        <v>0.26261113600268832</v>
      </c>
      <c r="E203" s="9">
        <f t="shared" si="7"/>
        <v>3.8079116339901256</v>
      </c>
      <c r="F203">
        <v>1.7709999999999999</v>
      </c>
      <c r="G203" s="1">
        <v>1.8999999999999999E-10</v>
      </c>
      <c r="H203" s="4">
        <v>5.7999999999999998E-9</v>
      </c>
      <c r="I203" s="1">
        <v>1.0999999999999999E-9</v>
      </c>
      <c r="J203" s="5">
        <v>2.1999999999999998E-8</v>
      </c>
      <c r="K203">
        <v>206</v>
      </c>
      <c r="L203">
        <v>220</v>
      </c>
      <c r="M203">
        <v>39</v>
      </c>
      <c r="N203">
        <v>72</v>
      </c>
      <c r="O203">
        <v>179</v>
      </c>
      <c r="P203">
        <v>245</v>
      </c>
      <c r="Q203">
        <v>33</v>
      </c>
      <c r="R203">
        <v>86</v>
      </c>
    </row>
    <row r="204" spans="1:18" x14ac:dyDescent="0.25">
      <c r="A204" t="s">
        <v>342</v>
      </c>
      <c r="B204" t="s">
        <v>343</v>
      </c>
      <c r="C204">
        <v>-1.9239999999999999</v>
      </c>
      <c r="D204" s="2">
        <f t="shared" si="6"/>
        <v>0.26352285582268448</v>
      </c>
      <c r="E204" s="9">
        <f t="shared" si="7"/>
        <v>3.7947372605618157</v>
      </c>
      <c r="F204">
        <v>6.6550000000000002</v>
      </c>
      <c r="G204" s="1">
        <v>2.7E-20</v>
      </c>
      <c r="H204" s="4">
        <v>3.1999999999999999E-18</v>
      </c>
      <c r="I204" s="1">
        <v>1.8999999999999999E-18</v>
      </c>
      <c r="J204" s="5">
        <v>1.4000000000000001E-16</v>
      </c>
      <c r="K204">
        <v>6556</v>
      </c>
      <c r="L204">
        <v>6145</v>
      </c>
      <c r="M204">
        <v>1159</v>
      </c>
      <c r="N204">
        <v>2186</v>
      </c>
      <c r="O204">
        <v>5705</v>
      </c>
      <c r="P204">
        <v>6842</v>
      </c>
      <c r="Q204">
        <v>989</v>
      </c>
      <c r="R204">
        <v>2638</v>
      </c>
    </row>
    <row r="205" spans="1:18" x14ac:dyDescent="0.25">
      <c r="A205" t="s">
        <v>1594</v>
      </c>
      <c r="B205" t="s">
        <v>1595</v>
      </c>
      <c r="C205">
        <v>-1.9219999999999999</v>
      </c>
      <c r="D205" s="2">
        <f t="shared" si="6"/>
        <v>0.2638884294094917</v>
      </c>
      <c r="E205" s="9">
        <f t="shared" si="7"/>
        <v>3.7894802823970704</v>
      </c>
      <c r="F205">
        <v>1.9410000000000001</v>
      </c>
      <c r="G205" s="1">
        <v>1.6E-7</v>
      </c>
      <c r="H205" s="4">
        <v>2.9000000000000002E-6</v>
      </c>
      <c r="I205" s="1">
        <v>2E-8</v>
      </c>
      <c r="J205" s="5">
        <v>3.4999999999999998E-7</v>
      </c>
      <c r="K205">
        <v>213</v>
      </c>
      <c r="L205">
        <v>266</v>
      </c>
      <c r="M205">
        <v>41</v>
      </c>
      <c r="N205">
        <v>86</v>
      </c>
      <c r="O205">
        <v>185</v>
      </c>
      <c r="P205">
        <v>296</v>
      </c>
      <c r="Q205">
        <v>34</v>
      </c>
      <c r="R205">
        <v>102</v>
      </c>
    </row>
    <row r="206" spans="1:18" x14ac:dyDescent="0.25">
      <c r="A206" t="s">
        <v>1108</v>
      </c>
      <c r="B206" t="s">
        <v>1109</v>
      </c>
      <c r="C206">
        <v>-1.92</v>
      </c>
      <c r="D206" s="2">
        <f t="shared" si="6"/>
        <v>0.26425451014034512</v>
      </c>
      <c r="E206" s="9">
        <f t="shared" si="7"/>
        <v>3.7842305869023831</v>
      </c>
      <c r="F206">
        <v>1.724</v>
      </c>
      <c r="G206" s="1">
        <v>4.0000000000000001E-10</v>
      </c>
      <c r="H206" s="4">
        <v>1.2E-8</v>
      </c>
      <c r="I206" s="1">
        <v>3.1999999999999998E-10</v>
      </c>
      <c r="J206" s="5">
        <v>7.0999999999999999E-9</v>
      </c>
      <c r="K206">
        <v>206</v>
      </c>
      <c r="L206">
        <v>206</v>
      </c>
      <c r="M206">
        <v>40</v>
      </c>
      <c r="N206">
        <v>68</v>
      </c>
      <c r="O206">
        <v>179</v>
      </c>
      <c r="P206">
        <v>229</v>
      </c>
      <c r="Q206">
        <v>34</v>
      </c>
      <c r="R206">
        <v>81</v>
      </c>
    </row>
    <row r="207" spans="1:18" x14ac:dyDescent="0.25">
      <c r="A207" t="s">
        <v>288</v>
      </c>
      <c r="B207" t="s">
        <v>289</v>
      </c>
      <c r="C207">
        <v>-1.91</v>
      </c>
      <c r="D207" s="2">
        <f t="shared" si="6"/>
        <v>0.26609254561333995</v>
      </c>
      <c r="E207" s="9">
        <f t="shared" si="7"/>
        <v>3.7580909968560476</v>
      </c>
      <c r="F207">
        <v>4.1319999999999997</v>
      </c>
      <c r="G207" s="1">
        <v>1.6999999999999999E-22</v>
      </c>
      <c r="H207" s="4">
        <v>2.3999999999999999E-20</v>
      </c>
      <c r="I207" s="1">
        <v>6.2999999999999998E-16</v>
      </c>
      <c r="J207" s="5">
        <v>3.2000000000000002E-14</v>
      </c>
      <c r="K207">
        <v>1156</v>
      </c>
      <c r="L207">
        <v>1047</v>
      </c>
      <c r="M207">
        <v>219</v>
      </c>
      <c r="N207">
        <v>366</v>
      </c>
      <c r="O207">
        <v>1006</v>
      </c>
      <c r="P207">
        <v>1166</v>
      </c>
      <c r="Q207">
        <v>186</v>
      </c>
      <c r="R207">
        <v>441</v>
      </c>
    </row>
    <row r="208" spans="1:18" x14ac:dyDescent="0.25">
      <c r="A208" t="s">
        <v>622</v>
      </c>
      <c r="B208" t="s">
        <v>623</v>
      </c>
      <c r="C208">
        <v>-1.9019999999999999</v>
      </c>
      <c r="D208" s="2">
        <f t="shared" si="6"/>
        <v>0.26757217460665605</v>
      </c>
      <c r="E208" s="9">
        <f t="shared" si="7"/>
        <v>3.7373093875327208</v>
      </c>
      <c r="F208">
        <v>5.0869999999999997</v>
      </c>
      <c r="G208" s="1">
        <v>1.1999999999999999E-14</v>
      </c>
      <c r="H208" s="4">
        <v>7.0000000000000005E-13</v>
      </c>
      <c r="I208" s="1">
        <v>7.8000000000000001E-13</v>
      </c>
      <c r="J208" s="5">
        <v>2.6000000000000001E-11</v>
      </c>
      <c r="K208">
        <v>2099</v>
      </c>
      <c r="L208">
        <v>2169</v>
      </c>
      <c r="M208">
        <v>361</v>
      </c>
      <c r="N208">
        <v>781</v>
      </c>
      <c r="O208">
        <v>1826</v>
      </c>
      <c r="P208">
        <v>2415</v>
      </c>
      <c r="Q208">
        <v>307</v>
      </c>
      <c r="R208">
        <v>941</v>
      </c>
    </row>
    <row r="209" spans="1:18" x14ac:dyDescent="0.25">
      <c r="A209" t="s">
        <v>936</v>
      </c>
      <c r="B209" t="s">
        <v>937</v>
      </c>
      <c r="C209">
        <v>-1.9</v>
      </c>
      <c r="D209" s="2">
        <f t="shared" si="6"/>
        <v>0.26794336563407328</v>
      </c>
      <c r="E209" s="9">
        <f t="shared" si="7"/>
        <v>3.7321319661472296</v>
      </c>
      <c r="F209">
        <v>1.9710000000000001</v>
      </c>
      <c r="G209" s="1">
        <v>3.5999999999999998E-11</v>
      </c>
      <c r="H209" s="4">
        <v>1.3000000000000001E-9</v>
      </c>
      <c r="I209" s="1">
        <v>8.9999999999999999E-10</v>
      </c>
      <c r="J209" s="5">
        <v>1.9000000000000001E-8</v>
      </c>
      <c r="K209">
        <v>266</v>
      </c>
      <c r="L209">
        <v>222</v>
      </c>
      <c r="M209">
        <v>48</v>
      </c>
      <c r="N209">
        <v>83</v>
      </c>
      <c r="O209">
        <v>232</v>
      </c>
      <c r="P209">
        <v>247</v>
      </c>
      <c r="Q209">
        <v>40</v>
      </c>
      <c r="R209">
        <v>99</v>
      </c>
    </row>
    <row r="210" spans="1:18" x14ac:dyDescent="0.25">
      <c r="A210" t="s">
        <v>374</v>
      </c>
      <c r="B210" t="s">
        <v>375</v>
      </c>
      <c r="C210">
        <v>-1.897</v>
      </c>
      <c r="D210" s="2">
        <f t="shared" si="6"/>
        <v>0.26850111790503112</v>
      </c>
      <c r="E210" s="9">
        <f t="shared" si="7"/>
        <v>3.7243792793209156</v>
      </c>
      <c r="F210">
        <v>4.07</v>
      </c>
      <c r="G210" s="1">
        <v>2.4000000000000002E-19</v>
      </c>
      <c r="H210" s="4">
        <v>2.6E-17</v>
      </c>
      <c r="I210" s="1">
        <v>9.9999999999999998E-13</v>
      </c>
      <c r="J210" s="5">
        <v>3.3999999999999999E-11</v>
      </c>
      <c r="K210">
        <v>1077</v>
      </c>
      <c r="L210">
        <v>1028</v>
      </c>
      <c r="M210">
        <v>194</v>
      </c>
      <c r="N210">
        <v>372</v>
      </c>
      <c r="O210">
        <v>937</v>
      </c>
      <c r="P210">
        <v>1145</v>
      </c>
      <c r="Q210">
        <v>164</v>
      </c>
      <c r="R210">
        <v>447</v>
      </c>
    </row>
    <row r="211" spans="1:18" x14ac:dyDescent="0.25">
      <c r="A211" t="s">
        <v>858</v>
      </c>
      <c r="B211" t="s">
        <v>859</v>
      </c>
      <c r="C211">
        <v>-1.8959999999999999</v>
      </c>
      <c r="D211" s="2">
        <f t="shared" si="6"/>
        <v>0.26868729321387536</v>
      </c>
      <c r="E211" s="9">
        <f t="shared" si="7"/>
        <v>3.721798630812061</v>
      </c>
      <c r="F211">
        <v>3.9529999999999998</v>
      </c>
      <c r="G211" s="1">
        <v>7.4E-12</v>
      </c>
      <c r="H211" s="4">
        <v>3E-10</v>
      </c>
      <c r="I211" s="1">
        <v>4.3999999999999998E-12</v>
      </c>
      <c r="J211" s="5">
        <v>1.2999999999999999E-10</v>
      </c>
      <c r="K211">
        <v>1048</v>
      </c>
      <c r="L211">
        <v>892</v>
      </c>
      <c r="M211">
        <v>179</v>
      </c>
      <c r="N211">
        <v>342</v>
      </c>
      <c r="O211">
        <v>912</v>
      </c>
      <c r="P211">
        <v>994</v>
      </c>
      <c r="Q211">
        <v>152</v>
      </c>
      <c r="R211">
        <v>411</v>
      </c>
    </row>
    <row r="212" spans="1:18" x14ac:dyDescent="0.25">
      <c r="A212" t="s">
        <v>620</v>
      </c>
      <c r="B212" t="s">
        <v>621</v>
      </c>
      <c r="C212">
        <v>-1.8939999999999999</v>
      </c>
      <c r="D212" s="2">
        <f t="shared" si="6"/>
        <v>0.26906003119594929</v>
      </c>
      <c r="E212" s="9">
        <f t="shared" si="7"/>
        <v>3.7166426970036532</v>
      </c>
      <c r="F212">
        <v>2.9279999999999999</v>
      </c>
      <c r="G212" s="1">
        <v>1.1999999999999999E-14</v>
      </c>
      <c r="H212" s="4">
        <v>7.1999999999999996E-13</v>
      </c>
      <c r="I212" s="1">
        <v>1.7999999999999999E-13</v>
      </c>
      <c r="J212" s="5">
        <v>6.4000000000000002E-12</v>
      </c>
      <c r="K212">
        <v>519</v>
      </c>
      <c r="L212">
        <v>432</v>
      </c>
      <c r="M212">
        <v>104</v>
      </c>
      <c r="N212">
        <v>151</v>
      </c>
      <c r="O212">
        <v>452</v>
      </c>
      <c r="P212">
        <v>481</v>
      </c>
      <c r="Q212">
        <v>88</v>
      </c>
      <c r="R212">
        <v>182</v>
      </c>
    </row>
    <row r="213" spans="1:18" x14ac:dyDescent="0.25">
      <c r="A213" t="s">
        <v>334</v>
      </c>
      <c r="B213" t="s">
        <v>335</v>
      </c>
      <c r="C213">
        <v>-1.891</v>
      </c>
      <c r="D213" s="2">
        <f t="shared" si="6"/>
        <v>0.26962010792361291</v>
      </c>
      <c r="E213" s="9">
        <f t="shared" si="7"/>
        <v>3.7089221857418506</v>
      </c>
      <c r="F213">
        <v>3.1059999999999999</v>
      </c>
      <c r="G213" s="1">
        <v>2.1999999999999999E-20</v>
      </c>
      <c r="H213" s="4">
        <v>2.6999999999999999E-18</v>
      </c>
      <c r="I213" s="1">
        <v>9.7000000000000006E-15</v>
      </c>
      <c r="J213" s="5">
        <v>4.1999999999999998E-13</v>
      </c>
      <c r="K213">
        <v>566</v>
      </c>
      <c r="L213">
        <v>510</v>
      </c>
      <c r="M213">
        <v>119</v>
      </c>
      <c r="N213">
        <v>170</v>
      </c>
      <c r="O213">
        <v>493</v>
      </c>
      <c r="P213">
        <v>568</v>
      </c>
      <c r="Q213">
        <v>101</v>
      </c>
      <c r="R213">
        <v>205</v>
      </c>
    </row>
    <row r="214" spans="1:18" x14ac:dyDescent="0.25">
      <c r="A214" t="s">
        <v>2462</v>
      </c>
      <c r="B214" t="s">
        <v>2463</v>
      </c>
      <c r="C214">
        <v>-1.89</v>
      </c>
      <c r="D214" s="2">
        <f t="shared" si="6"/>
        <v>0.26980705912610681</v>
      </c>
      <c r="E214" s="9">
        <f t="shared" si="7"/>
        <v>3.7063522475614832</v>
      </c>
      <c r="F214">
        <v>0.39700000000000002</v>
      </c>
      <c r="G214" s="1">
        <v>8.6000000000000003E-5</v>
      </c>
      <c r="H214" s="4">
        <v>8.0000000000000004E-4</v>
      </c>
      <c r="I214" s="1">
        <v>2.9000000000000002E-6</v>
      </c>
      <c r="J214" s="5">
        <v>3.4999999999999997E-5</v>
      </c>
      <c r="K214">
        <v>78</v>
      </c>
      <c r="L214">
        <v>82</v>
      </c>
      <c r="M214">
        <v>12</v>
      </c>
      <c r="N214">
        <v>30</v>
      </c>
      <c r="O214">
        <v>68</v>
      </c>
      <c r="P214">
        <v>91</v>
      </c>
      <c r="Q214">
        <v>10</v>
      </c>
      <c r="R214">
        <v>36</v>
      </c>
    </row>
    <row r="215" spans="1:18" x14ac:dyDescent="0.25">
      <c r="A215" t="s">
        <v>836</v>
      </c>
      <c r="B215" t="s">
        <v>837</v>
      </c>
      <c r="C215">
        <v>-1.883</v>
      </c>
      <c r="D215" s="2">
        <f t="shared" si="6"/>
        <v>0.27111935221076583</v>
      </c>
      <c r="E215" s="9">
        <f t="shared" si="7"/>
        <v>3.6884124716505249</v>
      </c>
      <c r="F215">
        <v>3.0579999999999998</v>
      </c>
      <c r="G215" s="1">
        <v>4.7999999999999997E-12</v>
      </c>
      <c r="H215" s="4">
        <v>2.0000000000000001E-10</v>
      </c>
      <c r="I215" s="1">
        <v>5.1E-15</v>
      </c>
      <c r="J215" s="5">
        <v>2.2999999999999998E-13</v>
      </c>
      <c r="K215">
        <v>579</v>
      </c>
      <c r="L215">
        <v>460</v>
      </c>
      <c r="M215">
        <v>127</v>
      </c>
      <c r="N215">
        <v>154</v>
      </c>
      <c r="O215">
        <v>504</v>
      </c>
      <c r="P215">
        <v>513</v>
      </c>
      <c r="Q215">
        <v>108</v>
      </c>
      <c r="R215">
        <v>186</v>
      </c>
    </row>
    <row r="216" spans="1:18" x14ac:dyDescent="0.25">
      <c r="A216" t="s">
        <v>1238</v>
      </c>
      <c r="B216" t="s">
        <v>1239</v>
      </c>
      <c r="C216">
        <v>-1.879</v>
      </c>
      <c r="D216" s="2">
        <f t="shared" si="6"/>
        <v>0.27187209771372073</v>
      </c>
      <c r="E216" s="9">
        <f t="shared" si="7"/>
        <v>3.6782001846066326</v>
      </c>
      <c r="F216">
        <v>5.0179999999999998</v>
      </c>
      <c r="G216" s="1">
        <v>2.1000000000000002E-9</v>
      </c>
      <c r="H216" s="4">
        <v>5.5000000000000003E-8</v>
      </c>
      <c r="I216" s="1">
        <v>1.3000000000000001E-21</v>
      </c>
      <c r="J216" s="5">
        <v>1.4E-19</v>
      </c>
      <c r="K216">
        <v>2277</v>
      </c>
      <c r="L216">
        <v>1780</v>
      </c>
      <c r="M216">
        <v>446</v>
      </c>
      <c r="N216">
        <v>655</v>
      </c>
      <c r="O216">
        <v>1982</v>
      </c>
      <c r="P216">
        <v>1982</v>
      </c>
      <c r="Q216">
        <v>380</v>
      </c>
      <c r="R216">
        <v>790</v>
      </c>
    </row>
    <row r="217" spans="1:18" x14ac:dyDescent="0.25">
      <c r="A217" t="s">
        <v>386</v>
      </c>
      <c r="B217" t="s">
        <v>387</v>
      </c>
      <c r="C217">
        <v>-1.877</v>
      </c>
      <c r="D217" s="2">
        <f t="shared" si="6"/>
        <v>0.27224925383402665</v>
      </c>
      <c r="E217" s="9">
        <f t="shared" si="7"/>
        <v>3.6731046492036943</v>
      </c>
      <c r="F217">
        <v>3.0169999999999999</v>
      </c>
      <c r="G217" s="1">
        <v>5.4000000000000002E-19</v>
      </c>
      <c r="H217" s="4">
        <v>5.7000000000000002E-17</v>
      </c>
      <c r="I217" s="1">
        <v>3.4000000000000001E-12</v>
      </c>
      <c r="J217" s="5">
        <v>1E-10</v>
      </c>
      <c r="K217">
        <v>532</v>
      </c>
      <c r="L217">
        <v>478</v>
      </c>
      <c r="M217">
        <v>103</v>
      </c>
      <c r="N217">
        <v>172</v>
      </c>
      <c r="O217">
        <v>463</v>
      </c>
      <c r="P217">
        <v>532</v>
      </c>
      <c r="Q217">
        <v>87</v>
      </c>
      <c r="R217">
        <v>206</v>
      </c>
    </row>
    <row r="218" spans="1:18" x14ac:dyDescent="0.25">
      <c r="A218" t="s">
        <v>2144</v>
      </c>
      <c r="B218" t="s">
        <v>2145</v>
      </c>
      <c r="C218">
        <v>-1.87</v>
      </c>
      <c r="D218" s="2">
        <f t="shared" si="6"/>
        <v>0.27357342531518486</v>
      </c>
      <c r="E218" s="9">
        <f t="shared" si="7"/>
        <v>3.6553258009176024</v>
      </c>
      <c r="F218">
        <v>0.69199999999999995</v>
      </c>
      <c r="G218" s="1">
        <v>9.3999999999999998E-6</v>
      </c>
      <c r="H218" s="3">
        <v>1.1E-4</v>
      </c>
      <c r="I218" s="1">
        <v>2.0999999999999999E-8</v>
      </c>
      <c r="J218" s="5">
        <v>3.5999999999999999E-7</v>
      </c>
      <c r="K218">
        <v>97</v>
      </c>
      <c r="L218">
        <v>100</v>
      </c>
      <c r="M218">
        <v>28</v>
      </c>
      <c r="N218">
        <v>26</v>
      </c>
      <c r="O218">
        <v>84</v>
      </c>
      <c r="P218">
        <v>111</v>
      </c>
      <c r="Q218">
        <v>24</v>
      </c>
      <c r="R218">
        <v>31</v>
      </c>
    </row>
    <row r="219" spans="1:18" x14ac:dyDescent="0.25">
      <c r="A219" t="s">
        <v>2322</v>
      </c>
      <c r="B219" t="s">
        <v>2323</v>
      </c>
      <c r="C219">
        <v>-1.869</v>
      </c>
      <c r="D219" s="2">
        <f t="shared" si="6"/>
        <v>0.27376311769839368</v>
      </c>
      <c r="E219" s="9">
        <f t="shared" si="7"/>
        <v>3.6527930000479665</v>
      </c>
      <c r="F219">
        <v>0.53400000000000003</v>
      </c>
      <c r="G219" s="1">
        <v>3.1999999999999999E-5</v>
      </c>
      <c r="H219" s="3">
        <v>3.3E-4</v>
      </c>
      <c r="I219" s="1">
        <v>7.7000000000000001E-8</v>
      </c>
      <c r="J219" s="5">
        <v>1.1999999999999999E-6</v>
      </c>
      <c r="K219">
        <v>84</v>
      </c>
      <c r="L219">
        <v>92</v>
      </c>
      <c r="M219">
        <v>20</v>
      </c>
      <c r="N219">
        <v>28</v>
      </c>
      <c r="O219">
        <v>73</v>
      </c>
      <c r="P219">
        <v>102</v>
      </c>
      <c r="Q219">
        <v>17</v>
      </c>
      <c r="R219">
        <v>33</v>
      </c>
    </row>
    <row r="220" spans="1:18" x14ac:dyDescent="0.25">
      <c r="A220" t="s">
        <v>1388</v>
      </c>
      <c r="B220" t="s">
        <v>1389</v>
      </c>
      <c r="C220">
        <v>-1.867</v>
      </c>
      <c r="D220" s="2">
        <f t="shared" si="6"/>
        <v>0.27414289714697349</v>
      </c>
      <c r="E220" s="9">
        <f t="shared" si="7"/>
        <v>3.6477326620790764</v>
      </c>
      <c r="F220">
        <v>7.6390000000000002</v>
      </c>
      <c r="G220" s="1">
        <v>1.6000000000000001E-8</v>
      </c>
      <c r="H220" s="4">
        <v>3.3999999999999997E-7</v>
      </c>
      <c r="I220" s="1">
        <v>3.2000000000000002E-14</v>
      </c>
      <c r="J220" s="5">
        <v>1.2999999999999999E-12</v>
      </c>
      <c r="K220">
        <v>13710</v>
      </c>
      <c r="L220">
        <v>11204</v>
      </c>
      <c r="M220">
        <v>2251</v>
      </c>
      <c r="N220">
        <v>4578</v>
      </c>
      <c r="O220">
        <v>11931</v>
      </c>
      <c r="P220">
        <v>12475</v>
      </c>
      <c r="Q220">
        <v>1921</v>
      </c>
      <c r="R220">
        <v>5528</v>
      </c>
    </row>
    <row r="221" spans="1:18" x14ac:dyDescent="0.25">
      <c r="A221" t="s">
        <v>1632</v>
      </c>
      <c r="B221" t="s">
        <v>1633</v>
      </c>
      <c r="C221">
        <v>-1.853</v>
      </c>
      <c r="D221" s="2">
        <f t="shared" si="6"/>
        <v>0.27681614612107125</v>
      </c>
      <c r="E221" s="9">
        <f t="shared" si="7"/>
        <v>3.6125060406072893</v>
      </c>
      <c r="F221">
        <v>2.9740000000000002</v>
      </c>
      <c r="G221" s="1">
        <v>2.3999999999999998E-7</v>
      </c>
      <c r="H221" s="4">
        <v>4.0999999999999997E-6</v>
      </c>
      <c r="I221" s="1">
        <v>2.5000000000000002E-6</v>
      </c>
      <c r="J221" s="5">
        <v>3.0000000000000001E-5</v>
      </c>
      <c r="K221">
        <v>507</v>
      </c>
      <c r="L221">
        <v>469</v>
      </c>
      <c r="M221">
        <v>67</v>
      </c>
      <c r="N221">
        <v>204</v>
      </c>
      <c r="O221">
        <v>441</v>
      </c>
      <c r="P221">
        <v>522</v>
      </c>
      <c r="Q221">
        <v>56</v>
      </c>
      <c r="R221">
        <v>244</v>
      </c>
    </row>
    <row r="222" spans="1:18" x14ac:dyDescent="0.25">
      <c r="A222" t="s">
        <v>412</v>
      </c>
      <c r="B222" t="s">
        <v>413</v>
      </c>
      <c r="C222">
        <v>-1.845</v>
      </c>
      <c r="D222" s="2">
        <f t="shared" si="6"/>
        <v>0.27835540455717162</v>
      </c>
      <c r="E222" s="9">
        <f t="shared" si="7"/>
        <v>3.5925294915357364</v>
      </c>
      <c r="F222">
        <v>6.74</v>
      </c>
      <c r="G222" s="1">
        <v>2.3999999999999999E-18</v>
      </c>
      <c r="H222" s="4">
        <v>2.2999999999999999E-16</v>
      </c>
      <c r="I222" s="1">
        <v>1.0999999999999999E-18</v>
      </c>
      <c r="J222" s="5">
        <v>8.3000000000000005E-17</v>
      </c>
      <c r="K222">
        <v>6931</v>
      </c>
      <c r="L222">
        <v>6384</v>
      </c>
      <c r="M222">
        <v>1321</v>
      </c>
      <c r="N222">
        <v>2384</v>
      </c>
      <c r="O222">
        <v>6031</v>
      </c>
      <c r="P222">
        <v>7108</v>
      </c>
      <c r="Q222">
        <v>1127</v>
      </c>
      <c r="R222">
        <v>2878</v>
      </c>
    </row>
    <row r="223" spans="1:18" x14ac:dyDescent="0.25">
      <c r="A223" t="s">
        <v>694</v>
      </c>
      <c r="B223" t="s">
        <v>695</v>
      </c>
      <c r="C223">
        <v>-1.843</v>
      </c>
      <c r="D223" s="2">
        <f t="shared" si="6"/>
        <v>0.27874155468192435</v>
      </c>
      <c r="E223" s="9">
        <f t="shared" si="7"/>
        <v>3.5875526386480594</v>
      </c>
      <c r="F223">
        <v>6.3529999999999998</v>
      </c>
      <c r="G223" s="1">
        <v>1.4999999999999999E-13</v>
      </c>
      <c r="H223" s="4">
        <v>7.7999999999999999E-12</v>
      </c>
      <c r="I223" s="1">
        <v>3.5999999999999998E-14</v>
      </c>
      <c r="J223" s="5">
        <v>1.4000000000000001E-12</v>
      </c>
      <c r="K223">
        <v>4941</v>
      </c>
      <c r="L223">
        <v>5244</v>
      </c>
      <c r="M223">
        <v>924</v>
      </c>
      <c r="N223">
        <v>1914</v>
      </c>
      <c r="O223">
        <v>4299</v>
      </c>
      <c r="P223">
        <v>5838</v>
      </c>
      <c r="Q223">
        <v>788</v>
      </c>
      <c r="R223">
        <v>2310</v>
      </c>
    </row>
    <row r="224" spans="1:18" x14ac:dyDescent="0.25">
      <c r="A224" t="s">
        <v>328</v>
      </c>
      <c r="B224" t="s">
        <v>329</v>
      </c>
      <c r="C224">
        <v>-1.8420000000000001</v>
      </c>
      <c r="D224" s="2">
        <f t="shared" si="6"/>
        <v>0.27893483058124102</v>
      </c>
      <c r="E224" s="9">
        <f t="shared" si="7"/>
        <v>3.5850667982776194</v>
      </c>
      <c r="F224">
        <v>3.2050000000000001</v>
      </c>
      <c r="G224" s="1">
        <v>1.3E-20</v>
      </c>
      <c r="H224" s="4">
        <v>1.6E-18</v>
      </c>
      <c r="I224" s="1">
        <v>1.1E-14</v>
      </c>
      <c r="J224" s="5">
        <v>4.7000000000000002E-13</v>
      </c>
      <c r="K224">
        <v>573</v>
      </c>
      <c r="L224">
        <v>571</v>
      </c>
      <c r="M224">
        <v>131</v>
      </c>
      <c r="N224">
        <v>188</v>
      </c>
      <c r="O224">
        <v>499</v>
      </c>
      <c r="P224">
        <v>636</v>
      </c>
      <c r="Q224">
        <v>111</v>
      </c>
      <c r="R224">
        <v>226</v>
      </c>
    </row>
    <row r="225" spans="1:18" x14ac:dyDescent="0.25">
      <c r="A225" t="s">
        <v>408</v>
      </c>
      <c r="B225" t="s">
        <v>409</v>
      </c>
      <c r="C225">
        <v>-1.84</v>
      </c>
      <c r="D225" s="2">
        <f t="shared" si="6"/>
        <v>0.27932178451805495</v>
      </c>
      <c r="E225" s="9">
        <f t="shared" si="7"/>
        <v>3.5801002837118903</v>
      </c>
      <c r="F225">
        <v>6.0019999999999998</v>
      </c>
      <c r="G225" s="1">
        <v>1.8999999999999999E-18</v>
      </c>
      <c r="H225" s="4">
        <v>1.9000000000000001E-16</v>
      </c>
      <c r="I225" s="1">
        <v>3.5999999999999998E-23</v>
      </c>
      <c r="J225" s="5">
        <v>4.7999999999999999E-21</v>
      </c>
      <c r="K225">
        <v>4244</v>
      </c>
      <c r="L225">
        <v>3733</v>
      </c>
      <c r="M225">
        <v>856</v>
      </c>
      <c r="N225">
        <v>1370</v>
      </c>
      <c r="O225">
        <v>3693</v>
      </c>
      <c r="P225">
        <v>4157</v>
      </c>
      <c r="Q225">
        <v>730</v>
      </c>
      <c r="R225">
        <v>1653</v>
      </c>
    </row>
    <row r="226" spans="1:18" x14ac:dyDescent="0.25">
      <c r="A226" t="s">
        <v>654</v>
      </c>
      <c r="B226" t="s">
        <v>655</v>
      </c>
      <c r="C226">
        <v>-1.8360000000000001</v>
      </c>
      <c r="D226" s="2">
        <f t="shared" si="6"/>
        <v>0.28009730354854395</v>
      </c>
      <c r="E226" s="9">
        <f t="shared" si="7"/>
        <v>3.5701878858919076</v>
      </c>
      <c r="F226">
        <v>5.4820000000000002</v>
      </c>
      <c r="G226" s="1">
        <v>4E-14</v>
      </c>
      <c r="H226" s="4">
        <v>2.2999999999999999E-12</v>
      </c>
      <c r="I226" s="1">
        <v>1.2E-16</v>
      </c>
      <c r="J226" s="5">
        <v>6.7E-15</v>
      </c>
      <c r="K226">
        <v>2951</v>
      </c>
      <c r="L226">
        <v>2607</v>
      </c>
      <c r="M226">
        <v>548</v>
      </c>
      <c r="N226">
        <v>1008</v>
      </c>
      <c r="O226">
        <v>2568</v>
      </c>
      <c r="P226">
        <v>2903</v>
      </c>
      <c r="Q226">
        <v>467</v>
      </c>
      <c r="R226">
        <v>1215</v>
      </c>
    </row>
    <row r="227" spans="1:18" x14ac:dyDescent="0.25">
      <c r="A227" t="s">
        <v>656</v>
      </c>
      <c r="B227" t="s">
        <v>657</v>
      </c>
      <c r="C227">
        <v>-1.8360000000000001</v>
      </c>
      <c r="D227" s="2">
        <f t="shared" si="6"/>
        <v>0.28009730354854395</v>
      </c>
      <c r="E227" s="9">
        <f t="shared" si="7"/>
        <v>3.5701878858919076</v>
      </c>
      <c r="F227">
        <v>2.508</v>
      </c>
      <c r="G227" s="1">
        <v>4.1000000000000002E-14</v>
      </c>
      <c r="H227" s="4">
        <v>2.2999999999999999E-12</v>
      </c>
      <c r="I227" s="1">
        <v>1.5999999999999999E-10</v>
      </c>
      <c r="J227" s="5">
        <v>3.8000000000000001E-9</v>
      </c>
      <c r="K227">
        <v>368</v>
      </c>
      <c r="L227">
        <v>336</v>
      </c>
      <c r="M227">
        <v>72</v>
      </c>
      <c r="N227">
        <v>124</v>
      </c>
      <c r="O227">
        <v>320</v>
      </c>
      <c r="P227">
        <v>374</v>
      </c>
      <c r="Q227">
        <v>61</v>
      </c>
      <c r="R227">
        <v>149</v>
      </c>
    </row>
    <row r="228" spans="1:18" x14ac:dyDescent="0.25">
      <c r="A228" t="s">
        <v>456</v>
      </c>
      <c r="B228" t="s">
        <v>457</v>
      </c>
      <c r="C228">
        <v>-1.835</v>
      </c>
      <c r="D228" s="2">
        <f t="shared" si="6"/>
        <v>0.28029151950712722</v>
      </c>
      <c r="E228" s="9">
        <f t="shared" si="7"/>
        <v>3.5677140776803706</v>
      </c>
      <c r="F228">
        <v>2.8820000000000001</v>
      </c>
      <c r="G228" s="1">
        <v>3.5999999999999999E-17</v>
      </c>
      <c r="H228" s="4">
        <v>3.0999999999999999E-15</v>
      </c>
      <c r="I228" s="1">
        <v>4.5999999999999998E-12</v>
      </c>
      <c r="J228" s="5">
        <v>1.4000000000000001E-10</v>
      </c>
      <c r="K228">
        <v>477</v>
      </c>
      <c r="L228">
        <v>436</v>
      </c>
      <c r="M228">
        <v>98</v>
      </c>
      <c r="N228">
        <v>157</v>
      </c>
      <c r="O228">
        <v>415</v>
      </c>
      <c r="P228">
        <v>486</v>
      </c>
      <c r="Q228">
        <v>83</v>
      </c>
      <c r="R228">
        <v>189</v>
      </c>
    </row>
    <row r="229" spans="1:18" x14ac:dyDescent="0.25">
      <c r="A229" t="s">
        <v>2168</v>
      </c>
      <c r="B229" t="s">
        <v>2169</v>
      </c>
      <c r="C229">
        <v>-1.835</v>
      </c>
      <c r="D229" s="2">
        <f t="shared" si="6"/>
        <v>0.28029151950712722</v>
      </c>
      <c r="E229" s="9">
        <f t="shared" si="7"/>
        <v>3.5677140776803706</v>
      </c>
      <c r="F229">
        <v>2.9350000000000001</v>
      </c>
      <c r="G229" s="1">
        <v>1.1E-5</v>
      </c>
      <c r="H229" s="3">
        <v>1.2999999999999999E-4</v>
      </c>
      <c r="I229" s="1">
        <v>2.8E-5</v>
      </c>
      <c r="J229" s="6">
        <v>2.7E-4</v>
      </c>
      <c r="K229">
        <v>454</v>
      </c>
      <c r="L229">
        <v>492</v>
      </c>
      <c r="M229">
        <v>57</v>
      </c>
      <c r="N229">
        <v>210</v>
      </c>
      <c r="O229">
        <v>395</v>
      </c>
      <c r="P229">
        <v>548</v>
      </c>
      <c r="Q229">
        <v>47</v>
      </c>
      <c r="R229">
        <v>251</v>
      </c>
    </row>
    <row r="230" spans="1:18" x14ac:dyDescent="0.25">
      <c r="A230" t="s">
        <v>1374</v>
      </c>
      <c r="B230" t="s">
        <v>1375</v>
      </c>
      <c r="C230">
        <v>-1.833</v>
      </c>
      <c r="D230" s="2">
        <f t="shared" si="6"/>
        <v>0.28068035551840215</v>
      </c>
      <c r="E230" s="9">
        <f t="shared" si="7"/>
        <v>3.5627716024267233</v>
      </c>
      <c r="F230">
        <v>1.6319999999999999</v>
      </c>
      <c r="G230" s="1">
        <v>1.3000000000000001E-8</v>
      </c>
      <c r="H230" s="4">
        <v>2.9999999999999999E-7</v>
      </c>
      <c r="I230" s="1">
        <v>2.1E-7</v>
      </c>
      <c r="J230" s="5">
        <v>3.0000000000000001E-6</v>
      </c>
      <c r="K230">
        <v>206</v>
      </c>
      <c r="L230">
        <v>174</v>
      </c>
      <c r="M230">
        <v>34</v>
      </c>
      <c r="N230">
        <v>73</v>
      </c>
      <c r="O230">
        <v>180</v>
      </c>
      <c r="P230">
        <v>194</v>
      </c>
      <c r="Q230">
        <v>28</v>
      </c>
      <c r="R230">
        <v>87</v>
      </c>
    </row>
    <row r="231" spans="1:18" x14ac:dyDescent="0.25">
      <c r="A231" t="s">
        <v>504</v>
      </c>
      <c r="B231" t="s">
        <v>505</v>
      </c>
      <c r="C231">
        <v>-1.83</v>
      </c>
      <c r="D231" s="2">
        <f t="shared" si="6"/>
        <v>0.2812646211722023</v>
      </c>
      <c r="E231" s="9">
        <f t="shared" si="7"/>
        <v>3.5553707246662816</v>
      </c>
      <c r="F231">
        <v>4.242</v>
      </c>
      <c r="G231" s="1">
        <v>2.1000000000000001E-16</v>
      </c>
      <c r="H231" s="4">
        <v>1.6000000000000001E-14</v>
      </c>
      <c r="I231" s="1">
        <v>6.5000000000000002E-12</v>
      </c>
      <c r="J231" s="5">
        <v>1.8999999999999999E-10</v>
      </c>
      <c r="K231">
        <v>1184</v>
      </c>
      <c r="L231">
        <v>1166</v>
      </c>
      <c r="M231">
        <v>222</v>
      </c>
      <c r="N231">
        <v>439</v>
      </c>
      <c r="O231">
        <v>1030</v>
      </c>
      <c r="P231">
        <v>1298</v>
      </c>
      <c r="Q231">
        <v>188</v>
      </c>
      <c r="R231">
        <v>528</v>
      </c>
    </row>
    <row r="232" spans="1:18" x14ac:dyDescent="0.25">
      <c r="A232" t="s">
        <v>120</v>
      </c>
      <c r="B232" t="s">
        <v>121</v>
      </c>
      <c r="C232">
        <v>-1.8260000000000001</v>
      </c>
      <c r="D232" s="2">
        <f t="shared" si="6"/>
        <v>0.28204553436412788</v>
      </c>
      <c r="E232" s="9">
        <f t="shared" si="7"/>
        <v>3.5455267967794692</v>
      </c>
      <c r="F232">
        <v>7.2539999999999996</v>
      </c>
      <c r="G232" s="1">
        <v>2.0999999999999999E-36</v>
      </c>
      <c r="H232" s="4">
        <v>7.9999999999999994E-34</v>
      </c>
      <c r="I232" s="1">
        <v>4.1000000000000001E-57</v>
      </c>
      <c r="J232" s="5">
        <v>8.6999999999999999E-54</v>
      </c>
      <c r="K232">
        <v>10109</v>
      </c>
      <c r="L232">
        <v>8854</v>
      </c>
      <c r="M232">
        <v>2619</v>
      </c>
      <c r="N232">
        <v>2727</v>
      </c>
      <c r="O232">
        <v>8797</v>
      </c>
      <c r="P232">
        <v>9858</v>
      </c>
      <c r="Q232">
        <v>2237</v>
      </c>
      <c r="R232">
        <v>3295</v>
      </c>
    </row>
    <row r="233" spans="1:18" x14ac:dyDescent="0.25">
      <c r="A233" t="s">
        <v>200</v>
      </c>
      <c r="B233" t="s">
        <v>201</v>
      </c>
      <c r="C233">
        <v>-1.8260000000000001</v>
      </c>
      <c r="D233" s="2">
        <f t="shared" si="6"/>
        <v>0.28204553436412788</v>
      </c>
      <c r="E233" s="9">
        <f t="shared" si="7"/>
        <v>3.5455267967794692</v>
      </c>
      <c r="F233">
        <v>4.26</v>
      </c>
      <c r="G233" s="1">
        <v>1.2E-26</v>
      </c>
      <c r="H233" s="4">
        <v>2.6E-24</v>
      </c>
      <c r="I233" s="1">
        <v>3.8000000000000001E-16</v>
      </c>
      <c r="J233" s="5">
        <v>2E-14</v>
      </c>
      <c r="K233">
        <v>1225</v>
      </c>
      <c r="L233">
        <v>1152</v>
      </c>
      <c r="M233">
        <v>255</v>
      </c>
      <c r="N233">
        <v>414</v>
      </c>
      <c r="O233">
        <v>1066</v>
      </c>
      <c r="P233">
        <v>1283</v>
      </c>
      <c r="Q233">
        <v>217</v>
      </c>
      <c r="R233">
        <v>499</v>
      </c>
    </row>
    <row r="234" spans="1:18" x14ac:dyDescent="0.25">
      <c r="A234" t="s">
        <v>598</v>
      </c>
      <c r="B234" t="s">
        <v>599</v>
      </c>
      <c r="C234">
        <v>-1.8240000000000001</v>
      </c>
      <c r="D234" s="2">
        <f t="shared" si="6"/>
        <v>0.28243680364253088</v>
      </c>
      <c r="E234" s="9">
        <f t="shared" si="7"/>
        <v>3.5406150583181808</v>
      </c>
      <c r="F234">
        <v>5.4240000000000004</v>
      </c>
      <c r="G234" s="1">
        <v>6.9000000000000001E-15</v>
      </c>
      <c r="H234" s="4">
        <v>4.3999999999999999E-13</v>
      </c>
      <c r="I234" s="1">
        <v>7.1000000000000002E-15</v>
      </c>
      <c r="J234" s="5">
        <v>3.0999999999999999E-13</v>
      </c>
      <c r="K234">
        <v>2585</v>
      </c>
      <c r="L234">
        <v>2745</v>
      </c>
      <c r="M234">
        <v>510</v>
      </c>
      <c r="N234">
        <v>995</v>
      </c>
      <c r="O234">
        <v>2249</v>
      </c>
      <c r="P234">
        <v>3056</v>
      </c>
      <c r="Q234">
        <v>434</v>
      </c>
      <c r="R234">
        <v>1200</v>
      </c>
    </row>
    <row r="235" spans="1:18" x14ac:dyDescent="0.25">
      <c r="A235" t="s">
        <v>264</v>
      </c>
      <c r="B235" t="s">
        <v>265</v>
      </c>
      <c r="C235">
        <v>-1.821</v>
      </c>
      <c r="D235" s="2">
        <f t="shared" si="6"/>
        <v>0.2830247255276685</v>
      </c>
      <c r="E235" s="9">
        <f t="shared" si="7"/>
        <v>3.5332602059258602</v>
      </c>
      <c r="F235">
        <v>3.528</v>
      </c>
      <c r="G235" s="1">
        <v>2.5000000000000001E-23</v>
      </c>
      <c r="H235" s="4">
        <v>3.9000000000000001E-21</v>
      </c>
      <c r="I235" s="1">
        <v>8.5000000000000001E-15</v>
      </c>
      <c r="J235" s="5">
        <v>3.6999999999999999E-13</v>
      </c>
      <c r="K235">
        <v>738</v>
      </c>
      <c r="L235">
        <v>691</v>
      </c>
      <c r="M235">
        <v>162</v>
      </c>
      <c r="N235">
        <v>241</v>
      </c>
      <c r="O235">
        <v>642</v>
      </c>
      <c r="P235">
        <v>769</v>
      </c>
      <c r="Q235">
        <v>138</v>
      </c>
      <c r="R235">
        <v>290</v>
      </c>
    </row>
    <row r="236" spans="1:18" x14ac:dyDescent="0.25">
      <c r="A236" t="s">
        <v>1244</v>
      </c>
      <c r="B236" t="s">
        <v>1245</v>
      </c>
      <c r="C236">
        <v>-1.82</v>
      </c>
      <c r="D236" s="2">
        <f t="shared" si="6"/>
        <v>0.28322097132394963</v>
      </c>
      <c r="E236" s="9">
        <f t="shared" si="7"/>
        <v>3.5308119851626198</v>
      </c>
      <c r="F236">
        <v>1.7529999999999999</v>
      </c>
      <c r="G236" s="1">
        <v>2.1999999999999998E-9</v>
      </c>
      <c r="H236" s="4">
        <v>5.7000000000000001E-8</v>
      </c>
      <c r="I236" s="1">
        <v>1.2E-8</v>
      </c>
      <c r="J236" s="5">
        <v>2.2000000000000001E-7</v>
      </c>
      <c r="K236">
        <v>203</v>
      </c>
      <c r="L236">
        <v>210</v>
      </c>
      <c r="M236">
        <v>41</v>
      </c>
      <c r="N236">
        <v>76</v>
      </c>
      <c r="O236">
        <v>177</v>
      </c>
      <c r="P236">
        <v>234</v>
      </c>
      <c r="Q236">
        <v>34</v>
      </c>
      <c r="R236">
        <v>91</v>
      </c>
    </row>
    <row r="237" spans="1:18" x14ac:dyDescent="0.25">
      <c r="A237" t="s">
        <v>178</v>
      </c>
      <c r="B237" t="s">
        <v>179</v>
      </c>
      <c r="C237">
        <v>-1.819</v>
      </c>
      <c r="D237" s="2">
        <f t="shared" si="6"/>
        <v>0.28341735319460559</v>
      </c>
      <c r="E237" s="9">
        <f t="shared" si="7"/>
        <v>3.5283654607887058</v>
      </c>
      <c r="F237">
        <v>3.9279999999999999</v>
      </c>
      <c r="G237" s="1">
        <v>9.9000000000000003E-29</v>
      </c>
      <c r="H237" s="4">
        <v>2.4000000000000001E-26</v>
      </c>
      <c r="I237" s="1">
        <v>7.0999999999999999E-22</v>
      </c>
      <c r="J237" s="5">
        <v>7.9999999999999996E-20</v>
      </c>
      <c r="K237">
        <v>931</v>
      </c>
      <c r="L237">
        <v>953</v>
      </c>
      <c r="M237">
        <v>251</v>
      </c>
      <c r="N237">
        <v>283</v>
      </c>
      <c r="O237">
        <v>810</v>
      </c>
      <c r="P237">
        <v>1061</v>
      </c>
      <c r="Q237">
        <v>214</v>
      </c>
      <c r="R237">
        <v>341</v>
      </c>
    </row>
    <row r="238" spans="1:18" x14ac:dyDescent="0.25">
      <c r="A238" t="s">
        <v>454</v>
      </c>
      <c r="B238" t="s">
        <v>455</v>
      </c>
      <c r="C238">
        <v>-1.8169999999999999</v>
      </c>
      <c r="D238" s="2">
        <f t="shared" si="6"/>
        <v>0.28381052553651615</v>
      </c>
      <c r="E238" s="9">
        <f t="shared" si="7"/>
        <v>3.5234774965079163</v>
      </c>
      <c r="F238">
        <v>3.0139999999999998</v>
      </c>
      <c r="G238" s="1">
        <v>3.3E-17</v>
      </c>
      <c r="H238" s="4">
        <v>2.9000000000000002E-15</v>
      </c>
      <c r="I238" s="1">
        <v>4.6000000000000001E-10</v>
      </c>
      <c r="J238" s="5">
        <v>1E-8</v>
      </c>
      <c r="K238">
        <v>507</v>
      </c>
      <c r="L238">
        <v>491</v>
      </c>
      <c r="M238">
        <v>97</v>
      </c>
      <c r="N238">
        <v>186</v>
      </c>
      <c r="O238">
        <v>441</v>
      </c>
      <c r="P238">
        <v>547</v>
      </c>
      <c r="Q238">
        <v>82</v>
      </c>
      <c r="R238">
        <v>223</v>
      </c>
    </row>
    <row r="239" spans="1:18" x14ac:dyDescent="0.25">
      <c r="A239" t="s">
        <v>2460</v>
      </c>
      <c r="B239" t="s">
        <v>2461</v>
      </c>
      <c r="C239">
        <v>-1.8160000000000001</v>
      </c>
      <c r="D239" s="2">
        <f t="shared" si="6"/>
        <v>0.28400731619667158</v>
      </c>
      <c r="E239" s="9">
        <f t="shared" si="7"/>
        <v>3.5210360542526034</v>
      </c>
      <c r="F239">
        <v>5.7560000000000002</v>
      </c>
      <c r="G239" s="1">
        <v>8.3999999999999995E-5</v>
      </c>
      <c r="H239" s="3">
        <v>7.7999999999999999E-4</v>
      </c>
      <c r="I239" s="1">
        <v>5.8E-5</v>
      </c>
      <c r="J239" s="6">
        <v>5.1000000000000004E-4</v>
      </c>
      <c r="K239">
        <v>3280</v>
      </c>
      <c r="L239">
        <v>3419</v>
      </c>
      <c r="M239">
        <v>344</v>
      </c>
      <c r="N239">
        <v>1564</v>
      </c>
      <c r="O239">
        <v>2854</v>
      </c>
      <c r="P239">
        <v>3807</v>
      </c>
      <c r="Q239">
        <v>291</v>
      </c>
      <c r="R239">
        <v>1884</v>
      </c>
    </row>
    <row r="240" spans="1:18" x14ac:dyDescent="0.25">
      <c r="A240" t="s">
        <v>2310</v>
      </c>
      <c r="B240" t="s">
        <v>2311</v>
      </c>
      <c r="C240">
        <v>-1.8140000000000001</v>
      </c>
      <c r="D240" s="2">
        <f t="shared" si="6"/>
        <v>0.28440130696812621</v>
      </c>
      <c r="E240" s="9">
        <f t="shared" si="7"/>
        <v>3.5161582436471477</v>
      </c>
      <c r="F240">
        <v>1.802</v>
      </c>
      <c r="G240" s="1">
        <v>2.8E-5</v>
      </c>
      <c r="H240" s="3">
        <v>2.9E-4</v>
      </c>
      <c r="I240" s="1">
        <v>4.3000000000000002E-5</v>
      </c>
      <c r="J240" s="6">
        <v>3.8999999999999999E-4</v>
      </c>
      <c r="K240">
        <v>199</v>
      </c>
      <c r="L240">
        <v>228</v>
      </c>
      <c r="M240">
        <v>27</v>
      </c>
      <c r="N240">
        <v>95</v>
      </c>
      <c r="O240">
        <v>173</v>
      </c>
      <c r="P240">
        <v>254</v>
      </c>
      <c r="Q240">
        <v>22</v>
      </c>
      <c r="R240">
        <v>113</v>
      </c>
    </row>
    <row r="241" spans="1:18" x14ac:dyDescent="0.25">
      <c r="A241" t="s">
        <v>782</v>
      </c>
      <c r="B241" t="s">
        <v>783</v>
      </c>
      <c r="C241">
        <v>-1.81</v>
      </c>
      <c r="D241" s="2">
        <f t="shared" si="6"/>
        <v>0.28519092896710591</v>
      </c>
      <c r="E241" s="9">
        <f t="shared" si="7"/>
        <v>3.5064228852641404</v>
      </c>
      <c r="F241">
        <v>4.9969999999999999</v>
      </c>
      <c r="G241" s="1">
        <v>1.4000000000000001E-12</v>
      </c>
      <c r="H241" s="4">
        <v>6.2000000000000006E-11</v>
      </c>
      <c r="I241" s="1">
        <v>1.4999999999999999E-13</v>
      </c>
      <c r="J241" s="5">
        <v>5.3999999999999996E-12</v>
      </c>
      <c r="K241">
        <v>2091</v>
      </c>
      <c r="L241">
        <v>1864</v>
      </c>
      <c r="M241">
        <v>382</v>
      </c>
      <c r="N241">
        <v>745</v>
      </c>
      <c r="O241">
        <v>1820</v>
      </c>
      <c r="P241">
        <v>2076</v>
      </c>
      <c r="Q241">
        <v>325</v>
      </c>
      <c r="R241">
        <v>898</v>
      </c>
    </row>
    <row r="242" spans="1:18" x14ac:dyDescent="0.25">
      <c r="A242" t="s">
        <v>1438</v>
      </c>
      <c r="B242" t="s">
        <v>1439</v>
      </c>
      <c r="C242">
        <v>-1.8069999999999999</v>
      </c>
      <c r="D242" s="2">
        <f t="shared" si="6"/>
        <v>0.28578458385350908</v>
      </c>
      <c r="E242" s="9">
        <f t="shared" si="7"/>
        <v>3.4991390596232863</v>
      </c>
      <c r="F242">
        <v>1.8</v>
      </c>
      <c r="G242" s="1">
        <v>3.2000000000000002E-8</v>
      </c>
      <c r="H242" s="4">
        <v>6.7000000000000004E-7</v>
      </c>
      <c r="I242" s="1">
        <v>1.9999999999999999E-6</v>
      </c>
      <c r="J242" s="5">
        <v>2.4000000000000001E-5</v>
      </c>
      <c r="K242">
        <v>223</v>
      </c>
      <c r="L242">
        <v>204</v>
      </c>
      <c r="M242">
        <v>34</v>
      </c>
      <c r="N242">
        <v>88</v>
      </c>
      <c r="O242">
        <v>194</v>
      </c>
      <c r="P242">
        <v>227</v>
      </c>
      <c r="Q242">
        <v>28</v>
      </c>
      <c r="R242">
        <v>105</v>
      </c>
    </row>
    <row r="243" spans="1:18" x14ac:dyDescent="0.25">
      <c r="A243" t="s">
        <v>272</v>
      </c>
      <c r="B243" t="s">
        <v>273</v>
      </c>
      <c r="C243">
        <v>-1.8029999999999999</v>
      </c>
      <c r="D243" s="2">
        <f t="shared" si="6"/>
        <v>0.2865780464320945</v>
      </c>
      <c r="E243" s="9">
        <f t="shared" si="7"/>
        <v>3.4894508230830334</v>
      </c>
      <c r="F243">
        <v>3.9809999999999999</v>
      </c>
      <c r="G243" s="1">
        <v>6.8000000000000001E-23</v>
      </c>
      <c r="H243" s="4">
        <v>9.9999999999999995E-21</v>
      </c>
      <c r="I243" s="1">
        <v>2.2999999999999999E-16</v>
      </c>
      <c r="J243" s="5">
        <v>1.3E-14</v>
      </c>
      <c r="K243">
        <v>1034</v>
      </c>
      <c r="L243">
        <v>917</v>
      </c>
      <c r="M243">
        <v>227</v>
      </c>
      <c r="N243">
        <v>331</v>
      </c>
      <c r="O243">
        <v>900</v>
      </c>
      <c r="P243">
        <v>1021</v>
      </c>
      <c r="Q243">
        <v>193</v>
      </c>
      <c r="R243">
        <v>399</v>
      </c>
    </row>
    <row r="244" spans="1:18" x14ac:dyDescent="0.25">
      <c r="A244" t="s">
        <v>488</v>
      </c>
      <c r="B244" t="s">
        <v>489</v>
      </c>
      <c r="C244">
        <v>-1.802</v>
      </c>
      <c r="D244" s="2">
        <f t="shared" si="6"/>
        <v>0.28677675605654129</v>
      </c>
      <c r="E244" s="9">
        <f t="shared" si="7"/>
        <v>3.4870329581482493</v>
      </c>
      <c r="F244">
        <v>3.1059999999999999</v>
      </c>
      <c r="G244" s="1">
        <v>1.2999999999999999E-16</v>
      </c>
      <c r="H244" s="4">
        <v>1E-14</v>
      </c>
      <c r="I244" s="1">
        <v>5.4E-10</v>
      </c>
      <c r="J244" s="5">
        <v>1.2E-8</v>
      </c>
      <c r="K244">
        <v>528</v>
      </c>
      <c r="L244">
        <v>534</v>
      </c>
      <c r="M244">
        <v>104</v>
      </c>
      <c r="N244">
        <v>200</v>
      </c>
      <c r="O244">
        <v>459</v>
      </c>
      <c r="P244">
        <v>595</v>
      </c>
      <c r="Q244">
        <v>88</v>
      </c>
      <c r="R244">
        <v>240</v>
      </c>
    </row>
    <row r="245" spans="1:18" x14ac:dyDescent="0.25">
      <c r="A245" t="s">
        <v>356</v>
      </c>
      <c r="B245" t="s">
        <v>357</v>
      </c>
      <c r="C245">
        <v>-1.8009999999999999</v>
      </c>
      <c r="D245" s="2">
        <f t="shared" si="6"/>
        <v>0.28697560346375045</v>
      </c>
      <c r="E245" s="9">
        <f t="shared" si="7"/>
        <v>3.4846167685690252</v>
      </c>
      <c r="F245">
        <v>4.524</v>
      </c>
      <c r="G245" s="1">
        <v>8.5000000000000005E-20</v>
      </c>
      <c r="H245" s="4">
        <v>9.6999999999999992E-18</v>
      </c>
      <c r="I245" s="1">
        <v>4.4E-17</v>
      </c>
      <c r="J245" s="5">
        <v>2.7000000000000001E-15</v>
      </c>
      <c r="K245">
        <v>1501</v>
      </c>
      <c r="L245">
        <v>1343</v>
      </c>
      <c r="M245">
        <v>314</v>
      </c>
      <c r="N245">
        <v>501</v>
      </c>
      <c r="O245">
        <v>1306</v>
      </c>
      <c r="P245">
        <v>1496</v>
      </c>
      <c r="Q245">
        <v>267</v>
      </c>
      <c r="R245">
        <v>604</v>
      </c>
    </row>
    <row r="246" spans="1:18" x14ac:dyDescent="0.25">
      <c r="A246" t="s">
        <v>606</v>
      </c>
      <c r="B246" t="s">
        <v>607</v>
      </c>
      <c r="C246">
        <v>-1.8009999999999999</v>
      </c>
      <c r="D246" s="2">
        <f t="shared" si="6"/>
        <v>0.28697560346375045</v>
      </c>
      <c r="E246" s="9">
        <f t="shared" si="7"/>
        <v>3.4846167685690252</v>
      </c>
      <c r="F246">
        <v>3.67</v>
      </c>
      <c r="G246" s="1">
        <v>8.0000000000000006E-15</v>
      </c>
      <c r="H246" s="4">
        <v>4.9999999999999999E-13</v>
      </c>
      <c r="I246" s="1">
        <v>2.3000000000000001E-10</v>
      </c>
      <c r="J246" s="5">
        <v>5.4000000000000004E-9</v>
      </c>
      <c r="K246">
        <v>805</v>
      </c>
      <c r="L246">
        <v>766</v>
      </c>
      <c r="M246">
        <v>151</v>
      </c>
      <c r="N246">
        <v>300</v>
      </c>
      <c r="O246">
        <v>701</v>
      </c>
      <c r="P246">
        <v>853</v>
      </c>
      <c r="Q246">
        <v>128</v>
      </c>
      <c r="R246">
        <v>360</v>
      </c>
    </row>
    <row r="247" spans="1:18" x14ac:dyDescent="0.25">
      <c r="A247" t="s">
        <v>152</v>
      </c>
      <c r="B247" t="s">
        <v>153</v>
      </c>
      <c r="C247">
        <v>-1.796</v>
      </c>
      <c r="D247" s="2">
        <f t="shared" si="6"/>
        <v>0.2879719105873394</v>
      </c>
      <c r="E247" s="9">
        <f t="shared" si="7"/>
        <v>3.4725609104041717</v>
      </c>
      <c r="F247">
        <v>4.2439999999999998</v>
      </c>
      <c r="G247" s="1">
        <v>3.6E-31</v>
      </c>
      <c r="H247" s="4">
        <v>9.9999999999999997E-29</v>
      </c>
      <c r="I247" s="1">
        <v>5.6999999999999995E-19</v>
      </c>
      <c r="J247" s="5">
        <v>4.6000000000000002E-17</v>
      </c>
      <c r="K247">
        <v>1171</v>
      </c>
      <c r="L247">
        <v>1169</v>
      </c>
      <c r="M247">
        <v>276</v>
      </c>
      <c r="N247">
        <v>397</v>
      </c>
      <c r="O247">
        <v>1019</v>
      </c>
      <c r="P247">
        <v>1302</v>
      </c>
      <c r="Q247">
        <v>235</v>
      </c>
      <c r="R247">
        <v>478</v>
      </c>
    </row>
    <row r="248" spans="1:18" x14ac:dyDescent="0.25">
      <c r="A248" t="s">
        <v>988</v>
      </c>
      <c r="B248" t="s">
        <v>989</v>
      </c>
      <c r="C248">
        <v>-1.7949999999999999</v>
      </c>
      <c r="D248" s="2">
        <f t="shared" si="6"/>
        <v>0.28817158669971615</v>
      </c>
      <c r="E248" s="9">
        <f t="shared" si="7"/>
        <v>3.4701547486082709</v>
      </c>
      <c r="F248">
        <v>8.8800000000000008</v>
      </c>
      <c r="G248" s="1">
        <v>7.8000000000000002E-11</v>
      </c>
      <c r="H248" s="4">
        <v>2.6000000000000001E-9</v>
      </c>
      <c r="I248" s="1">
        <v>1.3E-15</v>
      </c>
      <c r="J248" s="5">
        <v>6.5000000000000001E-14</v>
      </c>
      <c r="K248">
        <v>31337</v>
      </c>
      <c r="L248">
        <v>26931</v>
      </c>
      <c r="M248">
        <v>5786</v>
      </c>
      <c r="N248">
        <v>11006</v>
      </c>
      <c r="O248">
        <v>27269</v>
      </c>
      <c r="P248">
        <v>29984</v>
      </c>
      <c r="Q248">
        <v>4942</v>
      </c>
      <c r="R248">
        <v>13294</v>
      </c>
    </row>
    <row r="249" spans="1:18" x14ac:dyDescent="0.25">
      <c r="A249" t="s">
        <v>166</v>
      </c>
      <c r="B249" t="s">
        <v>167</v>
      </c>
      <c r="C249">
        <v>-1.7929999999999999</v>
      </c>
      <c r="D249" s="2">
        <f t="shared" si="6"/>
        <v>0.28857135437920961</v>
      </c>
      <c r="E249" s="9">
        <f t="shared" si="7"/>
        <v>3.4653474256003491</v>
      </c>
      <c r="F249">
        <v>5.3010000000000002</v>
      </c>
      <c r="G249" s="1">
        <v>5.4999999999999998E-30</v>
      </c>
      <c r="H249" s="4">
        <v>1.4E-27</v>
      </c>
      <c r="I249" s="1">
        <v>1.4E-21</v>
      </c>
      <c r="J249" s="5">
        <v>1.5999999999999999E-19</v>
      </c>
      <c r="K249">
        <v>2479</v>
      </c>
      <c r="L249">
        <v>2394</v>
      </c>
      <c r="M249">
        <v>542</v>
      </c>
      <c r="N249">
        <v>862</v>
      </c>
      <c r="O249">
        <v>2157</v>
      </c>
      <c r="P249">
        <v>2665</v>
      </c>
      <c r="Q249">
        <v>462</v>
      </c>
      <c r="R249">
        <v>1040</v>
      </c>
    </row>
    <row r="250" spans="1:18" x14ac:dyDescent="0.25">
      <c r="A250" t="s">
        <v>466</v>
      </c>
      <c r="B250" t="s">
        <v>467</v>
      </c>
      <c r="C250">
        <v>-1.7909999999999999</v>
      </c>
      <c r="D250" s="2">
        <f t="shared" si="6"/>
        <v>0.28897167663869971</v>
      </c>
      <c r="E250" s="9">
        <f t="shared" si="7"/>
        <v>3.4605467623399524</v>
      </c>
      <c r="F250">
        <v>4.7539999999999996</v>
      </c>
      <c r="G250" s="1">
        <v>5.2000000000000001E-17</v>
      </c>
      <c r="H250" s="4">
        <v>4.2999999999999997E-15</v>
      </c>
      <c r="I250" s="1">
        <v>9.1000000000000004E-14</v>
      </c>
      <c r="J250" s="5">
        <v>3.4000000000000001E-12</v>
      </c>
      <c r="K250">
        <v>1667</v>
      </c>
      <c r="L250">
        <v>1663</v>
      </c>
      <c r="M250">
        <v>332</v>
      </c>
      <c r="N250">
        <v>630</v>
      </c>
      <c r="O250">
        <v>1451</v>
      </c>
      <c r="P250">
        <v>1852</v>
      </c>
      <c r="Q250">
        <v>282</v>
      </c>
      <c r="R250">
        <v>759</v>
      </c>
    </row>
    <row r="251" spans="1:18" x14ac:dyDescent="0.25">
      <c r="A251" t="s">
        <v>886</v>
      </c>
      <c r="B251" t="s">
        <v>887</v>
      </c>
      <c r="C251">
        <v>-1.7889999999999999</v>
      </c>
      <c r="D251" s="2">
        <f t="shared" si="6"/>
        <v>0.28937255424753067</v>
      </c>
      <c r="E251" s="9">
        <f t="shared" si="7"/>
        <v>3.4557527496011082</v>
      </c>
      <c r="F251">
        <v>4.2220000000000004</v>
      </c>
      <c r="G251" s="1">
        <v>1.2000000000000001E-11</v>
      </c>
      <c r="H251" s="4">
        <v>4.7000000000000003E-10</v>
      </c>
      <c r="I251" s="1">
        <v>3.1000000000000001E-12</v>
      </c>
      <c r="J251" s="5">
        <v>9.3999999999999999E-11</v>
      </c>
      <c r="K251">
        <v>1234</v>
      </c>
      <c r="L251">
        <v>1069</v>
      </c>
      <c r="M251">
        <v>233</v>
      </c>
      <c r="N251">
        <v>433</v>
      </c>
      <c r="O251">
        <v>1074</v>
      </c>
      <c r="P251">
        <v>1190</v>
      </c>
      <c r="Q251">
        <v>198</v>
      </c>
      <c r="R251">
        <v>521</v>
      </c>
    </row>
    <row r="252" spans="1:18" x14ac:dyDescent="0.25">
      <c r="A252" t="s">
        <v>298</v>
      </c>
      <c r="B252" t="s">
        <v>299</v>
      </c>
      <c r="C252">
        <v>-1.788</v>
      </c>
      <c r="D252" s="2">
        <f t="shared" si="6"/>
        <v>0.28957320154866079</v>
      </c>
      <c r="E252" s="9">
        <f t="shared" si="7"/>
        <v>3.4533582342976477</v>
      </c>
      <c r="F252">
        <v>5.6210000000000004</v>
      </c>
      <c r="G252" s="1">
        <v>3.5000000000000001E-22</v>
      </c>
      <c r="H252" s="4">
        <v>4.7999999999999999E-20</v>
      </c>
      <c r="I252" s="1">
        <v>9.3000000000000006E-19</v>
      </c>
      <c r="J252" s="5">
        <v>7.3000000000000003E-17</v>
      </c>
      <c r="K252">
        <v>3018</v>
      </c>
      <c r="L252">
        <v>3059</v>
      </c>
      <c r="M252">
        <v>644</v>
      </c>
      <c r="N252">
        <v>1113</v>
      </c>
      <c r="O252">
        <v>2626</v>
      </c>
      <c r="P252">
        <v>3406</v>
      </c>
      <c r="Q252">
        <v>549</v>
      </c>
      <c r="R252">
        <v>1343</v>
      </c>
    </row>
    <row r="253" spans="1:18" x14ac:dyDescent="0.25">
      <c r="A253" t="s">
        <v>1536</v>
      </c>
      <c r="B253" t="s">
        <v>1537</v>
      </c>
      <c r="C253">
        <v>-1.786</v>
      </c>
      <c r="D253" s="2">
        <f t="shared" si="6"/>
        <v>0.28997491362635858</v>
      </c>
      <c r="E253" s="9">
        <f t="shared" si="7"/>
        <v>3.4485741800703842</v>
      </c>
      <c r="F253">
        <v>1.4</v>
      </c>
      <c r="G253" s="1">
        <v>9.9999999999999995E-8</v>
      </c>
      <c r="H253" s="4">
        <v>1.9E-6</v>
      </c>
      <c r="I253" s="1">
        <v>1.8E-9</v>
      </c>
      <c r="J253" s="5">
        <v>3.5999999999999998E-8</v>
      </c>
      <c r="K253">
        <v>161</v>
      </c>
      <c r="L253">
        <v>160</v>
      </c>
      <c r="M253">
        <v>40</v>
      </c>
      <c r="N253">
        <v>52</v>
      </c>
      <c r="O253">
        <v>140</v>
      </c>
      <c r="P253">
        <v>178</v>
      </c>
      <c r="Q253">
        <v>34</v>
      </c>
      <c r="R253">
        <v>63</v>
      </c>
    </row>
    <row r="254" spans="1:18" x14ac:dyDescent="0.25">
      <c r="A254" t="s">
        <v>448</v>
      </c>
      <c r="B254" t="s">
        <v>449</v>
      </c>
      <c r="C254">
        <v>-1.784</v>
      </c>
      <c r="D254" s="2">
        <f t="shared" si="6"/>
        <v>0.29037718298143056</v>
      </c>
      <c r="E254" s="9">
        <f t="shared" si="7"/>
        <v>3.4437967533556155</v>
      </c>
      <c r="F254">
        <v>3.1360000000000001</v>
      </c>
      <c r="G254" s="1">
        <v>2.6E-17</v>
      </c>
      <c r="H254" s="4">
        <v>2.2999999999999999E-15</v>
      </c>
      <c r="I254" s="1">
        <v>1.8999999999999999E-10</v>
      </c>
      <c r="J254" s="5">
        <v>4.3999999999999997E-9</v>
      </c>
      <c r="K254">
        <v>529</v>
      </c>
      <c r="L254">
        <v>552</v>
      </c>
      <c r="M254">
        <v>111</v>
      </c>
      <c r="N254">
        <v>202</v>
      </c>
      <c r="O254">
        <v>460</v>
      </c>
      <c r="P254">
        <v>615</v>
      </c>
      <c r="Q254">
        <v>94</v>
      </c>
      <c r="R254">
        <v>243</v>
      </c>
    </row>
    <row r="255" spans="1:18" x14ac:dyDescent="0.25">
      <c r="A255" t="s">
        <v>296</v>
      </c>
      <c r="B255" t="s">
        <v>297</v>
      </c>
      <c r="C255">
        <v>-1.7809999999999999</v>
      </c>
      <c r="D255" s="2">
        <f t="shared" si="6"/>
        <v>0.29098163360053414</v>
      </c>
      <c r="E255" s="9">
        <f t="shared" si="7"/>
        <v>3.4366430197887388</v>
      </c>
      <c r="F255">
        <v>4.3099999999999996</v>
      </c>
      <c r="G255" s="1">
        <v>2.1000000000000001E-22</v>
      </c>
      <c r="H255" s="4">
        <v>3.0000000000000003E-20</v>
      </c>
      <c r="I255" s="1">
        <v>3.8000000000000001E-16</v>
      </c>
      <c r="J255" s="5">
        <v>2E-14</v>
      </c>
      <c r="K255">
        <v>1278</v>
      </c>
      <c r="L255">
        <v>1166</v>
      </c>
      <c r="M255">
        <v>275</v>
      </c>
      <c r="N255">
        <v>435</v>
      </c>
      <c r="O255">
        <v>1112</v>
      </c>
      <c r="P255">
        <v>1298</v>
      </c>
      <c r="Q255">
        <v>234</v>
      </c>
      <c r="R255">
        <v>524</v>
      </c>
    </row>
    <row r="256" spans="1:18" x14ac:dyDescent="0.25">
      <c r="A256" t="s">
        <v>600</v>
      </c>
      <c r="B256" t="s">
        <v>601</v>
      </c>
      <c r="C256">
        <v>-1.78</v>
      </c>
      <c r="D256" s="2">
        <f t="shared" si="6"/>
        <v>0.29118339661711395</v>
      </c>
      <c r="E256" s="9">
        <f t="shared" si="7"/>
        <v>3.4342617457510149</v>
      </c>
      <c r="F256">
        <v>5.89</v>
      </c>
      <c r="G256" s="1">
        <v>7.2000000000000002E-15</v>
      </c>
      <c r="H256" s="4">
        <v>4.5E-13</v>
      </c>
      <c r="I256" s="1">
        <v>7.0000000000000001E-15</v>
      </c>
      <c r="J256" s="5">
        <v>3.0999999999999999E-13</v>
      </c>
      <c r="K256">
        <v>3762</v>
      </c>
      <c r="L256">
        <v>3554</v>
      </c>
      <c r="M256">
        <v>725</v>
      </c>
      <c r="N256">
        <v>1404</v>
      </c>
      <c r="O256">
        <v>3274</v>
      </c>
      <c r="P256">
        <v>3957</v>
      </c>
      <c r="Q256">
        <v>618</v>
      </c>
      <c r="R256">
        <v>1694</v>
      </c>
    </row>
    <row r="257" spans="1:18" x14ac:dyDescent="0.25">
      <c r="A257" t="s">
        <v>2068</v>
      </c>
      <c r="B257" t="s">
        <v>2069</v>
      </c>
      <c r="C257">
        <v>-1.7789999999999999</v>
      </c>
      <c r="D257" s="2">
        <f t="shared" si="6"/>
        <v>0.2913852995336399</v>
      </c>
      <c r="E257" s="9">
        <f t="shared" si="7"/>
        <v>3.4318821217147635</v>
      </c>
      <c r="F257">
        <v>0.96499999999999997</v>
      </c>
      <c r="G257" s="1">
        <v>5.5999999999999997E-6</v>
      </c>
      <c r="H257" s="4">
        <v>6.9999999999999994E-5</v>
      </c>
      <c r="I257" s="1">
        <v>4.7999999999999996E-7</v>
      </c>
      <c r="J257" s="5">
        <v>6.6000000000000003E-6</v>
      </c>
      <c r="K257">
        <v>112</v>
      </c>
      <c r="L257">
        <v>124</v>
      </c>
      <c r="M257">
        <v>23</v>
      </c>
      <c r="N257">
        <v>45</v>
      </c>
      <c r="O257">
        <v>97</v>
      </c>
      <c r="P257">
        <v>138</v>
      </c>
      <c r="Q257">
        <v>19</v>
      </c>
      <c r="R257">
        <v>54</v>
      </c>
    </row>
    <row r="258" spans="1:18" x14ac:dyDescent="0.25">
      <c r="A258" t="s">
        <v>1478</v>
      </c>
      <c r="B258" t="s">
        <v>1479</v>
      </c>
      <c r="C258">
        <v>-1.7769999999999999</v>
      </c>
      <c r="D258" s="2">
        <f t="shared" ref="D258:D321" si="8">2^(C258)</f>
        <v>0.29178952545461689</v>
      </c>
      <c r="E258" s="9">
        <f t="shared" ref="E258:E321" si="9">1/D258</f>
        <v>3.4271278190742791</v>
      </c>
      <c r="F258">
        <v>1.446</v>
      </c>
      <c r="G258" s="1">
        <v>5.2999999999999998E-8</v>
      </c>
      <c r="H258" s="4">
        <v>1.1000000000000001E-6</v>
      </c>
      <c r="I258" s="1">
        <v>3.2000000000000001E-9</v>
      </c>
      <c r="J258" s="5">
        <v>6.2999999999999995E-8</v>
      </c>
      <c r="K258">
        <v>177</v>
      </c>
      <c r="L258">
        <v>153</v>
      </c>
      <c r="M258">
        <v>54</v>
      </c>
      <c r="N258">
        <v>43</v>
      </c>
      <c r="O258">
        <v>154</v>
      </c>
      <c r="P258">
        <v>171</v>
      </c>
      <c r="Q258">
        <v>46</v>
      </c>
      <c r="R258">
        <v>52</v>
      </c>
    </row>
    <row r="259" spans="1:18" x14ac:dyDescent="0.25">
      <c r="A259" t="s">
        <v>2452</v>
      </c>
      <c r="B259" t="s">
        <v>2453</v>
      </c>
      <c r="C259">
        <v>-1.776</v>
      </c>
      <c r="D259" s="2">
        <f t="shared" si="8"/>
        <v>0.29199184865327943</v>
      </c>
      <c r="E259" s="9">
        <f t="shared" si="9"/>
        <v>3.4247531381858276</v>
      </c>
      <c r="F259">
        <v>2.6659999999999999</v>
      </c>
      <c r="G259" s="1">
        <v>8.2000000000000001E-5</v>
      </c>
      <c r="H259" s="3">
        <v>7.6999999999999996E-4</v>
      </c>
      <c r="I259" s="1">
        <v>5.4000000000000002E-7</v>
      </c>
      <c r="J259" s="5">
        <v>7.3000000000000004E-6</v>
      </c>
      <c r="K259">
        <v>445</v>
      </c>
      <c r="L259">
        <v>333</v>
      </c>
      <c r="M259">
        <v>68</v>
      </c>
      <c r="N259">
        <v>160</v>
      </c>
      <c r="O259">
        <v>388</v>
      </c>
      <c r="P259">
        <v>371</v>
      </c>
      <c r="Q259">
        <v>57</v>
      </c>
      <c r="R259">
        <v>191</v>
      </c>
    </row>
    <row r="260" spans="1:18" x14ac:dyDescent="0.25">
      <c r="A260" t="s">
        <v>2440</v>
      </c>
      <c r="B260" t="s">
        <v>2441</v>
      </c>
      <c r="C260">
        <v>-1.7729999999999999</v>
      </c>
      <c r="D260" s="2">
        <f t="shared" si="8"/>
        <v>0.29259966036864754</v>
      </c>
      <c r="E260" s="9">
        <f t="shared" si="9"/>
        <v>3.4176389635589315</v>
      </c>
      <c r="F260">
        <v>0.54200000000000004</v>
      </c>
      <c r="G260" s="1">
        <v>8.0000000000000007E-5</v>
      </c>
      <c r="H260" s="3">
        <v>7.5000000000000002E-4</v>
      </c>
      <c r="I260" s="1">
        <v>2.7000000000000001E-7</v>
      </c>
      <c r="J260" s="5">
        <v>3.8999999999999999E-6</v>
      </c>
      <c r="K260">
        <v>91</v>
      </c>
      <c r="L260">
        <v>83</v>
      </c>
      <c r="M260">
        <v>21</v>
      </c>
      <c r="N260">
        <v>29</v>
      </c>
      <c r="O260">
        <v>79</v>
      </c>
      <c r="P260">
        <v>93</v>
      </c>
      <c r="Q260">
        <v>18</v>
      </c>
      <c r="R260">
        <v>35</v>
      </c>
    </row>
    <row r="261" spans="1:18" x14ac:dyDescent="0.25">
      <c r="A261" t="s">
        <v>2166</v>
      </c>
      <c r="B261" t="s">
        <v>2167</v>
      </c>
      <c r="C261">
        <v>-1.772</v>
      </c>
      <c r="D261" s="2">
        <f t="shared" si="8"/>
        <v>0.29280254530470246</v>
      </c>
      <c r="E261" s="9">
        <f t="shared" si="9"/>
        <v>3.4152708575649799</v>
      </c>
      <c r="F261">
        <v>6.3540000000000001</v>
      </c>
      <c r="G261" s="1">
        <v>1.1E-5</v>
      </c>
      <c r="H261" s="3">
        <v>1.2E-4</v>
      </c>
      <c r="I261" s="1">
        <v>3.3E-15</v>
      </c>
      <c r="J261" s="5">
        <v>1.4999999999999999E-13</v>
      </c>
      <c r="K261">
        <v>5782</v>
      </c>
      <c r="L261">
        <v>4297</v>
      </c>
      <c r="M261">
        <v>1056</v>
      </c>
      <c r="N261">
        <v>1895</v>
      </c>
      <c r="O261">
        <v>5032</v>
      </c>
      <c r="P261">
        <v>4785</v>
      </c>
      <c r="Q261">
        <v>901</v>
      </c>
      <c r="R261">
        <v>2287</v>
      </c>
    </row>
    <row r="262" spans="1:18" x14ac:dyDescent="0.25">
      <c r="A262" t="s">
        <v>1566</v>
      </c>
      <c r="B262" t="s">
        <v>1567</v>
      </c>
      <c r="C262">
        <v>-1.772</v>
      </c>
      <c r="D262" s="2">
        <f t="shared" si="8"/>
        <v>0.29280254530470246</v>
      </c>
      <c r="E262" s="9">
        <f t="shared" si="9"/>
        <v>3.4152708575649799</v>
      </c>
      <c r="F262">
        <v>3.298</v>
      </c>
      <c r="G262" s="1">
        <v>1.3E-7</v>
      </c>
      <c r="H262" s="4">
        <v>2.3999999999999999E-6</v>
      </c>
      <c r="I262" s="1">
        <v>2.4E-8</v>
      </c>
      <c r="J262" s="5">
        <v>4.0999999999999999E-7</v>
      </c>
      <c r="K262">
        <v>658</v>
      </c>
      <c r="L262">
        <v>549</v>
      </c>
      <c r="M262">
        <v>112</v>
      </c>
      <c r="N262">
        <v>243</v>
      </c>
      <c r="O262">
        <v>573</v>
      </c>
      <c r="P262">
        <v>612</v>
      </c>
      <c r="Q262">
        <v>94</v>
      </c>
      <c r="R262">
        <v>291</v>
      </c>
    </row>
    <row r="263" spans="1:18" x14ac:dyDescent="0.25">
      <c r="A263" t="s">
        <v>798</v>
      </c>
      <c r="B263" t="s">
        <v>799</v>
      </c>
      <c r="C263">
        <v>-1.7609999999999999</v>
      </c>
      <c r="D263" s="2">
        <f t="shared" si="8"/>
        <v>0.29504358583405049</v>
      </c>
      <c r="E263" s="9">
        <f t="shared" si="9"/>
        <v>3.3893297397844724</v>
      </c>
      <c r="F263">
        <v>5.7619999999999996</v>
      </c>
      <c r="G263" s="1">
        <v>2E-12</v>
      </c>
      <c r="H263" s="4">
        <v>8.9000000000000003E-11</v>
      </c>
      <c r="I263" s="1">
        <v>7.6999999999999999E-16</v>
      </c>
      <c r="J263" s="5">
        <v>4E-14</v>
      </c>
      <c r="K263">
        <v>3552</v>
      </c>
      <c r="L263">
        <v>3124</v>
      </c>
      <c r="M263">
        <v>696</v>
      </c>
      <c r="N263">
        <v>1272</v>
      </c>
      <c r="O263">
        <v>3091</v>
      </c>
      <c r="P263">
        <v>3478</v>
      </c>
      <c r="Q263">
        <v>593</v>
      </c>
      <c r="R263">
        <v>1535</v>
      </c>
    </row>
    <row r="264" spans="1:18" x14ac:dyDescent="0.25">
      <c r="A264" t="s">
        <v>1228</v>
      </c>
      <c r="B264" t="s">
        <v>1229</v>
      </c>
      <c r="C264">
        <v>-1.7509999999999999</v>
      </c>
      <c r="D264" s="2">
        <f t="shared" si="8"/>
        <v>0.29709577626423306</v>
      </c>
      <c r="E264" s="9">
        <f t="shared" si="9"/>
        <v>3.3659179291415211</v>
      </c>
      <c r="F264">
        <v>4.2169999999999996</v>
      </c>
      <c r="G264" s="1">
        <v>2.0000000000000001E-9</v>
      </c>
      <c r="H264" s="4">
        <v>5.2999999999999998E-8</v>
      </c>
      <c r="I264" s="1">
        <v>2.4000000000000001E-11</v>
      </c>
      <c r="J264" s="5">
        <v>6.5000000000000003E-10</v>
      </c>
      <c r="K264">
        <v>1237</v>
      </c>
      <c r="L264">
        <v>1043</v>
      </c>
      <c r="M264">
        <v>235</v>
      </c>
      <c r="N264">
        <v>443</v>
      </c>
      <c r="O264">
        <v>1077</v>
      </c>
      <c r="P264">
        <v>1162</v>
      </c>
      <c r="Q264">
        <v>199</v>
      </c>
      <c r="R264">
        <v>533</v>
      </c>
    </row>
    <row r="265" spans="1:18" x14ac:dyDescent="0.25">
      <c r="A265" t="s">
        <v>1828</v>
      </c>
      <c r="B265" t="s">
        <v>1829</v>
      </c>
      <c r="C265">
        <v>-1.7490000000000001</v>
      </c>
      <c r="D265" s="2">
        <f t="shared" si="8"/>
        <v>0.29750792407666887</v>
      </c>
      <c r="E265" s="9">
        <f t="shared" si="9"/>
        <v>3.3612550089331279</v>
      </c>
      <c r="F265">
        <v>2.6379999999999999</v>
      </c>
      <c r="G265" s="1">
        <v>1.1000000000000001E-6</v>
      </c>
      <c r="H265" s="4">
        <v>1.7E-5</v>
      </c>
      <c r="I265" s="1">
        <v>3.9999999999999998E-11</v>
      </c>
      <c r="J265" s="5">
        <v>1.0000000000000001E-9</v>
      </c>
      <c r="K265">
        <v>437</v>
      </c>
      <c r="L265">
        <v>322</v>
      </c>
      <c r="M265">
        <v>100</v>
      </c>
      <c r="N265">
        <v>125</v>
      </c>
      <c r="O265">
        <v>381</v>
      </c>
      <c r="P265">
        <v>359</v>
      </c>
      <c r="Q265">
        <v>85</v>
      </c>
      <c r="R265">
        <v>151</v>
      </c>
    </row>
    <row r="266" spans="1:18" x14ac:dyDescent="0.25">
      <c r="A266" t="s">
        <v>1062</v>
      </c>
      <c r="B266" t="s">
        <v>1063</v>
      </c>
      <c r="C266">
        <v>-1.748</v>
      </c>
      <c r="D266" s="2">
        <f t="shared" si="8"/>
        <v>0.29771421234124207</v>
      </c>
      <c r="E266" s="9">
        <f t="shared" si="9"/>
        <v>3.3589259717765612</v>
      </c>
      <c r="F266">
        <v>6.0789999999999997</v>
      </c>
      <c r="G266" s="1">
        <v>2.0000000000000001E-10</v>
      </c>
      <c r="H266" s="4">
        <v>6E-9</v>
      </c>
      <c r="I266" s="1">
        <v>1.3E-15</v>
      </c>
      <c r="J266" s="5">
        <v>6.5000000000000001E-14</v>
      </c>
      <c r="K266">
        <v>4474</v>
      </c>
      <c r="L266">
        <v>3821</v>
      </c>
      <c r="M266">
        <v>870</v>
      </c>
      <c r="N266">
        <v>1598</v>
      </c>
      <c r="O266">
        <v>3894</v>
      </c>
      <c r="P266">
        <v>4254</v>
      </c>
      <c r="Q266">
        <v>742</v>
      </c>
      <c r="R266">
        <v>1928</v>
      </c>
    </row>
    <row r="267" spans="1:18" x14ac:dyDescent="0.25">
      <c r="A267" t="s">
        <v>164</v>
      </c>
      <c r="B267" t="s">
        <v>165</v>
      </c>
      <c r="C267">
        <v>-1.742</v>
      </c>
      <c r="D267" s="2">
        <f t="shared" si="8"/>
        <v>0.29895494919403098</v>
      </c>
      <c r="E267" s="9">
        <f t="shared" si="9"/>
        <v>3.3449855996562516</v>
      </c>
      <c r="F267">
        <v>4.1929999999999996</v>
      </c>
      <c r="G267" s="1">
        <v>5.2999999999999997E-30</v>
      </c>
      <c r="H267" s="4">
        <v>1.4E-27</v>
      </c>
      <c r="I267" s="1">
        <v>5.2999999999999997E-24</v>
      </c>
      <c r="J267" s="5">
        <v>7.7000000000000002E-22</v>
      </c>
      <c r="K267">
        <v>1131</v>
      </c>
      <c r="L267">
        <v>1107</v>
      </c>
      <c r="M267">
        <v>338</v>
      </c>
      <c r="N267">
        <v>331</v>
      </c>
      <c r="O267">
        <v>984</v>
      </c>
      <c r="P267">
        <v>1233</v>
      </c>
      <c r="Q267">
        <v>289</v>
      </c>
      <c r="R267">
        <v>400</v>
      </c>
    </row>
    <row r="268" spans="1:18" x14ac:dyDescent="0.25">
      <c r="A268" t="s">
        <v>2370</v>
      </c>
      <c r="B268" t="s">
        <v>2371</v>
      </c>
      <c r="C268">
        <v>-1.742</v>
      </c>
      <c r="D268" s="2">
        <f t="shared" si="8"/>
        <v>0.29895494919403098</v>
      </c>
      <c r="E268" s="9">
        <f t="shared" si="9"/>
        <v>3.3449855996562516</v>
      </c>
      <c r="F268">
        <v>0.71799999999999997</v>
      </c>
      <c r="G268" s="1">
        <v>4.8000000000000001E-5</v>
      </c>
      <c r="H268" s="3">
        <v>4.8000000000000001E-4</v>
      </c>
      <c r="I268" s="1">
        <v>7.5000000000000002E-6</v>
      </c>
      <c r="J268" s="5">
        <v>8.1000000000000004E-5</v>
      </c>
      <c r="K268">
        <v>93</v>
      </c>
      <c r="L268">
        <v>103</v>
      </c>
      <c r="M268">
        <v>17</v>
      </c>
      <c r="N268">
        <v>41</v>
      </c>
      <c r="O268">
        <v>81</v>
      </c>
      <c r="P268">
        <v>115</v>
      </c>
      <c r="Q268">
        <v>14</v>
      </c>
      <c r="R268">
        <v>49</v>
      </c>
    </row>
    <row r="269" spans="1:18" x14ac:dyDescent="0.25">
      <c r="A269" t="s">
        <v>1398</v>
      </c>
      <c r="B269" t="s">
        <v>1399</v>
      </c>
      <c r="C269">
        <v>-1.74</v>
      </c>
      <c r="D269" s="2">
        <f t="shared" si="8"/>
        <v>0.2993696761547322</v>
      </c>
      <c r="E269" s="9">
        <f t="shared" si="9"/>
        <v>3.340351677713477</v>
      </c>
      <c r="F269">
        <v>1.655</v>
      </c>
      <c r="G269" s="1">
        <v>1.9000000000000001E-8</v>
      </c>
      <c r="H269" s="4">
        <v>4.0999999999999999E-7</v>
      </c>
      <c r="I269" s="1">
        <v>1.0000000000000001E-9</v>
      </c>
      <c r="J269" s="5">
        <v>2.1999999999999998E-8</v>
      </c>
      <c r="K269">
        <v>200</v>
      </c>
      <c r="L269">
        <v>181</v>
      </c>
      <c r="M269">
        <v>50</v>
      </c>
      <c r="N269">
        <v>64</v>
      </c>
      <c r="O269">
        <v>174</v>
      </c>
      <c r="P269">
        <v>202</v>
      </c>
      <c r="Q269">
        <v>42</v>
      </c>
      <c r="R269">
        <v>77</v>
      </c>
    </row>
    <row r="270" spans="1:18" x14ac:dyDescent="0.25">
      <c r="A270" t="s">
        <v>392</v>
      </c>
      <c r="B270" t="s">
        <v>393</v>
      </c>
      <c r="C270">
        <v>-1.7390000000000001</v>
      </c>
      <c r="D270" s="2">
        <f t="shared" si="8"/>
        <v>0.29957725533485469</v>
      </c>
      <c r="E270" s="9">
        <f t="shared" si="9"/>
        <v>3.338037124621636</v>
      </c>
      <c r="F270">
        <v>4.4580000000000002</v>
      </c>
      <c r="G270" s="1">
        <v>7.0000000000000003E-19</v>
      </c>
      <c r="H270" s="4">
        <v>7.3000000000000003E-17</v>
      </c>
      <c r="I270" s="1">
        <v>1.3E-13</v>
      </c>
      <c r="J270" s="5">
        <v>4.5999999999999998E-12</v>
      </c>
      <c r="K270">
        <v>1349</v>
      </c>
      <c r="L270">
        <v>1342</v>
      </c>
      <c r="M270">
        <v>291</v>
      </c>
      <c r="N270">
        <v>515</v>
      </c>
      <c r="O270">
        <v>1174</v>
      </c>
      <c r="P270">
        <v>1494</v>
      </c>
      <c r="Q270">
        <v>247</v>
      </c>
      <c r="R270">
        <v>620</v>
      </c>
    </row>
    <row r="271" spans="1:18" x14ac:dyDescent="0.25">
      <c r="A271" t="s">
        <v>906</v>
      </c>
      <c r="B271" t="s">
        <v>907</v>
      </c>
      <c r="C271">
        <v>-1.738</v>
      </c>
      <c r="D271" s="2">
        <f t="shared" si="8"/>
        <v>0.29978497844777818</v>
      </c>
      <c r="E271" s="9">
        <f t="shared" si="9"/>
        <v>3.3357241752998559</v>
      </c>
      <c r="F271">
        <v>6.8159999999999998</v>
      </c>
      <c r="G271" s="1">
        <v>1.9999999999999999E-11</v>
      </c>
      <c r="H271" s="4">
        <v>7.4000000000000003E-10</v>
      </c>
      <c r="I271" s="1">
        <v>8.7000000000000005E-23</v>
      </c>
      <c r="J271" s="5">
        <v>1.1E-20</v>
      </c>
      <c r="K271">
        <v>7553</v>
      </c>
      <c r="L271">
        <v>6253</v>
      </c>
      <c r="M271">
        <v>1634</v>
      </c>
      <c r="N271">
        <v>2501</v>
      </c>
      <c r="O271">
        <v>6573</v>
      </c>
      <c r="P271">
        <v>6962</v>
      </c>
      <c r="Q271">
        <v>1395</v>
      </c>
      <c r="R271">
        <v>3020</v>
      </c>
    </row>
    <row r="272" spans="1:18" x14ac:dyDescent="0.25">
      <c r="A272" t="s">
        <v>892</v>
      </c>
      <c r="B272" t="s">
        <v>893</v>
      </c>
      <c r="C272">
        <v>-1.732</v>
      </c>
      <c r="D272" s="2">
        <f t="shared" si="8"/>
        <v>0.30103434530785395</v>
      </c>
      <c r="E272" s="9">
        <f t="shared" si="9"/>
        <v>3.3218800963635764</v>
      </c>
      <c r="F272">
        <v>3.7629999999999999</v>
      </c>
      <c r="G272" s="1">
        <v>1.4E-11</v>
      </c>
      <c r="H272" s="4">
        <v>5.4999999999999996E-10</v>
      </c>
      <c r="I272" s="1">
        <v>3.1000000000000002E-10</v>
      </c>
      <c r="J272" s="5">
        <v>6.8999999999999997E-9</v>
      </c>
      <c r="K272">
        <v>878</v>
      </c>
      <c r="L272">
        <v>780</v>
      </c>
      <c r="M272">
        <v>172</v>
      </c>
      <c r="N272">
        <v>327</v>
      </c>
      <c r="O272">
        <v>764</v>
      </c>
      <c r="P272">
        <v>869</v>
      </c>
      <c r="Q272">
        <v>146</v>
      </c>
      <c r="R272">
        <v>393</v>
      </c>
    </row>
    <row r="273" spans="1:18" x14ac:dyDescent="0.25">
      <c r="A273" t="s">
        <v>686</v>
      </c>
      <c r="B273" t="s">
        <v>687</v>
      </c>
      <c r="C273">
        <v>-1.73</v>
      </c>
      <c r="D273" s="2">
        <f t="shared" si="8"/>
        <v>0.30145195692269017</v>
      </c>
      <c r="E273" s="9">
        <f t="shared" si="9"/>
        <v>3.3172781832577662</v>
      </c>
      <c r="F273">
        <v>2.5880000000000001</v>
      </c>
      <c r="G273" s="1">
        <v>1.1E-13</v>
      </c>
      <c r="H273" s="4">
        <v>5.7000000000000003E-12</v>
      </c>
      <c r="I273" s="1">
        <v>3.9000000000000001E-11</v>
      </c>
      <c r="J273" s="5">
        <v>1.0000000000000001E-9</v>
      </c>
      <c r="K273">
        <v>351</v>
      </c>
      <c r="L273">
        <v>381</v>
      </c>
      <c r="M273">
        <v>89</v>
      </c>
      <c r="N273">
        <v>132</v>
      </c>
      <c r="O273">
        <v>305</v>
      </c>
      <c r="P273">
        <v>424</v>
      </c>
      <c r="Q273">
        <v>75</v>
      </c>
      <c r="R273">
        <v>158</v>
      </c>
    </row>
    <row r="274" spans="1:18" x14ac:dyDescent="0.25">
      <c r="A274" t="s">
        <v>1446</v>
      </c>
      <c r="B274" t="s">
        <v>1447</v>
      </c>
      <c r="C274">
        <v>-1.7250000000000001</v>
      </c>
      <c r="D274" s="2">
        <f t="shared" si="8"/>
        <v>0.30249852230482316</v>
      </c>
      <c r="E274" s="9">
        <f t="shared" si="9"/>
        <v>3.3058012726168466</v>
      </c>
      <c r="F274">
        <v>4.2839999999999998</v>
      </c>
      <c r="G274" s="1">
        <v>3.2999999999999998E-8</v>
      </c>
      <c r="H274" s="4">
        <v>6.7000000000000004E-7</v>
      </c>
      <c r="I274" s="1">
        <v>6.8E-8</v>
      </c>
      <c r="J274" s="5">
        <v>1.1000000000000001E-6</v>
      </c>
      <c r="K274">
        <v>1196</v>
      </c>
      <c r="L274">
        <v>1182</v>
      </c>
      <c r="M274">
        <v>206</v>
      </c>
      <c r="N274">
        <v>515</v>
      </c>
      <c r="O274">
        <v>1041</v>
      </c>
      <c r="P274">
        <v>1316</v>
      </c>
      <c r="Q274">
        <v>174</v>
      </c>
      <c r="R274">
        <v>619</v>
      </c>
    </row>
    <row r="275" spans="1:18" x14ac:dyDescent="0.25">
      <c r="A275" t="s">
        <v>1392</v>
      </c>
      <c r="B275" t="s">
        <v>1393</v>
      </c>
      <c r="C275">
        <v>-1.7250000000000001</v>
      </c>
      <c r="D275" s="2">
        <f t="shared" si="8"/>
        <v>0.30249852230482316</v>
      </c>
      <c r="E275" s="9">
        <f t="shared" si="9"/>
        <v>3.3058012726168466</v>
      </c>
      <c r="F275">
        <v>3.4159999999999999</v>
      </c>
      <c r="G275" s="1">
        <v>1.7E-8</v>
      </c>
      <c r="H275" s="4">
        <v>3.5999999999999999E-7</v>
      </c>
      <c r="I275" s="1">
        <v>2.2999999999999999E-7</v>
      </c>
      <c r="J275" s="5">
        <v>3.4000000000000001E-6</v>
      </c>
      <c r="K275">
        <v>665</v>
      </c>
      <c r="L275">
        <v>636</v>
      </c>
      <c r="M275">
        <v>115</v>
      </c>
      <c r="N275">
        <v>279</v>
      </c>
      <c r="O275">
        <v>579</v>
      </c>
      <c r="P275">
        <v>708</v>
      </c>
      <c r="Q275">
        <v>97</v>
      </c>
      <c r="R275">
        <v>335</v>
      </c>
    </row>
    <row r="276" spans="1:18" x14ac:dyDescent="0.25">
      <c r="A276" t="s">
        <v>850</v>
      </c>
      <c r="B276" t="s">
        <v>851</v>
      </c>
      <c r="C276">
        <v>-1.724</v>
      </c>
      <c r="D276" s="2">
        <f t="shared" si="8"/>
        <v>0.30270827098763853</v>
      </c>
      <c r="E276" s="9">
        <f t="shared" si="9"/>
        <v>3.3035106597428792</v>
      </c>
      <c r="F276">
        <v>2.9849999999999999</v>
      </c>
      <c r="G276" s="1">
        <v>6.6000000000000001E-12</v>
      </c>
      <c r="H276" s="4">
        <v>2.7E-10</v>
      </c>
      <c r="I276" s="1">
        <v>3.3999999999999998E-9</v>
      </c>
      <c r="J276" s="5">
        <v>6.5999999999999995E-8</v>
      </c>
      <c r="K276">
        <v>460</v>
      </c>
      <c r="L276">
        <v>504</v>
      </c>
      <c r="M276">
        <v>101</v>
      </c>
      <c r="N276">
        <v>191</v>
      </c>
      <c r="O276">
        <v>400</v>
      </c>
      <c r="P276">
        <v>561</v>
      </c>
      <c r="Q276">
        <v>85</v>
      </c>
      <c r="R276">
        <v>229</v>
      </c>
    </row>
    <row r="277" spans="1:18" x14ac:dyDescent="0.25">
      <c r="A277" t="s">
        <v>400</v>
      </c>
      <c r="B277" t="s">
        <v>401</v>
      </c>
      <c r="C277">
        <v>-1.7190000000000001</v>
      </c>
      <c r="D277" s="2">
        <f t="shared" si="8"/>
        <v>0.303759197976254</v>
      </c>
      <c r="E277" s="9">
        <f t="shared" si="9"/>
        <v>3.2920813811148322</v>
      </c>
      <c r="F277">
        <v>4.0590000000000002</v>
      </c>
      <c r="G277" s="1">
        <v>1.0999999999999999E-18</v>
      </c>
      <c r="H277" s="4">
        <v>1.1E-16</v>
      </c>
      <c r="I277" s="1">
        <v>2.5999999999999998E-12</v>
      </c>
      <c r="J277" s="5">
        <v>7.8999999999999999E-11</v>
      </c>
      <c r="K277">
        <v>1034</v>
      </c>
      <c r="L277">
        <v>1000</v>
      </c>
      <c r="M277">
        <v>225</v>
      </c>
      <c r="N277">
        <v>392</v>
      </c>
      <c r="O277">
        <v>900</v>
      </c>
      <c r="P277">
        <v>1113</v>
      </c>
      <c r="Q277">
        <v>191</v>
      </c>
      <c r="R277">
        <v>472</v>
      </c>
    </row>
    <row r="278" spans="1:18" x14ac:dyDescent="0.25">
      <c r="A278" t="s">
        <v>1950</v>
      </c>
      <c r="B278" t="s">
        <v>1951</v>
      </c>
      <c r="C278">
        <v>-1.7130000000000001</v>
      </c>
      <c r="D278" s="2">
        <f t="shared" si="8"/>
        <v>0.30502512756805583</v>
      </c>
      <c r="E278" s="9">
        <f t="shared" si="9"/>
        <v>3.2784184305500683</v>
      </c>
      <c r="F278">
        <v>4.2060000000000004</v>
      </c>
      <c r="G278" s="1">
        <v>2.6000000000000001E-6</v>
      </c>
      <c r="H278" s="4">
        <v>3.6000000000000001E-5</v>
      </c>
      <c r="I278" s="1">
        <v>1.7999999999999999E-6</v>
      </c>
      <c r="J278" s="5">
        <v>2.1999999999999999E-5</v>
      </c>
      <c r="K278">
        <v>1145</v>
      </c>
      <c r="L278">
        <v>1105</v>
      </c>
      <c r="M278">
        <v>176</v>
      </c>
      <c r="N278">
        <v>513</v>
      </c>
      <c r="O278">
        <v>996</v>
      </c>
      <c r="P278">
        <v>1230</v>
      </c>
      <c r="Q278">
        <v>148</v>
      </c>
      <c r="R278">
        <v>616</v>
      </c>
    </row>
    <row r="279" spans="1:18" x14ac:dyDescent="0.25">
      <c r="A279" t="s">
        <v>1858</v>
      </c>
      <c r="B279" t="s">
        <v>1859</v>
      </c>
      <c r="C279">
        <v>-1.7090000000000001</v>
      </c>
      <c r="D279" s="2">
        <f t="shared" si="8"/>
        <v>0.30587201028296662</v>
      </c>
      <c r="E279" s="9">
        <f t="shared" si="9"/>
        <v>3.2693413139531322</v>
      </c>
      <c r="F279">
        <v>4.5880000000000001</v>
      </c>
      <c r="G279" s="1">
        <v>1.3E-6</v>
      </c>
      <c r="H279" s="4">
        <v>1.9000000000000001E-5</v>
      </c>
      <c r="I279" s="1">
        <v>4.4999999999999998E-7</v>
      </c>
      <c r="J279" s="5">
        <v>6.1999999999999999E-6</v>
      </c>
      <c r="K279">
        <v>1503</v>
      </c>
      <c r="L279">
        <v>1427</v>
      </c>
      <c r="M279">
        <v>238</v>
      </c>
      <c r="N279">
        <v>661</v>
      </c>
      <c r="O279">
        <v>1308</v>
      </c>
      <c r="P279">
        <v>1589</v>
      </c>
      <c r="Q279">
        <v>201</v>
      </c>
      <c r="R279">
        <v>795</v>
      </c>
    </row>
    <row r="280" spans="1:18" x14ac:dyDescent="0.25">
      <c r="A280" t="s">
        <v>586</v>
      </c>
      <c r="B280" t="s">
        <v>587</v>
      </c>
      <c r="C280">
        <v>-1.7050000000000001</v>
      </c>
      <c r="D280" s="2">
        <f t="shared" si="8"/>
        <v>0.30672124431345099</v>
      </c>
      <c r="E280" s="9">
        <f t="shared" si="9"/>
        <v>3.2602893296105018</v>
      </c>
      <c r="F280">
        <v>6.0659999999999998</v>
      </c>
      <c r="G280" s="1">
        <v>5.4000000000000002E-15</v>
      </c>
      <c r="H280" s="4">
        <v>3.4000000000000002E-13</v>
      </c>
      <c r="I280" s="1">
        <v>2.6E-15</v>
      </c>
      <c r="J280" s="5">
        <v>1.1999999999999999E-13</v>
      </c>
      <c r="K280">
        <v>4167</v>
      </c>
      <c r="L280">
        <v>3999</v>
      </c>
      <c r="M280">
        <v>878</v>
      </c>
      <c r="N280">
        <v>1626</v>
      </c>
      <c r="O280">
        <v>3626</v>
      </c>
      <c r="P280">
        <v>4453</v>
      </c>
      <c r="Q280">
        <v>749</v>
      </c>
      <c r="R280">
        <v>1962</v>
      </c>
    </row>
    <row r="281" spans="1:18" x14ac:dyDescent="0.25">
      <c r="A281" t="s">
        <v>2016</v>
      </c>
      <c r="B281" t="s">
        <v>2017</v>
      </c>
      <c r="C281">
        <v>-1.698</v>
      </c>
      <c r="D281" s="2">
        <f t="shared" si="8"/>
        <v>0.30821308136595166</v>
      </c>
      <c r="E281" s="9">
        <f t="shared" si="9"/>
        <v>3.2445086223081709</v>
      </c>
      <c r="F281">
        <v>1.173</v>
      </c>
      <c r="G281" s="1">
        <v>4.1999999999999996E-6</v>
      </c>
      <c r="H281" s="4">
        <v>5.5000000000000002E-5</v>
      </c>
      <c r="I281" s="1">
        <v>1.5E-5</v>
      </c>
      <c r="J281" s="6">
        <v>1.4999999999999999E-4</v>
      </c>
      <c r="K281">
        <v>127</v>
      </c>
      <c r="L281">
        <v>143</v>
      </c>
      <c r="M281">
        <v>23</v>
      </c>
      <c r="N281">
        <v>60</v>
      </c>
      <c r="O281">
        <v>110</v>
      </c>
      <c r="P281">
        <v>159</v>
      </c>
      <c r="Q281">
        <v>19</v>
      </c>
      <c r="R281">
        <v>71</v>
      </c>
    </row>
    <row r="282" spans="1:18" x14ac:dyDescent="0.25">
      <c r="A282" t="s">
        <v>1886</v>
      </c>
      <c r="B282" t="s">
        <v>1887</v>
      </c>
      <c r="C282">
        <v>-1.694</v>
      </c>
      <c r="D282" s="2">
        <f t="shared" si="8"/>
        <v>0.30906881523023788</v>
      </c>
      <c r="E282" s="9">
        <f t="shared" si="9"/>
        <v>3.2355253934469559</v>
      </c>
      <c r="F282">
        <v>1.2589999999999999</v>
      </c>
      <c r="G282" s="1">
        <v>1.5999999999999999E-6</v>
      </c>
      <c r="H282" s="4">
        <v>2.3E-5</v>
      </c>
      <c r="I282" s="1">
        <v>4.9999999999999998E-7</v>
      </c>
      <c r="J282" s="5">
        <v>6.8000000000000001E-6</v>
      </c>
      <c r="K282">
        <v>134</v>
      </c>
      <c r="L282">
        <v>153</v>
      </c>
      <c r="M282">
        <v>31</v>
      </c>
      <c r="N282">
        <v>57</v>
      </c>
      <c r="O282">
        <v>116</v>
      </c>
      <c r="P282">
        <v>170</v>
      </c>
      <c r="Q282">
        <v>26</v>
      </c>
      <c r="R282">
        <v>68</v>
      </c>
    </row>
    <row r="283" spans="1:18" x14ac:dyDescent="0.25">
      <c r="A283" t="s">
        <v>546</v>
      </c>
      <c r="B283" t="s">
        <v>547</v>
      </c>
      <c r="C283">
        <v>-1.6879999999999999</v>
      </c>
      <c r="D283" s="2">
        <f t="shared" si="8"/>
        <v>0.31035687288152808</v>
      </c>
      <c r="E283" s="9">
        <f t="shared" si="9"/>
        <v>3.2220971641950009</v>
      </c>
      <c r="F283">
        <v>6.12</v>
      </c>
      <c r="G283" s="1">
        <v>1.7E-15</v>
      </c>
      <c r="H283" s="4">
        <v>1.1999999999999999E-13</v>
      </c>
      <c r="I283" s="1">
        <v>2.1000000000000001E-23</v>
      </c>
      <c r="J283" s="5">
        <v>2.8E-21</v>
      </c>
      <c r="K283">
        <v>4537</v>
      </c>
      <c r="L283">
        <v>3920</v>
      </c>
      <c r="M283">
        <v>1056</v>
      </c>
      <c r="N283">
        <v>1566</v>
      </c>
      <c r="O283">
        <v>3948</v>
      </c>
      <c r="P283">
        <v>4365</v>
      </c>
      <c r="Q283">
        <v>901</v>
      </c>
      <c r="R283">
        <v>1890</v>
      </c>
    </row>
    <row r="284" spans="1:18" x14ac:dyDescent="0.25">
      <c r="A284" t="s">
        <v>1664</v>
      </c>
      <c r="B284" t="s">
        <v>1665</v>
      </c>
      <c r="C284">
        <v>-1.6870000000000001</v>
      </c>
      <c r="D284" s="2">
        <f t="shared" si="8"/>
        <v>0.3105720704461099</v>
      </c>
      <c r="E284" s="9">
        <f t="shared" si="9"/>
        <v>3.2198645504844867</v>
      </c>
      <c r="F284">
        <v>2.8580000000000001</v>
      </c>
      <c r="G284" s="1">
        <v>3.2000000000000001E-7</v>
      </c>
      <c r="H284" s="4">
        <v>5.4E-6</v>
      </c>
      <c r="I284" s="1">
        <v>1.7999999999999999E-6</v>
      </c>
      <c r="J284" s="5">
        <v>2.1999999999999999E-5</v>
      </c>
      <c r="K284">
        <v>454</v>
      </c>
      <c r="L284">
        <v>423</v>
      </c>
      <c r="M284">
        <v>78</v>
      </c>
      <c r="N284">
        <v>196</v>
      </c>
      <c r="O284">
        <v>395</v>
      </c>
      <c r="P284">
        <v>471</v>
      </c>
      <c r="Q284">
        <v>65</v>
      </c>
      <c r="R284">
        <v>234</v>
      </c>
    </row>
    <row r="285" spans="1:18" x14ac:dyDescent="0.25">
      <c r="A285" t="s">
        <v>1588</v>
      </c>
      <c r="B285" t="s">
        <v>1589</v>
      </c>
      <c r="C285">
        <v>-1.6819999999999999</v>
      </c>
      <c r="D285" s="2">
        <f t="shared" si="8"/>
        <v>0.31165029856877435</v>
      </c>
      <c r="E285" s="9">
        <f t="shared" si="9"/>
        <v>3.2087246654099451</v>
      </c>
      <c r="F285">
        <v>1.5509999999999999</v>
      </c>
      <c r="G285" s="1">
        <v>1.6E-7</v>
      </c>
      <c r="H285" s="4">
        <v>2.7999999999999999E-6</v>
      </c>
      <c r="I285" s="1">
        <v>1.7E-8</v>
      </c>
      <c r="J285" s="5">
        <v>2.9999999999999999E-7</v>
      </c>
      <c r="K285">
        <v>181</v>
      </c>
      <c r="L285">
        <v>170</v>
      </c>
      <c r="M285">
        <v>44</v>
      </c>
      <c r="N285">
        <v>65</v>
      </c>
      <c r="O285">
        <v>158</v>
      </c>
      <c r="P285">
        <v>189</v>
      </c>
      <c r="Q285">
        <v>37</v>
      </c>
      <c r="R285">
        <v>78</v>
      </c>
    </row>
    <row r="286" spans="1:18" x14ac:dyDescent="0.25">
      <c r="A286" t="s">
        <v>1706</v>
      </c>
      <c r="B286" t="s">
        <v>1707</v>
      </c>
      <c r="C286">
        <v>-1.6819999999999999</v>
      </c>
      <c r="D286" s="2">
        <f t="shared" si="8"/>
        <v>0.31165029856877435</v>
      </c>
      <c r="E286" s="9">
        <f t="shared" si="9"/>
        <v>3.2087246654099451</v>
      </c>
      <c r="F286">
        <v>3.2719999999999998</v>
      </c>
      <c r="G286" s="1">
        <v>5.0999999999999999E-7</v>
      </c>
      <c r="H286" s="4">
        <v>8.3000000000000002E-6</v>
      </c>
      <c r="I286" s="1">
        <v>1.4000000000000001E-7</v>
      </c>
      <c r="J286" s="5">
        <v>2.2000000000000001E-6</v>
      </c>
      <c r="K286">
        <v>632</v>
      </c>
      <c r="L286">
        <v>537</v>
      </c>
      <c r="M286">
        <v>114</v>
      </c>
      <c r="N286">
        <v>251</v>
      </c>
      <c r="O286">
        <v>550</v>
      </c>
      <c r="P286">
        <v>598</v>
      </c>
      <c r="Q286">
        <v>96</v>
      </c>
      <c r="R286">
        <v>301</v>
      </c>
    </row>
    <row r="287" spans="1:18" x14ac:dyDescent="0.25">
      <c r="A287" t="s">
        <v>1916</v>
      </c>
      <c r="B287" t="s">
        <v>1917</v>
      </c>
      <c r="C287">
        <v>-1.68</v>
      </c>
      <c r="D287" s="2">
        <f t="shared" si="8"/>
        <v>0.31208263722540303</v>
      </c>
      <c r="E287" s="9">
        <f t="shared" si="9"/>
        <v>3.204279510358488</v>
      </c>
      <c r="F287">
        <v>6.13</v>
      </c>
      <c r="G287" s="1">
        <v>1.9E-6</v>
      </c>
      <c r="H287" s="4">
        <v>2.6999999999999999E-5</v>
      </c>
      <c r="I287" s="1">
        <v>9.9E-8</v>
      </c>
      <c r="J287" s="5">
        <v>1.5E-6</v>
      </c>
      <c r="K287">
        <v>4369</v>
      </c>
      <c r="L287">
        <v>4131</v>
      </c>
      <c r="M287">
        <v>713</v>
      </c>
      <c r="N287">
        <v>1943</v>
      </c>
      <c r="O287">
        <v>3802</v>
      </c>
      <c r="P287">
        <v>4600</v>
      </c>
      <c r="Q287">
        <v>607</v>
      </c>
      <c r="R287">
        <v>2343</v>
      </c>
    </row>
    <row r="288" spans="1:18" x14ac:dyDescent="0.25">
      <c r="A288" t="s">
        <v>1708</v>
      </c>
      <c r="B288" t="s">
        <v>1709</v>
      </c>
      <c r="C288">
        <v>-1.675</v>
      </c>
      <c r="D288" s="2">
        <f t="shared" si="8"/>
        <v>0.31316610965603198</v>
      </c>
      <c r="E288" s="9">
        <f t="shared" si="9"/>
        <v>3.1931935454265994</v>
      </c>
      <c r="F288">
        <v>1.4239999999999999</v>
      </c>
      <c r="G288" s="1">
        <v>5.0999999999999999E-7</v>
      </c>
      <c r="H288" s="4">
        <v>8.3000000000000002E-6</v>
      </c>
      <c r="I288" s="1">
        <v>8.9000000000000003E-8</v>
      </c>
      <c r="J288" s="5">
        <v>1.3999999999999999E-6</v>
      </c>
      <c r="K288">
        <v>155</v>
      </c>
      <c r="L288">
        <v>165</v>
      </c>
      <c r="M288">
        <v>38</v>
      </c>
      <c r="N288">
        <v>62</v>
      </c>
      <c r="O288">
        <v>135</v>
      </c>
      <c r="P288">
        <v>184</v>
      </c>
      <c r="Q288">
        <v>32</v>
      </c>
      <c r="R288">
        <v>74</v>
      </c>
    </row>
    <row r="289" spans="1:18" x14ac:dyDescent="0.25">
      <c r="A289" t="s">
        <v>1878</v>
      </c>
      <c r="B289" t="s">
        <v>1879</v>
      </c>
      <c r="C289">
        <v>-1.673</v>
      </c>
      <c r="D289" s="2">
        <f t="shared" si="8"/>
        <v>0.31360055113024871</v>
      </c>
      <c r="E289" s="9">
        <f t="shared" si="9"/>
        <v>3.1887699061621446</v>
      </c>
      <c r="F289">
        <v>3.173</v>
      </c>
      <c r="G289" s="1">
        <v>1.3999999999999999E-6</v>
      </c>
      <c r="H289" s="4">
        <v>2.0999999999999999E-5</v>
      </c>
      <c r="I289" s="1">
        <v>1.8E-7</v>
      </c>
      <c r="J289" s="5">
        <v>2.7E-6</v>
      </c>
      <c r="K289">
        <v>595</v>
      </c>
      <c r="L289">
        <v>495</v>
      </c>
      <c r="M289">
        <v>108</v>
      </c>
      <c r="N289">
        <v>234</v>
      </c>
      <c r="O289">
        <v>518</v>
      </c>
      <c r="P289">
        <v>551</v>
      </c>
      <c r="Q289">
        <v>91</v>
      </c>
      <c r="R289">
        <v>281</v>
      </c>
    </row>
    <row r="290" spans="1:18" x14ac:dyDescent="0.25">
      <c r="A290" t="s">
        <v>828</v>
      </c>
      <c r="B290" t="s">
        <v>829</v>
      </c>
      <c r="C290">
        <v>-1.6719999999999999</v>
      </c>
      <c r="D290" s="2">
        <f t="shared" si="8"/>
        <v>0.31381799782066083</v>
      </c>
      <c r="E290" s="9">
        <f t="shared" si="9"/>
        <v>3.1865603851423305</v>
      </c>
      <c r="F290">
        <v>3.5230000000000001</v>
      </c>
      <c r="G290" s="1">
        <v>3.8E-12</v>
      </c>
      <c r="H290" s="4">
        <v>1.5999999999999999E-10</v>
      </c>
      <c r="I290" s="1">
        <v>7.0000000000000001E-15</v>
      </c>
      <c r="J290" s="5">
        <v>3.0999999999999999E-13</v>
      </c>
      <c r="K290">
        <v>626</v>
      </c>
      <c r="L290">
        <v>763</v>
      </c>
      <c r="M290">
        <v>205</v>
      </c>
      <c r="N290">
        <v>230</v>
      </c>
      <c r="O290">
        <v>544</v>
      </c>
      <c r="P290">
        <v>849</v>
      </c>
      <c r="Q290">
        <v>175</v>
      </c>
      <c r="R290">
        <v>278</v>
      </c>
    </row>
    <row r="291" spans="1:18" x14ac:dyDescent="0.25">
      <c r="A291" t="s">
        <v>1334</v>
      </c>
      <c r="B291" t="s">
        <v>1335</v>
      </c>
      <c r="C291">
        <v>-1.6719999999999999</v>
      </c>
      <c r="D291" s="2">
        <f t="shared" si="8"/>
        <v>0.31381799782066083</v>
      </c>
      <c r="E291" s="9">
        <f t="shared" si="9"/>
        <v>3.1865603851423305</v>
      </c>
      <c r="F291">
        <v>4.63</v>
      </c>
      <c r="G291" s="1">
        <v>7.4000000000000001E-9</v>
      </c>
      <c r="H291" s="4">
        <v>1.6999999999999999E-7</v>
      </c>
      <c r="I291" s="1">
        <v>3.5999999999999998E-11</v>
      </c>
      <c r="J291" s="5">
        <v>9.2000000000000003E-10</v>
      </c>
      <c r="K291">
        <v>1613</v>
      </c>
      <c r="L291">
        <v>1386</v>
      </c>
      <c r="M291">
        <v>321</v>
      </c>
      <c r="N291">
        <v>619</v>
      </c>
      <c r="O291">
        <v>1404</v>
      </c>
      <c r="P291">
        <v>1543</v>
      </c>
      <c r="Q291">
        <v>273</v>
      </c>
      <c r="R291">
        <v>746</v>
      </c>
    </row>
    <row r="292" spans="1:18" x14ac:dyDescent="0.25">
      <c r="A292" t="s">
        <v>1348</v>
      </c>
      <c r="B292" t="s">
        <v>1349</v>
      </c>
      <c r="C292">
        <v>-1.6719999999999999</v>
      </c>
      <c r="D292" s="2">
        <f t="shared" si="8"/>
        <v>0.31381799782066083</v>
      </c>
      <c r="E292" s="9">
        <f t="shared" si="9"/>
        <v>3.1865603851423305</v>
      </c>
      <c r="F292">
        <v>5.1479999999999997</v>
      </c>
      <c r="G292" s="1">
        <v>8.9999999999999995E-9</v>
      </c>
      <c r="H292" s="4">
        <v>2.1E-7</v>
      </c>
      <c r="I292" s="1">
        <v>5.4E-10</v>
      </c>
      <c r="J292" s="5">
        <v>1.2E-8</v>
      </c>
      <c r="K292">
        <v>2232</v>
      </c>
      <c r="L292">
        <v>2066</v>
      </c>
      <c r="M292">
        <v>421</v>
      </c>
      <c r="N292">
        <v>928</v>
      </c>
      <c r="O292">
        <v>1942</v>
      </c>
      <c r="P292">
        <v>2300</v>
      </c>
      <c r="Q292">
        <v>358</v>
      </c>
      <c r="R292">
        <v>1118</v>
      </c>
    </row>
    <row r="293" spans="1:18" x14ac:dyDescent="0.25">
      <c r="A293" t="s">
        <v>96</v>
      </c>
      <c r="B293" t="s">
        <v>97</v>
      </c>
      <c r="C293">
        <v>-1.67</v>
      </c>
      <c r="D293" s="2">
        <f t="shared" si="8"/>
        <v>0.31425334363045709</v>
      </c>
      <c r="E293" s="9">
        <f t="shared" si="9"/>
        <v>3.1821459350196748</v>
      </c>
      <c r="F293">
        <v>7.4550000000000001</v>
      </c>
      <c r="G293" s="1">
        <v>5.6000000000000003E-41</v>
      </c>
      <c r="H293" s="4">
        <v>2.7000000000000001E-38</v>
      </c>
      <c r="I293" s="1">
        <v>8.2999999999999999E-49</v>
      </c>
      <c r="J293" s="5">
        <v>8.0000000000000002E-46</v>
      </c>
      <c r="K293">
        <v>11254</v>
      </c>
      <c r="L293">
        <v>10011</v>
      </c>
      <c r="M293">
        <v>3226</v>
      </c>
      <c r="N293">
        <v>3453</v>
      </c>
      <c r="O293">
        <v>9793</v>
      </c>
      <c r="P293">
        <v>11146</v>
      </c>
      <c r="Q293">
        <v>2756</v>
      </c>
      <c r="R293">
        <v>4172</v>
      </c>
    </row>
    <row r="294" spans="1:18" x14ac:dyDescent="0.25">
      <c r="A294" t="s">
        <v>476</v>
      </c>
      <c r="B294" t="s">
        <v>477</v>
      </c>
      <c r="C294">
        <v>-1.6679999999999999</v>
      </c>
      <c r="D294" s="2">
        <f t="shared" si="8"/>
        <v>0.31468929337621443</v>
      </c>
      <c r="E294" s="9">
        <f t="shared" si="9"/>
        <v>3.1777376003844187</v>
      </c>
      <c r="F294">
        <v>3.0750000000000002</v>
      </c>
      <c r="G294" s="1">
        <v>7.7999999999999998E-17</v>
      </c>
      <c r="H294" s="4">
        <v>6.2999999999999998E-15</v>
      </c>
      <c r="I294" s="1">
        <v>1.3E-14</v>
      </c>
      <c r="J294" s="5">
        <v>5.4999999999999998E-13</v>
      </c>
      <c r="K294">
        <v>502</v>
      </c>
      <c r="L294">
        <v>514</v>
      </c>
      <c r="M294">
        <v>155</v>
      </c>
      <c r="N294">
        <v>165</v>
      </c>
      <c r="O294">
        <v>437</v>
      </c>
      <c r="P294">
        <v>572</v>
      </c>
      <c r="Q294">
        <v>132</v>
      </c>
      <c r="R294">
        <v>199</v>
      </c>
    </row>
    <row r="295" spans="1:18" x14ac:dyDescent="0.25">
      <c r="A295" t="s">
        <v>1998</v>
      </c>
      <c r="B295" t="s">
        <v>1999</v>
      </c>
      <c r="C295">
        <v>-1.667</v>
      </c>
      <c r="D295" s="2">
        <f t="shared" si="8"/>
        <v>0.31490749498684983</v>
      </c>
      <c r="E295" s="9">
        <f t="shared" si="9"/>
        <v>3.1755357237266102</v>
      </c>
      <c r="F295">
        <v>4.5039999999999996</v>
      </c>
      <c r="G295" s="1">
        <v>3.7000000000000002E-6</v>
      </c>
      <c r="H295" s="4">
        <v>4.8000000000000001E-5</v>
      </c>
      <c r="I295" s="1">
        <v>9.9999999999999995E-7</v>
      </c>
      <c r="J295" s="5">
        <v>1.2999999999999999E-5</v>
      </c>
      <c r="K295">
        <v>1397</v>
      </c>
      <c r="L295">
        <v>1348</v>
      </c>
      <c r="M295">
        <v>228</v>
      </c>
      <c r="N295">
        <v>639</v>
      </c>
      <c r="O295">
        <v>1216</v>
      </c>
      <c r="P295">
        <v>1501</v>
      </c>
      <c r="Q295">
        <v>193</v>
      </c>
      <c r="R295">
        <v>768</v>
      </c>
    </row>
    <row r="296" spans="1:18" x14ac:dyDescent="0.25">
      <c r="A296" t="s">
        <v>1028</v>
      </c>
      <c r="B296" t="s">
        <v>1029</v>
      </c>
      <c r="C296">
        <v>-1.6619999999999999</v>
      </c>
      <c r="D296" s="2">
        <f t="shared" si="8"/>
        <v>0.3160007746132017</v>
      </c>
      <c r="E296" s="9">
        <f t="shared" si="9"/>
        <v>3.1645492047417991</v>
      </c>
      <c r="F296">
        <v>2.294</v>
      </c>
      <c r="G296" s="1">
        <v>1.2999999999999999E-10</v>
      </c>
      <c r="H296" s="4">
        <v>4.1000000000000003E-9</v>
      </c>
      <c r="I296" s="1">
        <v>3.2000000000000002E-8</v>
      </c>
      <c r="J296" s="5">
        <v>5.3000000000000001E-7</v>
      </c>
      <c r="K296">
        <v>313</v>
      </c>
      <c r="L296">
        <v>276</v>
      </c>
      <c r="M296">
        <v>67</v>
      </c>
      <c r="N296">
        <v>119</v>
      </c>
      <c r="O296">
        <v>273</v>
      </c>
      <c r="P296">
        <v>307</v>
      </c>
      <c r="Q296">
        <v>56</v>
      </c>
      <c r="R296">
        <v>143</v>
      </c>
    </row>
    <row r="297" spans="1:18" x14ac:dyDescent="0.25">
      <c r="A297" t="s">
        <v>1576</v>
      </c>
      <c r="B297" t="s">
        <v>1577</v>
      </c>
      <c r="C297">
        <v>-1.661</v>
      </c>
      <c r="D297" s="2">
        <f t="shared" si="8"/>
        <v>0.31621988558848424</v>
      </c>
      <c r="E297" s="9">
        <f t="shared" si="9"/>
        <v>3.1623564664157762</v>
      </c>
      <c r="F297">
        <v>4.125</v>
      </c>
      <c r="G297" s="1">
        <v>1.4000000000000001E-7</v>
      </c>
      <c r="H297" s="4">
        <v>2.6000000000000001E-6</v>
      </c>
      <c r="I297" s="1">
        <v>1.3E-13</v>
      </c>
      <c r="J297" s="5">
        <v>4.6999999999999998E-12</v>
      </c>
      <c r="K297">
        <v>1186</v>
      </c>
      <c r="L297">
        <v>921</v>
      </c>
      <c r="M297">
        <v>271</v>
      </c>
      <c r="N297">
        <v>394</v>
      </c>
      <c r="O297">
        <v>1033</v>
      </c>
      <c r="P297">
        <v>1026</v>
      </c>
      <c r="Q297">
        <v>231</v>
      </c>
      <c r="R297">
        <v>475</v>
      </c>
    </row>
    <row r="298" spans="1:18" x14ac:dyDescent="0.25">
      <c r="A298" t="s">
        <v>2114</v>
      </c>
      <c r="B298" t="s">
        <v>2115</v>
      </c>
      <c r="C298">
        <v>-1.661</v>
      </c>
      <c r="D298" s="2">
        <f t="shared" si="8"/>
        <v>0.31621988558848424</v>
      </c>
      <c r="E298" s="9">
        <f t="shared" si="9"/>
        <v>3.1623564664157762</v>
      </c>
      <c r="F298">
        <v>1.05</v>
      </c>
      <c r="G298" s="1">
        <v>7.4000000000000003E-6</v>
      </c>
      <c r="H298" s="4">
        <v>9.0000000000000006E-5</v>
      </c>
      <c r="I298" s="1">
        <v>5.5999999999999999E-8</v>
      </c>
      <c r="J298" s="5">
        <v>9.1999999999999998E-7</v>
      </c>
      <c r="K298">
        <v>118</v>
      </c>
      <c r="L298">
        <v>127</v>
      </c>
      <c r="M298">
        <v>38</v>
      </c>
      <c r="N298">
        <v>40</v>
      </c>
      <c r="O298">
        <v>103</v>
      </c>
      <c r="P298">
        <v>141</v>
      </c>
      <c r="Q298">
        <v>32</v>
      </c>
      <c r="R298">
        <v>48</v>
      </c>
    </row>
    <row r="299" spans="1:18" x14ac:dyDescent="0.25">
      <c r="A299" t="s">
        <v>1322</v>
      </c>
      <c r="B299" t="s">
        <v>1323</v>
      </c>
      <c r="C299">
        <v>-1.66</v>
      </c>
      <c r="D299" s="2">
        <f t="shared" si="8"/>
        <v>0.31643914849256999</v>
      </c>
      <c r="E299" s="9">
        <f t="shared" si="9"/>
        <v>3.1601652474535085</v>
      </c>
      <c r="F299">
        <v>7.0119999999999996</v>
      </c>
      <c r="G299" s="1">
        <v>6.5000000000000003E-9</v>
      </c>
      <c r="H299" s="4">
        <v>1.4999999999999999E-7</v>
      </c>
      <c r="I299" s="1">
        <v>3.7000000000000001E-11</v>
      </c>
      <c r="J299" s="5">
        <v>9.5999999999999999E-10</v>
      </c>
      <c r="K299">
        <v>7531</v>
      </c>
      <c r="L299">
        <v>8088</v>
      </c>
      <c r="M299">
        <v>1574</v>
      </c>
      <c r="N299">
        <v>3368</v>
      </c>
      <c r="O299">
        <v>6553</v>
      </c>
      <c r="P299">
        <v>9005</v>
      </c>
      <c r="Q299">
        <v>1343</v>
      </c>
      <c r="R299">
        <v>4066</v>
      </c>
    </row>
    <row r="300" spans="1:18" x14ac:dyDescent="0.25">
      <c r="A300" t="s">
        <v>1032</v>
      </c>
      <c r="B300" t="s">
        <v>1033</v>
      </c>
      <c r="C300">
        <v>-1.659</v>
      </c>
      <c r="D300" s="2">
        <f t="shared" si="8"/>
        <v>0.31665856343080445</v>
      </c>
      <c r="E300" s="9">
        <f t="shared" si="9"/>
        <v>3.1579755468022195</v>
      </c>
      <c r="F300">
        <v>4.3609999999999998</v>
      </c>
      <c r="G300" s="1">
        <v>1.4000000000000001E-10</v>
      </c>
      <c r="H300" s="4">
        <v>4.5999999999999998E-9</v>
      </c>
      <c r="I300" s="1">
        <v>3E-11</v>
      </c>
      <c r="J300" s="5">
        <v>7.8999999999999996E-10</v>
      </c>
      <c r="K300">
        <v>1319</v>
      </c>
      <c r="L300">
        <v>1163</v>
      </c>
      <c r="M300">
        <v>277</v>
      </c>
      <c r="N300">
        <v>509</v>
      </c>
      <c r="O300">
        <v>1148</v>
      </c>
      <c r="P300">
        <v>1295</v>
      </c>
      <c r="Q300">
        <v>235</v>
      </c>
      <c r="R300">
        <v>613</v>
      </c>
    </row>
    <row r="301" spans="1:18" x14ac:dyDescent="0.25">
      <c r="A301" t="s">
        <v>1630</v>
      </c>
      <c r="B301" t="s">
        <v>1631</v>
      </c>
      <c r="C301">
        <v>-1.659</v>
      </c>
      <c r="D301" s="2">
        <f t="shared" si="8"/>
        <v>0.31665856343080445</v>
      </c>
      <c r="E301" s="9">
        <f t="shared" si="9"/>
        <v>3.1579755468022195</v>
      </c>
      <c r="F301">
        <v>1.5529999999999999</v>
      </c>
      <c r="G301" s="1">
        <v>2.3999999999999998E-7</v>
      </c>
      <c r="H301" s="4">
        <v>4.0999999999999997E-6</v>
      </c>
      <c r="I301" s="1">
        <v>2.3999999999999998E-7</v>
      </c>
      <c r="J301" s="5">
        <v>3.4999999999999999E-6</v>
      </c>
      <c r="K301">
        <v>168</v>
      </c>
      <c r="L301">
        <v>182</v>
      </c>
      <c r="M301">
        <v>39</v>
      </c>
      <c r="N301">
        <v>71</v>
      </c>
      <c r="O301">
        <v>146</v>
      </c>
      <c r="P301">
        <v>203</v>
      </c>
      <c r="Q301">
        <v>33</v>
      </c>
      <c r="R301">
        <v>85</v>
      </c>
    </row>
    <row r="302" spans="1:18" x14ac:dyDescent="0.25">
      <c r="A302" t="s">
        <v>2434</v>
      </c>
      <c r="B302" t="s">
        <v>2435</v>
      </c>
      <c r="C302">
        <v>-1.6579999999999999</v>
      </c>
      <c r="D302" s="2">
        <f t="shared" si="8"/>
        <v>0.31687813050860619</v>
      </c>
      <c r="E302" s="9">
        <f t="shared" si="9"/>
        <v>3.1557873634098605</v>
      </c>
      <c r="F302">
        <v>3.4569999999999999</v>
      </c>
      <c r="G302" s="1">
        <v>7.7000000000000001E-5</v>
      </c>
      <c r="H302" s="3">
        <v>7.2999999999999996E-4</v>
      </c>
      <c r="I302" s="1">
        <v>3.1000000000000001E-5</v>
      </c>
      <c r="J302" s="6">
        <v>2.9E-4</v>
      </c>
      <c r="K302">
        <v>695</v>
      </c>
      <c r="L302">
        <v>629</v>
      </c>
      <c r="M302">
        <v>101</v>
      </c>
      <c r="N302">
        <v>321</v>
      </c>
      <c r="O302">
        <v>605</v>
      </c>
      <c r="P302">
        <v>700</v>
      </c>
      <c r="Q302">
        <v>84</v>
      </c>
      <c r="R302">
        <v>385</v>
      </c>
    </row>
    <row r="303" spans="1:18" x14ac:dyDescent="0.25">
      <c r="A303" t="s">
        <v>316</v>
      </c>
      <c r="B303" t="s">
        <v>317</v>
      </c>
      <c r="C303">
        <v>-1.657</v>
      </c>
      <c r="D303" s="2">
        <f t="shared" si="8"/>
        <v>0.31709784983146683</v>
      </c>
      <c r="E303" s="9">
        <f t="shared" si="9"/>
        <v>3.1536006962251126</v>
      </c>
      <c r="F303">
        <v>4.5129999999999999</v>
      </c>
      <c r="G303" s="1">
        <v>5.4999999999999998E-21</v>
      </c>
      <c r="H303" s="4">
        <v>7.0999999999999998E-19</v>
      </c>
      <c r="I303" s="1">
        <v>1.6000000000000001E-14</v>
      </c>
      <c r="J303" s="5">
        <v>6.6999999999999997E-13</v>
      </c>
      <c r="K303">
        <v>1394</v>
      </c>
      <c r="L303">
        <v>1364</v>
      </c>
      <c r="M303">
        <v>331</v>
      </c>
      <c r="N303">
        <v>542</v>
      </c>
      <c r="O303">
        <v>1213</v>
      </c>
      <c r="P303">
        <v>1519</v>
      </c>
      <c r="Q303">
        <v>282</v>
      </c>
      <c r="R303">
        <v>653</v>
      </c>
    </row>
    <row r="304" spans="1:18" x14ac:dyDescent="0.25">
      <c r="A304" t="s">
        <v>1384</v>
      </c>
      <c r="B304" t="s">
        <v>1385</v>
      </c>
      <c r="C304">
        <v>-1.6539999999999999</v>
      </c>
      <c r="D304" s="2">
        <f t="shared" si="8"/>
        <v>0.31775792232641664</v>
      </c>
      <c r="E304" s="9">
        <f t="shared" si="9"/>
        <v>3.1470497814142635</v>
      </c>
      <c r="F304">
        <v>1.8640000000000001</v>
      </c>
      <c r="G304" s="1">
        <v>1.4E-8</v>
      </c>
      <c r="H304" s="4">
        <v>3.2000000000000001E-7</v>
      </c>
      <c r="I304" s="1">
        <v>1.4999999999999999E-8</v>
      </c>
      <c r="J304" s="5">
        <v>2.6E-7</v>
      </c>
      <c r="K304">
        <v>231</v>
      </c>
      <c r="L304">
        <v>205</v>
      </c>
      <c r="M304">
        <v>55</v>
      </c>
      <c r="N304">
        <v>83</v>
      </c>
      <c r="O304">
        <v>201</v>
      </c>
      <c r="P304">
        <v>228</v>
      </c>
      <c r="Q304">
        <v>46</v>
      </c>
      <c r="R304">
        <v>100</v>
      </c>
    </row>
    <row r="305" spans="1:18" x14ac:dyDescent="0.25">
      <c r="A305" t="s">
        <v>1038</v>
      </c>
      <c r="B305" t="s">
        <v>1039</v>
      </c>
      <c r="C305">
        <v>-1.6479999999999999</v>
      </c>
      <c r="D305" s="2">
        <f t="shared" si="8"/>
        <v>0.31908219220723827</v>
      </c>
      <c r="E305" s="9">
        <f t="shared" si="9"/>
        <v>3.1339887477973627</v>
      </c>
      <c r="F305">
        <v>7.8819999999999997</v>
      </c>
      <c r="G305" s="1">
        <v>1.4000000000000001E-10</v>
      </c>
      <c r="H305" s="4">
        <v>4.3999999999999997E-9</v>
      </c>
      <c r="I305" s="1">
        <v>4.9999999999999999E-13</v>
      </c>
      <c r="J305" s="5">
        <v>1.6999999999999999E-11</v>
      </c>
      <c r="K305">
        <v>14816</v>
      </c>
      <c r="L305">
        <v>13673</v>
      </c>
      <c r="M305">
        <v>3066</v>
      </c>
      <c r="N305">
        <v>6021</v>
      </c>
      <c r="O305">
        <v>12893</v>
      </c>
      <c r="P305">
        <v>15223</v>
      </c>
      <c r="Q305">
        <v>2618</v>
      </c>
      <c r="R305">
        <v>7271</v>
      </c>
    </row>
    <row r="306" spans="1:18" x14ac:dyDescent="0.25">
      <c r="A306" t="s">
        <v>734</v>
      </c>
      <c r="B306" t="s">
        <v>735</v>
      </c>
      <c r="C306">
        <v>-1.647</v>
      </c>
      <c r="D306" s="2">
        <f t="shared" si="8"/>
        <v>0.31930343979884745</v>
      </c>
      <c r="E306" s="9">
        <f t="shared" si="9"/>
        <v>3.1318171850261711</v>
      </c>
      <c r="F306">
        <v>6.8479999999999999</v>
      </c>
      <c r="G306" s="1">
        <v>4.0000000000000001E-13</v>
      </c>
      <c r="H306" s="4">
        <v>1.9999999999999999E-11</v>
      </c>
      <c r="I306" s="1">
        <v>5.0000000000000004E-18</v>
      </c>
      <c r="J306" s="5">
        <v>3.5000000000000002E-16</v>
      </c>
      <c r="K306">
        <v>7382</v>
      </c>
      <c r="L306">
        <v>6529</v>
      </c>
      <c r="M306">
        <v>1666</v>
      </c>
      <c r="N306">
        <v>2774</v>
      </c>
      <c r="O306">
        <v>6424</v>
      </c>
      <c r="P306">
        <v>7270</v>
      </c>
      <c r="Q306">
        <v>1422</v>
      </c>
      <c r="R306">
        <v>3349</v>
      </c>
    </row>
    <row r="307" spans="1:18" x14ac:dyDescent="0.25">
      <c r="A307" t="s">
        <v>1146</v>
      </c>
      <c r="B307" t="s">
        <v>1147</v>
      </c>
      <c r="C307">
        <v>-1.6459999999999999</v>
      </c>
      <c r="D307" s="2">
        <f t="shared" si="8"/>
        <v>0.31952484080076288</v>
      </c>
      <c r="E307" s="9">
        <f t="shared" si="9"/>
        <v>3.1296471269460451</v>
      </c>
      <c r="F307">
        <v>5.17</v>
      </c>
      <c r="G307" s="1">
        <v>8.1999999999999996E-10</v>
      </c>
      <c r="H307" s="4">
        <v>2.3000000000000001E-8</v>
      </c>
      <c r="I307" s="1">
        <v>1.1999999999999999E-12</v>
      </c>
      <c r="J307" s="5">
        <v>3.7999999999999998E-11</v>
      </c>
      <c r="K307">
        <v>2312</v>
      </c>
      <c r="L307">
        <v>2033</v>
      </c>
      <c r="M307">
        <v>482</v>
      </c>
      <c r="N307">
        <v>906</v>
      </c>
      <c r="O307">
        <v>2012</v>
      </c>
      <c r="P307">
        <v>2264</v>
      </c>
      <c r="Q307">
        <v>410</v>
      </c>
      <c r="R307">
        <v>1092</v>
      </c>
    </row>
    <row r="308" spans="1:18" x14ac:dyDescent="0.25">
      <c r="A308" t="s">
        <v>2344</v>
      </c>
      <c r="B308" t="s">
        <v>2345</v>
      </c>
      <c r="C308">
        <v>-1.6459999999999999</v>
      </c>
      <c r="D308" s="2">
        <f t="shared" si="8"/>
        <v>0.31952484080076288</v>
      </c>
      <c r="E308" s="9">
        <f t="shared" si="9"/>
        <v>3.1296471269460451</v>
      </c>
      <c r="F308">
        <v>1.6359999999999999</v>
      </c>
      <c r="G308" s="1">
        <v>3.6000000000000001E-5</v>
      </c>
      <c r="H308" s="3">
        <v>3.6999999999999999E-4</v>
      </c>
      <c r="I308" s="1">
        <v>2.3999999999999999E-6</v>
      </c>
      <c r="J308" s="5">
        <v>2.9E-5</v>
      </c>
      <c r="K308">
        <v>210</v>
      </c>
      <c r="L308">
        <v>160</v>
      </c>
      <c r="M308">
        <v>40</v>
      </c>
      <c r="N308">
        <v>79</v>
      </c>
      <c r="O308">
        <v>183</v>
      </c>
      <c r="P308">
        <v>179</v>
      </c>
      <c r="Q308">
        <v>33</v>
      </c>
      <c r="R308">
        <v>94</v>
      </c>
    </row>
    <row r="309" spans="1:18" x14ac:dyDescent="0.25">
      <c r="A309" t="s">
        <v>498</v>
      </c>
      <c r="B309" t="s">
        <v>499</v>
      </c>
      <c r="C309">
        <v>-1.6419999999999999</v>
      </c>
      <c r="D309" s="2">
        <f t="shared" si="8"/>
        <v>0.32041198104004831</v>
      </c>
      <c r="E309" s="9">
        <f t="shared" si="9"/>
        <v>3.1209819206948128</v>
      </c>
      <c r="F309">
        <v>6.6989999999999998</v>
      </c>
      <c r="G309" s="1">
        <v>1.5E-16</v>
      </c>
      <c r="H309" s="4">
        <v>1.1999999999999999E-14</v>
      </c>
      <c r="I309" s="1">
        <v>3.9999999999999998E-23</v>
      </c>
      <c r="J309" s="5">
        <v>5.2000000000000003E-21</v>
      </c>
      <c r="K309">
        <v>6665</v>
      </c>
      <c r="L309">
        <v>5868</v>
      </c>
      <c r="M309">
        <v>1611</v>
      </c>
      <c r="N309">
        <v>2401</v>
      </c>
      <c r="O309">
        <v>5800</v>
      </c>
      <c r="P309">
        <v>6533</v>
      </c>
      <c r="Q309">
        <v>1375</v>
      </c>
      <c r="R309">
        <v>2899</v>
      </c>
    </row>
    <row r="310" spans="1:18" x14ac:dyDescent="0.25">
      <c r="A310" t="s">
        <v>2184</v>
      </c>
      <c r="B310" t="s">
        <v>2185</v>
      </c>
      <c r="C310">
        <v>-1.641</v>
      </c>
      <c r="D310" s="2">
        <f t="shared" si="8"/>
        <v>0.32063415069056206</v>
      </c>
      <c r="E310" s="9">
        <f t="shared" si="9"/>
        <v>3.1188193704452929</v>
      </c>
      <c r="F310">
        <v>1.85</v>
      </c>
      <c r="G310" s="1">
        <v>1.2E-5</v>
      </c>
      <c r="H310" s="3">
        <v>1.3999999999999999E-4</v>
      </c>
      <c r="I310" s="1">
        <v>2.1999999999999999E-5</v>
      </c>
      <c r="J310" s="6">
        <v>2.1000000000000001E-4</v>
      </c>
      <c r="K310">
        <v>204</v>
      </c>
      <c r="L310">
        <v>226</v>
      </c>
      <c r="M310">
        <v>38</v>
      </c>
      <c r="N310">
        <v>101</v>
      </c>
      <c r="O310">
        <v>177</v>
      </c>
      <c r="P310">
        <v>252</v>
      </c>
      <c r="Q310">
        <v>31</v>
      </c>
      <c r="R310">
        <v>120</v>
      </c>
    </row>
    <row r="311" spans="1:18" x14ac:dyDescent="0.25">
      <c r="A311" t="s">
        <v>2408</v>
      </c>
      <c r="B311" t="s">
        <v>2409</v>
      </c>
      <c r="C311">
        <v>-1.639</v>
      </c>
      <c r="D311" s="2">
        <f t="shared" si="8"/>
        <v>0.32107895224735639</v>
      </c>
      <c r="E311" s="9">
        <f t="shared" si="9"/>
        <v>3.114498764246648</v>
      </c>
      <c r="F311">
        <v>0.85899999999999999</v>
      </c>
      <c r="G311" s="1">
        <v>6.3E-5</v>
      </c>
      <c r="H311" s="3">
        <v>6.0999999999999997E-4</v>
      </c>
      <c r="I311" s="1">
        <v>5.5999999999999997E-6</v>
      </c>
      <c r="J311" s="5">
        <v>6.3E-5</v>
      </c>
      <c r="K311">
        <v>117</v>
      </c>
      <c r="L311">
        <v>97</v>
      </c>
      <c r="M311">
        <v>23</v>
      </c>
      <c r="N311">
        <v>45</v>
      </c>
      <c r="O311">
        <v>102</v>
      </c>
      <c r="P311">
        <v>108</v>
      </c>
      <c r="Q311">
        <v>19</v>
      </c>
      <c r="R311">
        <v>54</v>
      </c>
    </row>
    <row r="312" spans="1:18" x14ac:dyDescent="0.25">
      <c r="A312" t="s">
        <v>1470</v>
      </c>
      <c r="B312" t="s">
        <v>1471</v>
      </c>
      <c r="C312">
        <v>-1.6379999999999999</v>
      </c>
      <c r="D312" s="2">
        <f t="shared" si="8"/>
        <v>0.3213015843673433</v>
      </c>
      <c r="E312" s="9">
        <f t="shared" si="9"/>
        <v>3.1123407062216741</v>
      </c>
      <c r="F312">
        <v>1.718</v>
      </c>
      <c r="G312" s="1">
        <v>4.9999999999999998E-8</v>
      </c>
      <c r="H312" s="4">
        <v>9.9999999999999995E-7</v>
      </c>
      <c r="I312" s="1">
        <v>9.5999999999999999E-9</v>
      </c>
      <c r="J312" s="5">
        <v>1.6999999999999999E-7</v>
      </c>
      <c r="K312">
        <v>218</v>
      </c>
      <c r="L312">
        <v>173</v>
      </c>
      <c r="M312">
        <v>64</v>
      </c>
      <c r="N312">
        <v>61</v>
      </c>
      <c r="O312">
        <v>190</v>
      </c>
      <c r="P312">
        <v>193</v>
      </c>
      <c r="Q312">
        <v>55</v>
      </c>
      <c r="R312">
        <v>74</v>
      </c>
    </row>
    <row r="313" spans="1:18" x14ac:dyDescent="0.25">
      <c r="A313" t="s">
        <v>648</v>
      </c>
      <c r="B313" t="s">
        <v>649</v>
      </c>
      <c r="C313">
        <v>-1.6339999999999999</v>
      </c>
      <c r="D313" s="2">
        <f t="shared" si="8"/>
        <v>0.3221936576212539</v>
      </c>
      <c r="E313" s="9">
        <f t="shared" si="9"/>
        <v>3.1037234170994239</v>
      </c>
      <c r="F313">
        <v>5.7359999999999998</v>
      </c>
      <c r="G313" s="1">
        <v>3.1E-14</v>
      </c>
      <c r="H313" s="4">
        <v>1.8E-12</v>
      </c>
      <c r="I313" s="1">
        <v>1.1999999999999999E-14</v>
      </c>
      <c r="J313" s="5">
        <v>5.2000000000000001E-13</v>
      </c>
      <c r="K313">
        <v>3258</v>
      </c>
      <c r="L313">
        <v>3162</v>
      </c>
      <c r="M313">
        <v>737</v>
      </c>
      <c r="N313">
        <v>1330</v>
      </c>
      <c r="O313">
        <v>2835</v>
      </c>
      <c r="P313">
        <v>3520</v>
      </c>
      <c r="Q313">
        <v>628</v>
      </c>
      <c r="R313">
        <v>1605</v>
      </c>
    </row>
    <row r="314" spans="1:18" x14ac:dyDescent="0.25">
      <c r="A314" t="s">
        <v>292</v>
      </c>
      <c r="B314" t="s">
        <v>293</v>
      </c>
      <c r="C314">
        <v>-1.6319999999999999</v>
      </c>
      <c r="D314" s="2">
        <f t="shared" si="8"/>
        <v>0.32264062261294474</v>
      </c>
      <c r="E314" s="9">
        <f t="shared" si="9"/>
        <v>3.099423723836686</v>
      </c>
      <c r="F314">
        <v>6.0190000000000001</v>
      </c>
      <c r="G314" s="1">
        <v>2.0000000000000001E-22</v>
      </c>
      <c r="H314" s="4">
        <v>2.8000000000000003E-20</v>
      </c>
      <c r="I314" s="1">
        <v>1.5E-34</v>
      </c>
      <c r="J314" s="5">
        <v>6.2999999999999997E-32</v>
      </c>
      <c r="K314">
        <v>4190</v>
      </c>
      <c r="L314">
        <v>3620</v>
      </c>
      <c r="M314">
        <v>1151</v>
      </c>
      <c r="N314">
        <v>1366</v>
      </c>
      <c r="O314">
        <v>3646</v>
      </c>
      <c r="P314">
        <v>4031</v>
      </c>
      <c r="Q314">
        <v>983</v>
      </c>
      <c r="R314">
        <v>1650</v>
      </c>
    </row>
    <row r="315" spans="1:18" x14ac:dyDescent="0.25">
      <c r="A315" t="s">
        <v>652</v>
      </c>
      <c r="B315" t="s">
        <v>653</v>
      </c>
      <c r="C315">
        <v>-1.6319999999999999</v>
      </c>
      <c r="D315" s="2">
        <f t="shared" si="8"/>
        <v>0.32264062261294474</v>
      </c>
      <c r="E315" s="9">
        <f t="shared" si="9"/>
        <v>3.099423723836686</v>
      </c>
      <c r="F315">
        <v>5.1310000000000002</v>
      </c>
      <c r="G315" s="1">
        <v>4E-14</v>
      </c>
      <c r="H315" s="4">
        <v>2.2999999999999999E-12</v>
      </c>
      <c r="I315" s="1">
        <v>9.4000000000000003E-14</v>
      </c>
      <c r="J315" s="5">
        <v>3.5E-12</v>
      </c>
      <c r="K315">
        <v>2084</v>
      </c>
      <c r="L315">
        <v>2135</v>
      </c>
      <c r="M315">
        <v>486</v>
      </c>
      <c r="N315">
        <v>874</v>
      </c>
      <c r="O315">
        <v>1813</v>
      </c>
      <c r="P315">
        <v>2377</v>
      </c>
      <c r="Q315">
        <v>414</v>
      </c>
      <c r="R315">
        <v>1054</v>
      </c>
    </row>
    <row r="316" spans="1:18" x14ac:dyDescent="0.25">
      <c r="A316" t="s">
        <v>2218</v>
      </c>
      <c r="B316" t="s">
        <v>2219</v>
      </c>
      <c r="C316">
        <v>-1.6279999999999999</v>
      </c>
      <c r="D316" s="2">
        <f t="shared" si="8"/>
        <v>0.32353641362071339</v>
      </c>
      <c r="E316" s="9">
        <f t="shared" si="9"/>
        <v>3.090842198591949</v>
      </c>
      <c r="F316">
        <v>3.4369999999999998</v>
      </c>
      <c r="G316" s="1">
        <v>1.4E-5</v>
      </c>
      <c r="H316" s="3">
        <v>1.6000000000000001E-4</v>
      </c>
      <c r="I316" s="1">
        <v>9.0999999999999993E-6</v>
      </c>
      <c r="J316" s="5">
        <v>9.7E-5</v>
      </c>
      <c r="K316">
        <v>631</v>
      </c>
      <c r="L316">
        <v>668</v>
      </c>
      <c r="M316">
        <v>111</v>
      </c>
      <c r="N316">
        <v>311</v>
      </c>
      <c r="O316">
        <v>549</v>
      </c>
      <c r="P316">
        <v>744</v>
      </c>
      <c r="Q316">
        <v>93</v>
      </c>
      <c r="R316">
        <v>373</v>
      </c>
    </row>
    <row r="317" spans="1:18" x14ac:dyDescent="0.25">
      <c r="A317" t="s">
        <v>944</v>
      </c>
      <c r="B317" t="s">
        <v>945</v>
      </c>
      <c r="C317">
        <v>-1.623</v>
      </c>
      <c r="D317" s="2">
        <f t="shared" si="8"/>
        <v>0.32465965068247093</v>
      </c>
      <c r="E317" s="9">
        <f t="shared" si="9"/>
        <v>3.0801486969442862</v>
      </c>
      <c r="F317">
        <v>2.3889999999999998</v>
      </c>
      <c r="G317" s="1">
        <v>4.1000000000000001E-11</v>
      </c>
      <c r="H317" s="4">
        <v>1.5E-9</v>
      </c>
      <c r="I317" s="1">
        <v>2.4E-10</v>
      </c>
      <c r="J317" s="5">
        <v>5.5999999999999997E-9</v>
      </c>
      <c r="K317">
        <v>317</v>
      </c>
      <c r="L317">
        <v>308</v>
      </c>
      <c r="M317">
        <v>86</v>
      </c>
      <c r="N317">
        <v>116</v>
      </c>
      <c r="O317">
        <v>276</v>
      </c>
      <c r="P317">
        <v>343</v>
      </c>
      <c r="Q317">
        <v>73</v>
      </c>
      <c r="R317">
        <v>140</v>
      </c>
    </row>
    <row r="318" spans="1:18" x14ac:dyDescent="0.25">
      <c r="A318" t="s">
        <v>758</v>
      </c>
      <c r="B318" t="s">
        <v>759</v>
      </c>
      <c r="C318">
        <v>-1.619</v>
      </c>
      <c r="D318" s="2">
        <f t="shared" si="8"/>
        <v>0.32556104739225711</v>
      </c>
      <c r="E318" s="9">
        <f t="shared" si="9"/>
        <v>3.0716205394041967</v>
      </c>
      <c r="F318">
        <v>3.3980000000000001</v>
      </c>
      <c r="G318" s="1">
        <v>7.3000000000000002E-13</v>
      </c>
      <c r="H318" s="4">
        <v>3.5000000000000002E-11</v>
      </c>
      <c r="I318" s="1">
        <v>6.3000000000000002E-11</v>
      </c>
      <c r="J318" s="5">
        <v>1.6000000000000001E-9</v>
      </c>
      <c r="K318">
        <v>678</v>
      </c>
      <c r="L318">
        <v>585</v>
      </c>
      <c r="M318">
        <v>161</v>
      </c>
      <c r="N318">
        <v>249</v>
      </c>
      <c r="O318">
        <v>590</v>
      </c>
      <c r="P318">
        <v>652</v>
      </c>
      <c r="Q318">
        <v>137</v>
      </c>
      <c r="R318">
        <v>300</v>
      </c>
    </row>
    <row r="319" spans="1:18" x14ac:dyDescent="0.25">
      <c r="A319" t="s">
        <v>768</v>
      </c>
      <c r="B319" t="s">
        <v>769</v>
      </c>
      <c r="C319">
        <v>-1.6160000000000001</v>
      </c>
      <c r="D319" s="2">
        <f t="shared" si="8"/>
        <v>0.32623873692223943</v>
      </c>
      <c r="E319" s="9">
        <f t="shared" si="9"/>
        <v>3.065239920415566</v>
      </c>
      <c r="F319">
        <v>5.891</v>
      </c>
      <c r="G319" s="1">
        <v>9.4000000000000003E-13</v>
      </c>
      <c r="H319" s="4">
        <v>4.4000000000000003E-11</v>
      </c>
      <c r="I319" s="1">
        <v>2.9000000000000003E-17</v>
      </c>
      <c r="J319" s="5">
        <v>1.8000000000000001E-15</v>
      </c>
      <c r="K319">
        <v>3786</v>
      </c>
      <c r="L319">
        <v>3337</v>
      </c>
      <c r="M319">
        <v>881</v>
      </c>
      <c r="N319">
        <v>1442</v>
      </c>
      <c r="O319">
        <v>3295</v>
      </c>
      <c r="P319">
        <v>3716</v>
      </c>
      <c r="Q319">
        <v>751</v>
      </c>
      <c r="R319">
        <v>1740</v>
      </c>
    </row>
    <row r="320" spans="1:18" x14ac:dyDescent="0.25">
      <c r="A320" t="s">
        <v>378</v>
      </c>
      <c r="B320" t="s">
        <v>379</v>
      </c>
      <c r="C320">
        <v>-1.6160000000000001</v>
      </c>
      <c r="D320" s="2">
        <f t="shared" si="8"/>
        <v>0.32623873692223943</v>
      </c>
      <c r="E320" s="9">
        <f t="shared" si="9"/>
        <v>3.065239920415566</v>
      </c>
      <c r="F320">
        <v>5.0039999999999996</v>
      </c>
      <c r="G320" s="1">
        <v>3.5000000000000002E-19</v>
      </c>
      <c r="H320" s="4">
        <v>3.6999999999999997E-17</v>
      </c>
      <c r="I320" s="1">
        <v>9.2999999999999993E-16</v>
      </c>
      <c r="J320" s="5">
        <v>4.7000000000000002E-14</v>
      </c>
      <c r="K320">
        <v>1956</v>
      </c>
      <c r="L320">
        <v>1895</v>
      </c>
      <c r="M320">
        <v>477</v>
      </c>
      <c r="N320">
        <v>778</v>
      </c>
      <c r="O320">
        <v>1702</v>
      </c>
      <c r="P320">
        <v>2110</v>
      </c>
      <c r="Q320">
        <v>406</v>
      </c>
      <c r="R320">
        <v>938</v>
      </c>
    </row>
    <row r="321" spans="1:18" x14ac:dyDescent="0.25">
      <c r="A321" t="s">
        <v>2400</v>
      </c>
      <c r="B321" t="s">
        <v>2401</v>
      </c>
      <c r="C321">
        <v>-1.615</v>
      </c>
      <c r="D321" s="2">
        <f t="shared" si="8"/>
        <v>0.32646494677222948</v>
      </c>
      <c r="E321" s="9">
        <f t="shared" si="9"/>
        <v>3.0631159941887653</v>
      </c>
      <c r="F321">
        <v>6.0350000000000001</v>
      </c>
      <c r="G321" s="1">
        <v>5.8999999999999998E-5</v>
      </c>
      <c r="H321" s="3">
        <v>5.6999999999999998E-4</v>
      </c>
      <c r="I321" s="1">
        <v>2.9000000000000002E-6</v>
      </c>
      <c r="J321" s="5">
        <v>3.4E-5</v>
      </c>
      <c r="K321">
        <v>4050</v>
      </c>
      <c r="L321">
        <v>3820</v>
      </c>
      <c r="M321">
        <v>635</v>
      </c>
      <c r="N321">
        <v>1938</v>
      </c>
      <c r="O321">
        <v>3524</v>
      </c>
      <c r="P321">
        <v>4253</v>
      </c>
      <c r="Q321">
        <v>540</v>
      </c>
      <c r="R321">
        <v>2337</v>
      </c>
    </row>
    <row r="322" spans="1:18" x14ac:dyDescent="0.25">
      <c r="A322" t="s">
        <v>788</v>
      </c>
      <c r="B322" t="s">
        <v>789</v>
      </c>
      <c r="C322">
        <v>-1.6140000000000001</v>
      </c>
      <c r="D322" s="2">
        <f t="shared" ref="D322:D385" si="10">2^(C322)</f>
        <v>0.32669131347329333</v>
      </c>
      <c r="E322" s="9">
        <f t="shared" ref="E322:E385" si="11">1/D322</f>
        <v>3.0609935396453354</v>
      </c>
      <c r="F322">
        <v>2.6709999999999998</v>
      </c>
      <c r="G322" s="1">
        <v>1.6E-12</v>
      </c>
      <c r="H322" s="4">
        <v>7.0000000000000004E-11</v>
      </c>
      <c r="I322" s="1">
        <v>6.3E-10</v>
      </c>
      <c r="J322" s="5">
        <v>1.4E-8</v>
      </c>
      <c r="K322">
        <v>388</v>
      </c>
      <c r="L322">
        <v>372</v>
      </c>
      <c r="M322">
        <v>98</v>
      </c>
      <c r="N322">
        <v>150</v>
      </c>
      <c r="O322">
        <v>338</v>
      </c>
      <c r="P322">
        <v>414</v>
      </c>
      <c r="Q322">
        <v>83</v>
      </c>
      <c r="R322">
        <v>180</v>
      </c>
    </row>
    <row r="323" spans="1:18" x14ac:dyDescent="0.25">
      <c r="A323" t="s">
        <v>1486</v>
      </c>
      <c r="B323" t="s">
        <v>1487</v>
      </c>
      <c r="C323">
        <v>-1.61</v>
      </c>
      <c r="D323" s="2">
        <f t="shared" si="10"/>
        <v>0.32759835096459083</v>
      </c>
      <c r="E323" s="9">
        <f t="shared" si="11"/>
        <v>3.0525184179211182</v>
      </c>
      <c r="F323">
        <v>1.7829999999999999</v>
      </c>
      <c r="G323" s="1">
        <v>5.9999999999999995E-8</v>
      </c>
      <c r="H323" s="4">
        <v>1.1999999999999999E-6</v>
      </c>
      <c r="I323" s="1">
        <v>1.4E-8</v>
      </c>
      <c r="J323" s="5">
        <v>2.4999999999999999E-7</v>
      </c>
      <c r="K323">
        <v>217</v>
      </c>
      <c r="L323">
        <v>191</v>
      </c>
      <c r="M323">
        <v>57</v>
      </c>
      <c r="N323">
        <v>77</v>
      </c>
      <c r="O323">
        <v>189</v>
      </c>
      <c r="P323">
        <v>213</v>
      </c>
      <c r="Q323">
        <v>48</v>
      </c>
      <c r="R323">
        <v>92</v>
      </c>
    </row>
    <row r="324" spans="1:18" x14ac:dyDescent="0.25">
      <c r="A324" t="s">
        <v>780</v>
      </c>
      <c r="B324" t="s">
        <v>781</v>
      </c>
      <c r="C324">
        <v>-1.607</v>
      </c>
      <c r="D324" s="2">
        <f t="shared" si="10"/>
        <v>0.32828028135603804</v>
      </c>
      <c r="E324" s="9">
        <f t="shared" si="11"/>
        <v>3.0461774794065226</v>
      </c>
      <c r="F324">
        <v>5.835</v>
      </c>
      <c r="G324" s="1">
        <v>1.2999999999999999E-12</v>
      </c>
      <c r="H324" s="4">
        <v>6.0999999999999996E-11</v>
      </c>
      <c r="I324" s="1">
        <v>3.8000000000000001E-17</v>
      </c>
      <c r="J324" s="5">
        <v>2.2999999999999999E-15</v>
      </c>
      <c r="K324">
        <v>3236</v>
      </c>
      <c r="L324">
        <v>3610</v>
      </c>
      <c r="M324">
        <v>851</v>
      </c>
      <c r="N324">
        <v>1395</v>
      </c>
      <c r="O324">
        <v>2816</v>
      </c>
      <c r="P324">
        <v>4019</v>
      </c>
      <c r="Q324">
        <v>726</v>
      </c>
      <c r="R324">
        <v>1683</v>
      </c>
    </row>
    <row r="325" spans="1:18" x14ac:dyDescent="0.25">
      <c r="A325" t="s">
        <v>978</v>
      </c>
      <c r="B325" t="s">
        <v>979</v>
      </c>
      <c r="C325">
        <v>-1.607</v>
      </c>
      <c r="D325" s="2">
        <f t="shared" si="10"/>
        <v>0.32828028135603804</v>
      </c>
      <c r="E325" s="9">
        <f t="shared" si="11"/>
        <v>3.0461774794065226</v>
      </c>
      <c r="F325">
        <v>2.34</v>
      </c>
      <c r="G325" s="1">
        <v>7.4000000000000003E-11</v>
      </c>
      <c r="H325" s="4">
        <v>2.5000000000000001E-9</v>
      </c>
      <c r="I325" s="1">
        <v>5.2000000000000001E-11</v>
      </c>
      <c r="J325" s="5">
        <v>1.3000000000000001E-9</v>
      </c>
      <c r="K325">
        <v>301</v>
      </c>
      <c r="L325">
        <v>301</v>
      </c>
      <c r="M325">
        <v>93</v>
      </c>
      <c r="N325">
        <v>105</v>
      </c>
      <c r="O325">
        <v>262</v>
      </c>
      <c r="P325">
        <v>335</v>
      </c>
      <c r="Q325">
        <v>79</v>
      </c>
      <c r="R325">
        <v>126</v>
      </c>
    </row>
    <row r="326" spans="1:18" x14ac:dyDescent="0.25">
      <c r="A326" t="s">
        <v>170</v>
      </c>
      <c r="B326" t="s">
        <v>171</v>
      </c>
      <c r="C326">
        <v>-1.6060000000000001</v>
      </c>
      <c r="D326" s="2">
        <f t="shared" si="10"/>
        <v>0.32850790678734271</v>
      </c>
      <c r="E326" s="9">
        <f t="shared" si="11"/>
        <v>3.0440667616787165</v>
      </c>
      <c r="F326">
        <v>7.0170000000000003</v>
      </c>
      <c r="G326" s="1">
        <v>1.1E-29</v>
      </c>
      <c r="H326" s="4">
        <v>2.9E-27</v>
      </c>
      <c r="I326" s="1">
        <v>9.8999999999999995E-26</v>
      </c>
      <c r="J326" s="5">
        <v>1.7999999999999999E-23</v>
      </c>
      <c r="K326">
        <v>7642</v>
      </c>
      <c r="L326">
        <v>7891</v>
      </c>
      <c r="M326">
        <v>2087</v>
      </c>
      <c r="N326">
        <v>3011</v>
      </c>
      <c r="O326">
        <v>6650</v>
      </c>
      <c r="P326">
        <v>8785</v>
      </c>
      <c r="Q326">
        <v>1782</v>
      </c>
      <c r="R326">
        <v>3636</v>
      </c>
    </row>
    <row r="327" spans="1:18" x14ac:dyDescent="0.25">
      <c r="A327" t="s">
        <v>1308</v>
      </c>
      <c r="B327" t="s">
        <v>1309</v>
      </c>
      <c r="C327">
        <v>-1.6060000000000001</v>
      </c>
      <c r="D327" s="2">
        <f t="shared" si="10"/>
        <v>0.32850790678734271</v>
      </c>
      <c r="E327" s="9">
        <f t="shared" si="11"/>
        <v>3.0440667616787165</v>
      </c>
      <c r="F327">
        <v>4.4279999999999999</v>
      </c>
      <c r="G327" s="1">
        <v>5.7999999999999998E-9</v>
      </c>
      <c r="H327" s="4">
        <v>1.4000000000000001E-7</v>
      </c>
      <c r="I327" s="1">
        <v>7.1E-12</v>
      </c>
      <c r="J327" s="5">
        <v>2.0000000000000001E-10</v>
      </c>
      <c r="K327">
        <v>1402</v>
      </c>
      <c r="L327">
        <v>1175</v>
      </c>
      <c r="M327">
        <v>314</v>
      </c>
      <c r="N327">
        <v>532</v>
      </c>
      <c r="O327">
        <v>1220</v>
      </c>
      <c r="P327">
        <v>1309</v>
      </c>
      <c r="Q327">
        <v>267</v>
      </c>
      <c r="R327">
        <v>641</v>
      </c>
    </row>
    <row r="328" spans="1:18" x14ac:dyDescent="0.25">
      <c r="A328" t="s">
        <v>2190</v>
      </c>
      <c r="B328" t="s">
        <v>2191</v>
      </c>
      <c r="C328">
        <v>-1.6060000000000001</v>
      </c>
      <c r="D328" s="2">
        <f t="shared" si="10"/>
        <v>0.32850790678734271</v>
      </c>
      <c r="E328" s="9">
        <f t="shared" si="11"/>
        <v>3.0440667616787165</v>
      </c>
      <c r="F328">
        <v>1.5349999999999999</v>
      </c>
      <c r="G328" s="1">
        <v>1.2999999999999999E-5</v>
      </c>
      <c r="H328" s="3">
        <v>1.4999999999999999E-4</v>
      </c>
      <c r="I328" s="1">
        <v>4.8999999999999998E-5</v>
      </c>
      <c r="J328" s="6">
        <v>4.4000000000000002E-4</v>
      </c>
      <c r="K328">
        <v>166</v>
      </c>
      <c r="L328">
        <v>177</v>
      </c>
      <c r="M328">
        <v>30</v>
      </c>
      <c r="N328">
        <v>82</v>
      </c>
      <c r="O328">
        <v>144</v>
      </c>
      <c r="P328">
        <v>197</v>
      </c>
      <c r="Q328">
        <v>25</v>
      </c>
      <c r="R328">
        <v>98</v>
      </c>
    </row>
    <row r="329" spans="1:18" x14ac:dyDescent="0.25">
      <c r="A329" t="s">
        <v>666</v>
      </c>
      <c r="B329" t="s">
        <v>667</v>
      </c>
      <c r="C329">
        <v>-1.603</v>
      </c>
      <c r="D329" s="2">
        <f t="shared" si="10"/>
        <v>0.32919173051481088</v>
      </c>
      <c r="E329" s="9">
        <f t="shared" si="11"/>
        <v>3.0377433796290587</v>
      </c>
      <c r="F329">
        <v>3.657</v>
      </c>
      <c r="G329" s="1">
        <v>5.9999999999999997E-14</v>
      </c>
      <c r="H329" s="4">
        <v>3.3000000000000001E-12</v>
      </c>
      <c r="I329" s="1">
        <v>2.2999999999999998E-13</v>
      </c>
      <c r="J329" s="5">
        <v>8.1999999999999998E-12</v>
      </c>
      <c r="K329">
        <v>820</v>
      </c>
      <c r="L329">
        <v>688</v>
      </c>
      <c r="M329">
        <v>216</v>
      </c>
      <c r="N329">
        <v>280</v>
      </c>
      <c r="O329">
        <v>714</v>
      </c>
      <c r="P329">
        <v>766</v>
      </c>
      <c r="Q329">
        <v>184</v>
      </c>
      <c r="R329">
        <v>337</v>
      </c>
    </row>
    <row r="330" spans="1:18" x14ac:dyDescent="0.25">
      <c r="A330" t="s">
        <v>990</v>
      </c>
      <c r="B330" t="s">
        <v>991</v>
      </c>
      <c r="C330">
        <v>-1.603</v>
      </c>
      <c r="D330" s="2">
        <f t="shared" si="10"/>
        <v>0.32919173051481088</v>
      </c>
      <c r="E330" s="9">
        <f t="shared" si="11"/>
        <v>3.0377433796290587</v>
      </c>
      <c r="F330">
        <v>2.5579999999999998</v>
      </c>
      <c r="G330" s="1">
        <v>8.1000000000000005E-11</v>
      </c>
      <c r="H330" s="4">
        <v>2.7000000000000002E-9</v>
      </c>
      <c r="I330" s="1">
        <v>3.8999999999999998E-8</v>
      </c>
      <c r="J330" s="5">
        <v>6.4000000000000001E-7</v>
      </c>
      <c r="K330">
        <v>371</v>
      </c>
      <c r="L330">
        <v>330</v>
      </c>
      <c r="M330">
        <v>83</v>
      </c>
      <c r="N330">
        <v>148</v>
      </c>
      <c r="O330">
        <v>323</v>
      </c>
      <c r="P330">
        <v>368</v>
      </c>
      <c r="Q330">
        <v>70</v>
      </c>
      <c r="R330">
        <v>177</v>
      </c>
    </row>
    <row r="331" spans="1:18" x14ac:dyDescent="0.25">
      <c r="A331" t="s">
        <v>1020</v>
      </c>
      <c r="B331" t="s">
        <v>1021</v>
      </c>
      <c r="C331">
        <v>-1.6020000000000001</v>
      </c>
      <c r="D331" s="2">
        <f t="shared" si="10"/>
        <v>0.329419987933535</v>
      </c>
      <c r="E331" s="9">
        <f t="shared" si="11"/>
        <v>3.0356385059481084</v>
      </c>
      <c r="F331">
        <v>3.8180000000000001</v>
      </c>
      <c r="G331" s="1">
        <v>1.2E-10</v>
      </c>
      <c r="H331" s="4">
        <v>3.9000000000000002E-9</v>
      </c>
      <c r="I331" s="1">
        <v>3.1E-9</v>
      </c>
      <c r="J331" s="5">
        <v>6.1000000000000004E-8</v>
      </c>
      <c r="K331">
        <v>816</v>
      </c>
      <c r="L331">
        <v>870</v>
      </c>
      <c r="M331">
        <v>192</v>
      </c>
      <c r="N331">
        <v>363</v>
      </c>
      <c r="O331">
        <v>710</v>
      </c>
      <c r="P331">
        <v>969</v>
      </c>
      <c r="Q331">
        <v>163</v>
      </c>
      <c r="R331">
        <v>437</v>
      </c>
    </row>
    <row r="332" spans="1:18" x14ac:dyDescent="0.25">
      <c r="A332" t="s">
        <v>1796</v>
      </c>
      <c r="B332" t="s">
        <v>1797</v>
      </c>
      <c r="C332">
        <v>-1.6020000000000001</v>
      </c>
      <c r="D332" s="2">
        <f t="shared" si="10"/>
        <v>0.329419987933535</v>
      </c>
      <c r="E332" s="9">
        <f t="shared" si="11"/>
        <v>3.0356385059481084</v>
      </c>
      <c r="F332">
        <v>3.109</v>
      </c>
      <c r="G332" s="1">
        <v>9.1999999999999998E-7</v>
      </c>
      <c r="H332" s="4">
        <v>1.4E-5</v>
      </c>
      <c r="I332" s="1">
        <v>3.5999999999999998E-8</v>
      </c>
      <c r="J332" s="5">
        <v>5.9999999999999997E-7</v>
      </c>
      <c r="K332">
        <v>568</v>
      </c>
      <c r="L332">
        <v>461</v>
      </c>
      <c r="M332">
        <v>120</v>
      </c>
      <c r="N332">
        <v>220</v>
      </c>
      <c r="O332">
        <v>495</v>
      </c>
      <c r="P332">
        <v>514</v>
      </c>
      <c r="Q332">
        <v>101</v>
      </c>
      <c r="R332">
        <v>264</v>
      </c>
    </row>
    <row r="333" spans="1:18" x14ac:dyDescent="0.25">
      <c r="A333" t="s">
        <v>962</v>
      </c>
      <c r="B333" t="s">
        <v>963</v>
      </c>
      <c r="C333">
        <v>-1.6</v>
      </c>
      <c r="D333" s="2">
        <f t="shared" si="10"/>
        <v>0.32987697769322361</v>
      </c>
      <c r="E333" s="9">
        <f t="shared" si="11"/>
        <v>3.031433133020796</v>
      </c>
      <c r="F333">
        <v>7.0469999999999997</v>
      </c>
      <c r="G333" s="1">
        <v>5.9000000000000003E-11</v>
      </c>
      <c r="H333" s="4">
        <v>2.0000000000000001E-9</v>
      </c>
      <c r="I333" s="1">
        <v>2.8999999999999998E-13</v>
      </c>
      <c r="J333" s="5">
        <v>9.9999999999999994E-12</v>
      </c>
      <c r="K333">
        <v>8173</v>
      </c>
      <c r="L333">
        <v>7670</v>
      </c>
      <c r="M333">
        <v>1804</v>
      </c>
      <c r="N333">
        <v>3421</v>
      </c>
      <c r="O333">
        <v>7112</v>
      </c>
      <c r="P333">
        <v>8540</v>
      </c>
      <c r="Q333">
        <v>1540</v>
      </c>
      <c r="R333">
        <v>4131</v>
      </c>
    </row>
    <row r="334" spans="1:18" x14ac:dyDescent="0.25">
      <c r="A334" t="s">
        <v>2038</v>
      </c>
      <c r="B334" t="s">
        <v>2039</v>
      </c>
      <c r="C334">
        <v>-1.6</v>
      </c>
      <c r="D334" s="2">
        <f t="shared" si="10"/>
        <v>0.32987697769322361</v>
      </c>
      <c r="E334" s="9">
        <f t="shared" si="11"/>
        <v>3.031433133020796</v>
      </c>
      <c r="F334">
        <v>1.2090000000000001</v>
      </c>
      <c r="G334" s="1">
        <v>4.7999999999999998E-6</v>
      </c>
      <c r="H334" s="4">
        <v>6.2000000000000003E-5</v>
      </c>
      <c r="I334" s="1">
        <v>1.6999999999999999E-7</v>
      </c>
      <c r="J334" s="5">
        <v>2.6000000000000001E-6</v>
      </c>
      <c r="K334">
        <v>123</v>
      </c>
      <c r="L334">
        <v>148</v>
      </c>
      <c r="M334">
        <v>41</v>
      </c>
      <c r="N334">
        <v>48</v>
      </c>
      <c r="O334">
        <v>107</v>
      </c>
      <c r="P334">
        <v>165</v>
      </c>
      <c r="Q334">
        <v>35</v>
      </c>
      <c r="R334">
        <v>58</v>
      </c>
    </row>
    <row r="335" spans="1:18" x14ac:dyDescent="0.25">
      <c r="A335" t="s">
        <v>566</v>
      </c>
      <c r="B335" t="s">
        <v>567</v>
      </c>
      <c r="C335">
        <v>-1.5960000000000001</v>
      </c>
      <c r="D335" s="2">
        <f t="shared" si="10"/>
        <v>0.33079285997703001</v>
      </c>
      <c r="E335" s="9">
        <f t="shared" si="11"/>
        <v>3.0230398566324532</v>
      </c>
      <c r="F335">
        <v>5.4950000000000001</v>
      </c>
      <c r="G335" s="1">
        <v>2.5E-15</v>
      </c>
      <c r="H335" s="4">
        <v>1.7000000000000001E-13</v>
      </c>
      <c r="I335" s="1">
        <v>2.9000000000000002E-15</v>
      </c>
      <c r="J335" s="5">
        <v>1.3E-13</v>
      </c>
      <c r="K335">
        <v>2743</v>
      </c>
      <c r="L335">
        <v>2653</v>
      </c>
      <c r="M335">
        <v>656</v>
      </c>
      <c r="N335">
        <v>1127</v>
      </c>
      <c r="O335">
        <v>2387</v>
      </c>
      <c r="P335">
        <v>2954</v>
      </c>
      <c r="Q335">
        <v>559</v>
      </c>
      <c r="R335">
        <v>1360</v>
      </c>
    </row>
    <row r="336" spans="1:18" x14ac:dyDescent="0.25">
      <c r="A336" t="s">
        <v>738</v>
      </c>
      <c r="B336" t="s">
        <v>739</v>
      </c>
      <c r="C336">
        <v>-1.5960000000000001</v>
      </c>
      <c r="D336" s="2">
        <f t="shared" si="10"/>
        <v>0.33079285997703001</v>
      </c>
      <c r="E336" s="9">
        <f t="shared" si="11"/>
        <v>3.0230398566324532</v>
      </c>
      <c r="F336">
        <v>2.7410000000000001</v>
      </c>
      <c r="G336" s="1">
        <v>4.7000000000000002E-13</v>
      </c>
      <c r="H336" s="4">
        <v>2.3000000000000001E-11</v>
      </c>
      <c r="I336" s="1">
        <v>1.2E-10</v>
      </c>
      <c r="J336" s="5">
        <v>3E-9</v>
      </c>
      <c r="K336">
        <v>377</v>
      </c>
      <c r="L336">
        <v>419</v>
      </c>
      <c r="M336">
        <v>111</v>
      </c>
      <c r="N336">
        <v>152</v>
      </c>
      <c r="O336">
        <v>328</v>
      </c>
      <c r="P336">
        <v>466</v>
      </c>
      <c r="Q336">
        <v>94</v>
      </c>
      <c r="R336">
        <v>183</v>
      </c>
    </row>
    <row r="337" spans="1:18" x14ac:dyDescent="0.25">
      <c r="A337" t="s">
        <v>1908</v>
      </c>
      <c r="B337" t="s">
        <v>1909</v>
      </c>
      <c r="C337">
        <v>-1.593</v>
      </c>
      <c r="D337" s="2">
        <f t="shared" si="10"/>
        <v>0.33148144007466451</v>
      </c>
      <c r="E337" s="9">
        <f t="shared" si="11"/>
        <v>3.0167601533731574</v>
      </c>
      <c r="F337">
        <v>2.2349999999999999</v>
      </c>
      <c r="G337" s="1">
        <v>1.7999999999999999E-6</v>
      </c>
      <c r="H337" s="4">
        <v>2.5000000000000001E-5</v>
      </c>
      <c r="I337" s="1">
        <v>5.8999999999999996E-7</v>
      </c>
      <c r="J337" s="5">
        <v>7.9000000000000006E-6</v>
      </c>
      <c r="K337">
        <v>253</v>
      </c>
      <c r="L337">
        <v>306</v>
      </c>
      <c r="M337">
        <v>63</v>
      </c>
      <c r="N337">
        <v>122</v>
      </c>
      <c r="O337">
        <v>220</v>
      </c>
      <c r="P337">
        <v>340</v>
      </c>
      <c r="Q337">
        <v>53</v>
      </c>
      <c r="R337">
        <v>146</v>
      </c>
    </row>
    <row r="338" spans="1:18" x14ac:dyDescent="0.25">
      <c r="A338" t="s">
        <v>346</v>
      </c>
      <c r="B338" t="s">
        <v>347</v>
      </c>
      <c r="C338">
        <v>-1.5880000000000001</v>
      </c>
      <c r="D338" s="2">
        <f t="shared" si="10"/>
        <v>0.33263226027017156</v>
      </c>
      <c r="E338" s="9">
        <f t="shared" si="11"/>
        <v>3.0063229561311253</v>
      </c>
      <c r="F338">
        <v>5.4109999999999996</v>
      </c>
      <c r="G338" s="1">
        <v>3.5E-20</v>
      </c>
      <c r="H338" s="4">
        <v>4.2E-18</v>
      </c>
      <c r="I338" s="1">
        <v>2.1000000000000001E-23</v>
      </c>
      <c r="J338" s="5">
        <v>2.8E-21</v>
      </c>
      <c r="K338">
        <v>2412</v>
      </c>
      <c r="L338">
        <v>2670</v>
      </c>
      <c r="M338">
        <v>710</v>
      </c>
      <c r="N338">
        <v>978</v>
      </c>
      <c r="O338">
        <v>2099</v>
      </c>
      <c r="P338">
        <v>2973</v>
      </c>
      <c r="Q338">
        <v>606</v>
      </c>
      <c r="R338">
        <v>1180</v>
      </c>
    </row>
    <row r="339" spans="1:18" x14ac:dyDescent="0.25">
      <c r="A339" t="s">
        <v>770</v>
      </c>
      <c r="B339" t="s">
        <v>771</v>
      </c>
      <c r="C339">
        <v>-1.5860000000000001</v>
      </c>
      <c r="D339" s="2">
        <f t="shared" si="10"/>
        <v>0.33309370627300544</v>
      </c>
      <c r="E339" s="9">
        <f t="shared" si="11"/>
        <v>3.0021581950287421</v>
      </c>
      <c r="F339">
        <v>2.7</v>
      </c>
      <c r="G339" s="1">
        <v>1.1E-12</v>
      </c>
      <c r="H339" s="4">
        <v>5.0999999999999998E-11</v>
      </c>
      <c r="I339" s="1">
        <v>1.4000000000000001E-10</v>
      </c>
      <c r="J339" s="5">
        <v>3.3000000000000002E-9</v>
      </c>
      <c r="K339">
        <v>366</v>
      </c>
      <c r="L339">
        <v>406</v>
      </c>
      <c r="M339">
        <v>109</v>
      </c>
      <c r="N339">
        <v>147</v>
      </c>
      <c r="O339">
        <v>318</v>
      </c>
      <c r="P339">
        <v>452</v>
      </c>
      <c r="Q339">
        <v>93</v>
      </c>
      <c r="R339">
        <v>177</v>
      </c>
    </row>
    <row r="340" spans="1:18" x14ac:dyDescent="0.25">
      <c r="A340" t="s">
        <v>746</v>
      </c>
      <c r="B340" t="s">
        <v>747</v>
      </c>
      <c r="C340">
        <v>-1.5840000000000001</v>
      </c>
      <c r="D340" s="2">
        <f t="shared" si="10"/>
        <v>0.33355579241944222</v>
      </c>
      <c r="E340" s="9">
        <f t="shared" si="11"/>
        <v>2.9979992035110952</v>
      </c>
      <c r="F340">
        <v>5.7080000000000002</v>
      </c>
      <c r="G340" s="1">
        <v>5.9999999999999997E-13</v>
      </c>
      <c r="H340" s="4">
        <v>2.9E-11</v>
      </c>
      <c r="I340" s="1">
        <v>4.6E-14</v>
      </c>
      <c r="J340" s="5">
        <v>1.8E-12</v>
      </c>
      <c r="K340">
        <v>3191</v>
      </c>
      <c r="L340">
        <v>3050</v>
      </c>
      <c r="M340">
        <v>746</v>
      </c>
      <c r="N340">
        <v>1334</v>
      </c>
      <c r="O340">
        <v>2777</v>
      </c>
      <c r="P340">
        <v>3396</v>
      </c>
      <c r="Q340">
        <v>636</v>
      </c>
      <c r="R340">
        <v>1610</v>
      </c>
    </row>
    <row r="341" spans="1:18" x14ac:dyDescent="0.25">
      <c r="A341" t="s">
        <v>1702</v>
      </c>
      <c r="B341" t="s">
        <v>1703</v>
      </c>
      <c r="C341">
        <v>-1.5840000000000001</v>
      </c>
      <c r="D341" s="2">
        <f t="shared" si="10"/>
        <v>0.33355579241944222</v>
      </c>
      <c r="E341" s="9">
        <f t="shared" si="11"/>
        <v>2.9979992035110952</v>
      </c>
      <c r="F341">
        <v>5.66</v>
      </c>
      <c r="G341" s="1">
        <v>4.8999999999999997E-7</v>
      </c>
      <c r="H341" s="4">
        <v>7.9999999999999996E-6</v>
      </c>
      <c r="I341" s="1">
        <v>1.8E-12</v>
      </c>
      <c r="J341" s="5">
        <v>5.6E-11</v>
      </c>
      <c r="K341">
        <v>2749</v>
      </c>
      <c r="L341">
        <v>3290</v>
      </c>
      <c r="M341">
        <v>706</v>
      </c>
      <c r="N341">
        <v>1307</v>
      </c>
      <c r="O341">
        <v>2392</v>
      </c>
      <c r="P341">
        <v>3663</v>
      </c>
      <c r="Q341">
        <v>602</v>
      </c>
      <c r="R341">
        <v>1577</v>
      </c>
    </row>
    <row r="342" spans="1:18" x14ac:dyDescent="0.25">
      <c r="A342" t="s">
        <v>1074</v>
      </c>
      <c r="B342" t="s">
        <v>1075</v>
      </c>
      <c r="C342">
        <v>-1.583</v>
      </c>
      <c r="D342" s="2">
        <f t="shared" si="10"/>
        <v>0.33378707582397704</v>
      </c>
      <c r="E342" s="9">
        <f t="shared" si="11"/>
        <v>2.9959218688483644</v>
      </c>
      <c r="F342">
        <v>3.1840000000000002</v>
      </c>
      <c r="G342" s="1">
        <v>2.4E-10</v>
      </c>
      <c r="H342" s="4">
        <v>7.3E-9</v>
      </c>
      <c r="I342" s="1">
        <v>1.7999999999999999E-8</v>
      </c>
      <c r="J342" s="5">
        <v>3.1E-7</v>
      </c>
      <c r="K342">
        <v>569</v>
      </c>
      <c r="L342">
        <v>513</v>
      </c>
      <c r="M342">
        <v>128</v>
      </c>
      <c r="N342">
        <v>233</v>
      </c>
      <c r="O342">
        <v>495</v>
      </c>
      <c r="P342">
        <v>571</v>
      </c>
      <c r="Q342">
        <v>108</v>
      </c>
      <c r="R342">
        <v>280</v>
      </c>
    </row>
    <row r="343" spans="1:18" x14ac:dyDescent="0.25">
      <c r="A343" t="s">
        <v>1252</v>
      </c>
      <c r="B343" t="s">
        <v>1253</v>
      </c>
      <c r="C343">
        <v>-1.583</v>
      </c>
      <c r="D343" s="2">
        <f t="shared" si="10"/>
        <v>0.33378707582397704</v>
      </c>
      <c r="E343" s="9">
        <f t="shared" si="11"/>
        <v>2.9959218688483644</v>
      </c>
      <c r="F343">
        <v>2.16</v>
      </c>
      <c r="G343" s="1">
        <v>2.1999999999999998E-9</v>
      </c>
      <c r="H343" s="4">
        <v>5.7000000000000001E-8</v>
      </c>
      <c r="I343" s="1">
        <v>7.0000000000000005E-8</v>
      </c>
      <c r="J343" s="5">
        <v>1.1000000000000001E-6</v>
      </c>
      <c r="K343">
        <v>255</v>
      </c>
      <c r="L343">
        <v>274</v>
      </c>
      <c r="M343">
        <v>65</v>
      </c>
      <c r="N343">
        <v>111</v>
      </c>
      <c r="O343">
        <v>222</v>
      </c>
      <c r="P343">
        <v>305</v>
      </c>
      <c r="Q343">
        <v>55</v>
      </c>
      <c r="R343">
        <v>133</v>
      </c>
    </row>
    <row r="344" spans="1:18" x14ac:dyDescent="0.25">
      <c r="A344" t="s">
        <v>2268</v>
      </c>
      <c r="B344" t="s">
        <v>2269</v>
      </c>
      <c r="C344">
        <v>-1.58</v>
      </c>
      <c r="D344" s="2">
        <f t="shared" si="10"/>
        <v>0.33448188869652801</v>
      </c>
      <c r="E344" s="9">
        <f t="shared" si="11"/>
        <v>2.989698497269877</v>
      </c>
      <c r="F344">
        <v>1.1379999999999999</v>
      </c>
      <c r="G344" s="1">
        <v>2.0999999999999999E-5</v>
      </c>
      <c r="H344" s="3">
        <v>2.3000000000000001E-4</v>
      </c>
      <c r="I344" s="1">
        <v>3.4999999999999997E-5</v>
      </c>
      <c r="J344" s="6">
        <v>3.3E-4</v>
      </c>
      <c r="K344">
        <v>122</v>
      </c>
      <c r="L344">
        <v>136</v>
      </c>
      <c r="M344">
        <v>25</v>
      </c>
      <c r="N344">
        <v>61</v>
      </c>
      <c r="O344">
        <v>106</v>
      </c>
      <c r="P344">
        <v>151</v>
      </c>
      <c r="Q344">
        <v>21</v>
      </c>
      <c r="R344">
        <v>72</v>
      </c>
    </row>
    <row r="345" spans="1:18" x14ac:dyDescent="0.25">
      <c r="A345" t="s">
        <v>538</v>
      </c>
      <c r="B345" t="s">
        <v>539</v>
      </c>
      <c r="C345">
        <v>-1.579</v>
      </c>
      <c r="D345" s="2">
        <f t="shared" si="10"/>
        <v>0.3347138142446105</v>
      </c>
      <c r="E345" s="9">
        <f t="shared" si="11"/>
        <v>2.987626914224685</v>
      </c>
      <c r="F345">
        <v>5.8949999999999996</v>
      </c>
      <c r="G345" s="1">
        <v>1.4000000000000001E-15</v>
      </c>
      <c r="H345" s="4">
        <v>1E-13</v>
      </c>
      <c r="I345" s="1">
        <v>2.8E-21</v>
      </c>
      <c r="J345" s="5">
        <v>2.9E-19</v>
      </c>
      <c r="K345">
        <v>3779</v>
      </c>
      <c r="L345">
        <v>3318</v>
      </c>
      <c r="M345">
        <v>964</v>
      </c>
      <c r="N345">
        <v>1409</v>
      </c>
      <c r="O345">
        <v>3289</v>
      </c>
      <c r="P345">
        <v>3695</v>
      </c>
      <c r="Q345">
        <v>823</v>
      </c>
      <c r="R345">
        <v>1701</v>
      </c>
    </row>
    <row r="346" spans="1:18" x14ac:dyDescent="0.25">
      <c r="A346" t="s">
        <v>902</v>
      </c>
      <c r="B346" t="s">
        <v>903</v>
      </c>
      <c r="C346">
        <v>-1.573</v>
      </c>
      <c r="D346" s="2">
        <f t="shared" si="10"/>
        <v>0.33610874853815653</v>
      </c>
      <c r="E346" s="9">
        <f t="shared" si="11"/>
        <v>2.9752275248690103</v>
      </c>
      <c r="F346">
        <v>3.6459999999999999</v>
      </c>
      <c r="G346" s="1">
        <v>1.7999999999999999E-11</v>
      </c>
      <c r="H346" s="4">
        <v>6.8000000000000003E-10</v>
      </c>
      <c r="I346" s="1">
        <v>5.5999999999999997E-9</v>
      </c>
      <c r="J346" s="5">
        <v>1.1000000000000001E-7</v>
      </c>
      <c r="K346">
        <v>731</v>
      </c>
      <c r="L346">
        <v>757</v>
      </c>
      <c r="M346">
        <v>176</v>
      </c>
      <c r="N346">
        <v>324</v>
      </c>
      <c r="O346">
        <v>636</v>
      </c>
      <c r="P346">
        <v>843</v>
      </c>
      <c r="Q346">
        <v>149</v>
      </c>
      <c r="R346">
        <v>390</v>
      </c>
    </row>
    <row r="347" spans="1:18" x14ac:dyDescent="0.25">
      <c r="A347" t="s">
        <v>2200</v>
      </c>
      <c r="B347" t="s">
        <v>2201</v>
      </c>
      <c r="C347">
        <v>-1.5680000000000001</v>
      </c>
      <c r="D347" s="2">
        <f t="shared" si="10"/>
        <v>0.33727563358492468</v>
      </c>
      <c r="E347" s="9">
        <f t="shared" si="11"/>
        <v>2.9649340196056704</v>
      </c>
      <c r="F347">
        <v>1.1399999999999999</v>
      </c>
      <c r="G347" s="1">
        <v>1.2999999999999999E-5</v>
      </c>
      <c r="H347" s="3">
        <v>1.4999999999999999E-4</v>
      </c>
      <c r="I347" s="1">
        <v>1.1000000000000001E-6</v>
      </c>
      <c r="J347" s="5">
        <v>1.4E-5</v>
      </c>
      <c r="K347">
        <v>115</v>
      </c>
      <c r="L347">
        <v>142</v>
      </c>
      <c r="M347">
        <v>36</v>
      </c>
      <c r="N347">
        <v>51</v>
      </c>
      <c r="O347">
        <v>100</v>
      </c>
      <c r="P347">
        <v>158</v>
      </c>
      <c r="Q347">
        <v>30</v>
      </c>
      <c r="R347">
        <v>61</v>
      </c>
    </row>
    <row r="348" spans="1:18" x14ac:dyDescent="0.25">
      <c r="A348" t="s">
        <v>1408</v>
      </c>
      <c r="B348" t="s">
        <v>1409</v>
      </c>
      <c r="C348">
        <v>-1.5589999999999999</v>
      </c>
      <c r="D348" s="2">
        <f t="shared" si="10"/>
        <v>0.33938624497000169</v>
      </c>
      <c r="E348" s="9">
        <f t="shared" si="11"/>
        <v>2.94649537163296</v>
      </c>
      <c r="F348">
        <v>2.1989999999999998</v>
      </c>
      <c r="G348" s="1">
        <v>2.0999999999999999E-8</v>
      </c>
      <c r="H348" s="4">
        <v>4.4999999999999998E-7</v>
      </c>
      <c r="I348" s="1">
        <v>4.9999999999999998E-7</v>
      </c>
      <c r="J348" s="5">
        <v>6.8000000000000001E-6</v>
      </c>
      <c r="K348">
        <v>289</v>
      </c>
      <c r="L348">
        <v>252</v>
      </c>
      <c r="M348">
        <v>64</v>
      </c>
      <c r="N348">
        <v>119</v>
      </c>
      <c r="O348">
        <v>252</v>
      </c>
      <c r="P348">
        <v>281</v>
      </c>
      <c r="Q348">
        <v>54</v>
      </c>
      <c r="R348">
        <v>143</v>
      </c>
    </row>
    <row r="349" spans="1:18" x14ac:dyDescent="0.25">
      <c r="A349" t="s">
        <v>470</v>
      </c>
      <c r="B349" t="s">
        <v>471</v>
      </c>
      <c r="C349">
        <v>-1.5569999999999999</v>
      </c>
      <c r="D349" s="2">
        <f t="shared" si="10"/>
        <v>0.33985706047668468</v>
      </c>
      <c r="E349" s="9">
        <f t="shared" si="11"/>
        <v>2.9424134917114757</v>
      </c>
      <c r="F349">
        <v>3.4009999999999998</v>
      </c>
      <c r="G349" s="1">
        <v>6.7999999999999996E-17</v>
      </c>
      <c r="H349" s="4">
        <v>5.6000000000000003E-15</v>
      </c>
      <c r="I349" s="1">
        <v>2.0999999999999999E-11</v>
      </c>
      <c r="J349" s="5">
        <v>5.7E-10</v>
      </c>
      <c r="K349">
        <v>629</v>
      </c>
      <c r="L349">
        <v>623</v>
      </c>
      <c r="M349">
        <v>173</v>
      </c>
      <c r="N349">
        <v>252</v>
      </c>
      <c r="O349">
        <v>547</v>
      </c>
      <c r="P349">
        <v>694</v>
      </c>
      <c r="Q349">
        <v>147</v>
      </c>
      <c r="R349">
        <v>303</v>
      </c>
    </row>
    <row r="350" spans="1:18" x14ac:dyDescent="0.25">
      <c r="A350" t="s">
        <v>2382</v>
      </c>
      <c r="B350" t="s">
        <v>2383</v>
      </c>
      <c r="C350">
        <v>-1.554</v>
      </c>
      <c r="D350" s="2">
        <f t="shared" si="10"/>
        <v>0.340564508660122</v>
      </c>
      <c r="E350" s="9">
        <f t="shared" si="11"/>
        <v>2.9363012720682065</v>
      </c>
      <c r="F350">
        <v>1.0169999999999999</v>
      </c>
      <c r="G350" s="1">
        <v>5.3999999999999998E-5</v>
      </c>
      <c r="H350" s="3">
        <v>5.4000000000000001E-4</v>
      </c>
      <c r="I350" s="1">
        <v>5.8000000000000004E-6</v>
      </c>
      <c r="J350" s="5">
        <v>6.3999999999999997E-5</v>
      </c>
      <c r="K350">
        <v>126</v>
      </c>
      <c r="L350">
        <v>109</v>
      </c>
      <c r="M350">
        <v>29</v>
      </c>
      <c r="N350">
        <v>51</v>
      </c>
      <c r="O350">
        <v>110</v>
      </c>
      <c r="P350">
        <v>122</v>
      </c>
      <c r="Q350">
        <v>24</v>
      </c>
      <c r="R350">
        <v>61</v>
      </c>
    </row>
    <row r="351" spans="1:18" x14ac:dyDescent="0.25">
      <c r="A351" t="s">
        <v>332</v>
      </c>
      <c r="B351" t="s">
        <v>333</v>
      </c>
      <c r="C351">
        <v>-1.5489999999999999</v>
      </c>
      <c r="D351" s="2">
        <f t="shared" si="10"/>
        <v>0.34174686298545243</v>
      </c>
      <c r="E351" s="9">
        <f t="shared" si="11"/>
        <v>2.9261424414086523</v>
      </c>
      <c r="F351">
        <v>3.8559999999999999</v>
      </c>
      <c r="G351" s="1">
        <v>1.6999999999999999E-20</v>
      </c>
      <c r="H351" s="4">
        <v>2.1E-18</v>
      </c>
      <c r="I351" s="1">
        <v>4.6E-14</v>
      </c>
      <c r="J351" s="5">
        <v>1.8E-12</v>
      </c>
      <c r="K351">
        <v>909</v>
      </c>
      <c r="L351">
        <v>806</v>
      </c>
      <c r="M351">
        <v>256</v>
      </c>
      <c r="N351">
        <v>329</v>
      </c>
      <c r="O351">
        <v>791</v>
      </c>
      <c r="P351">
        <v>898</v>
      </c>
      <c r="Q351">
        <v>218</v>
      </c>
      <c r="R351">
        <v>397</v>
      </c>
    </row>
    <row r="352" spans="1:18" x14ac:dyDescent="0.25">
      <c r="A352" t="s">
        <v>706</v>
      </c>
      <c r="B352" t="s">
        <v>707</v>
      </c>
      <c r="C352">
        <v>-1.5489999999999999</v>
      </c>
      <c r="D352" s="2">
        <f t="shared" si="10"/>
        <v>0.34174686298545243</v>
      </c>
      <c r="E352" s="9">
        <f t="shared" si="11"/>
        <v>2.9261424414086523</v>
      </c>
      <c r="F352">
        <v>2.9369999999999998</v>
      </c>
      <c r="G352" s="1">
        <v>2.4999999999999999E-13</v>
      </c>
      <c r="H352" s="4">
        <v>1.3E-11</v>
      </c>
      <c r="I352" s="1">
        <v>6.8999999999999997E-9</v>
      </c>
      <c r="J352" s="5">
        <v>1.3E-7</v>
      </c>
      <c r="K352">
        <v>443</v>
      </c>
      <c r="L352">
        <v>463</v>
      </c>
      <c r="M352">
        <v>116</v>
      </c>
      <c r="N352">
        <v>193</v>
      </c>
      <c r="O352">
        <v>385</v>
      </c>
      <c r="P352">
        <v>515</v>
      </c>
      <c r="Q352">
        <v>98</v>
      </c>
      <c r="R352">
        <v>232</v>
      </c>
    </row>
    <row r="353" spans="1:18" x14ac:dyDescent="0.25">
      <c r="A353" t="s">
        <v>260</v>
      </c>
      <c r="B353" t="s">
        <v>261</v>
      </c>
      <c r="C353">
        <v>-1.5469999999999999</v>
      </c>
      <c r="D353" s="2">
        <f t="shared" si="10"/>
        <v>0.34222095327295959</v>
      </c>
      <c r="E353" s="9">
        <f t="shared" si="11"/>
        <v>2.9220887570913514</v>
      </c>
      <c r="F353">
        <v>4.0839999999999996</v>
      </c>
      <c r="G353" s="1">
        <v>1.9999999999999999E-23</v>
      </c>
      <c r="H353" s="4">
        <v>3.0999999999999998E-21</v>
      </c>
      <c r="I353" s="1">
        <v>3.6999999999999997E-17</v>
      </c>
      <c r="J353" s="5">
        <v>2.2999999999999999E-15</v>
      </c>
      <c r="K353">
        <v>1054</v>
      </c>
      <c r="L353">
        <v>953</v>
      </c>
      <c r="M353">
        <v>364</v>
      </c>
      <c r="N353">
        <v>323</v>
      </c>
      <c r="O353">
        <v>917</v>
      </c>
      <c r="P353">
        <v>1061</v>
      </c>
      <c r="Q353">
        <v>311</v>
      </c>
      <c r="R353">
        <v>391</v>
      </c>
    </row>
    <row r="354" spans="1:18" x14ac:dyDescent="0.25">
      <c r="A354" t="s">
        <v>672</v>
      </c>
      <c r="B354" t="s">
        <v>673</v>
      </c>
      <c r="C354">
        <v>-1.5449999999999999</v>
      </c>
      <c r="D354" s="2">
        <f t="shared" si="10"/>
        <v>0.34269570124492582</v>
      </c>
      <c r="E354" s="9">
        <f t="shared" si="11"/>
        <v>2.9180406884803509</v>
      </c>
      <c r="F354">
        <v>5.9720000000000004</v>
      </c>
      <c r="G354" s="1">
        <v>7.7E-14</v>
      </c>
      <c r="H354" s="4">
        <v>4.1999999999999999E-12</v>
      </c>
      <c r="I354" s="1">
        <v>8.1999999999999995E-18</v>
      </c>
      <c r="J354" s="5">
        <v>5.6999999999999999E-16</v>
      </c>
      <c r="K354">
        <v>3928</v>
      </c>
      <c r="L354">
        <v>3519</v>
      </c>
      <c r="M354">
        <v>992</v>
      </c>
      <c r="N354">
        <v>1558</v>
      </c>
      <c r="O354">
        <v>3418</v>
      </c>
      <c r="P354">
        <v>3918</v>
      </c>
      <c r="Q354">
        <v>846</v>
      </c>
      <c r="R354">
        <v>1881</v>
      </c>
    </row>
    <row r="355" spans="1:18" x14ac:dyDescent="0.25">
      <c r="A355" t="s">
        <v>992</v>
      </c>
      <c r="B355" t="s">
        <v>993</v>
      </c>
      <c r="C355">
        <v>-1.538</v>
      </c>
      <c r="D355" s="2">
        <f t="shared" si="10"/>
        <v>0.3443625115957844</v>
      </c>
      <c r="E355" s="9">
        <f t="shared" si="11"/>
        <v>2.9039165598077887</v>
      </c>
      <c r="F355">
        <v>6.2949999999999999</v>
      </c>
      <c r="G355" s="1">
        <v>8.2999999999999998E-11</v>
      </c>
      <c r="H355" s="4">
        <v>2.7999999999999998E-9</v>
      </c>
      <c r="I355" s="1">
        <v>2.3999999999999999E-14</v>
      </c>
      <c r="J355" s="5">
        <v>9.6999999999999991E-13</v>
      </c>
      <c r="K355">
        <v>4877</v>
      </c>
      <c r="L355">
        <v>4425</v>
      </c>
      <c r="M355">
        <v>1163</v>
      </c>
      <c r="N355">
        <v>2038</v>
      </c>
      <c r="O355">
        <v>4244</v>
      </c>
      <c r="P355">
        <v>4927</v>
      </c>
      <c r="Q355">
        <v>992</v>
      </c>
      <c r="R355">
        <v>2460</v>
      </c>
    </row>
    <row r="356" spans="1:18" x14ac:dyDescent="0.25">
      <c r="A356" t="s">
        <v>1452</v>
      </c>
      <c r="B356" t="s">
        <v>1453</v>
      </c>
      <c r="C356">
        <v>-1.536</v>
      </c>
      <c r="D356" s="2">
        <f t="shared" si="10"/>
        <v>0.34484023045676515</v>
      </c>
      <c r="E356" s="9">
        <f t="shared" si="11"/>
        <v>2.8998936657577037</v>
      </c>
      <c r="F356">
        <v>1.9570000000000001</v>
      </c>
      <c r="G356" s="1">
        <v>3.5999999999999998E-8</v>
      </c>
      <c r="H356" s="4">
        <v>7.4000000000000001E-7</v>
      </c>
      <c r="I356" s="1">
        <v>1.3E-7</v>
      </c>
      <c r="J356" s="5">
        <v>1.9999999999999999E-6</v>
      </c>
      <c r="K356">
        <v>212</v>
      </c>
      <c r="L356">
        <v>244</v>
      </c>
      <c r="M356">
        <v>62</v>
      </c>
      <c r="N356">
        <v>95</v>
      </c>
      <c r="O356">
        <v>184</v>
      </c>
      <c r="P356">
        <v>271</v>
      </c>
      <c r="Q356">
        <v>52</v>
      </c>
      <c r="R356">
        <v>114</v>
      </c>
    </row>
    <row r="357" spans="1:18" x14ac:dyDescent="0.25">
      <c r="A357" t="s">
        <v>678</v>
      </c>
      <c r="B357" t="s">
        <v>679</v>
      </c>
      <c r="C357">
        <v>-1.5289999999999999</v>
      </c>
      <c r="D357" s="2">
        <f t="shared" si="10"/>
        <v>0.34651747141260364</v>
      </c>
      <c r="E357" s="9">
        <f t="shared" si="11"/>
        <v>2.8858573737232565</v>
      </c>
      <c r="F357">
        <v>5.1619999999999999</v>
      </c>
      <c r="G357" s="1">
        <v>8.6999999999999995E-14</v>
      </c>
      <c r="H357" s="4">
        <v>4.6999999999999998E-12</v>
      </c>
      <c r="I357" s="1">
        <v>1.0999999999999999E-15</v>
      </c>
      <c r="J357" s="5">
        <v>5.4999999999999999E-14</v>
      </c>
      <c r="K357">
        <v>2228</v>
      </c>
      <c r="L357">
        <v>2006</v>
      </c>
      <c r="M357">
        <v>569</v>
      </c>
      <c r="N357">
        <v>896</v>
      </c>
      <c r="O357">
        <v>1939</v>
      </c>
      <c r="P357">
        <v>2234</v>
      </c>
      <c r="Q357">
        <v>485</v>
      </c>
      <c r="R357">
        <v>1081</v>
      </c>
    </row>
    <row r="358" spans="1:18" x14ac:dyDescent="0.25">
      <c r="A358" t="s">
        <v>1022</v>
      </c>
      <c r="B358" t="s">
        <v>1023</v>
      </c>
      <c r="C358">
        <v>-1.5269999999999999</v>
      </c>
      <c r="D358" s="2">
        <f t="shared" si="10"/>
        <v>0.34699817975389802</v>
      </c>
      <c r="E358" s="9">
        <f t="shared" si="11"/>
        <v>2.8818594976758418</v>
      </c>
      <c r="F358">
        <v>5.7759999999999998</v>
      </c>
      <c r="G358" s="1">
        <v>1.2999999999999999E-10</v>
      </c>
      <c r="H358" s="4">
        <v>4.2000000000000004E-9</v>
      </c>
      <c r="I358" s="1">
        <v>2.6999999999999998E-12</v>
      </c>
      <c r="J358" s="5">
        <v>8.2999999999999998E-11</v>
      </c>
      <c r="K358">
        <v>3264</v>
      </c>
      <c r="L358">
        <v>3213</v>
      </c>
      <c r="M358">
        <v>785</v>
      </c>
      <c r="N358">
        <v>1461</v>
      </c>
      <c r="O358">
        <v>2840</v>
      </c>
      <c r="P358">
        <v>3577</v>
      </c>
      <c r="Q358">
        <v>669</v>
      </c>
      <c r="R358">
        <v>1763</v>
      </c>
    </row>
    <row r="359" spans="1:18" x14ac:dyDescent="0.25">
      <c r="A359" t="s">
        <v>2256</v>
      </c>
      <c r="B359" t="s">
        <v>2257</v>
      </c>
      <c r="C359">
        <v>-1.526</v>
      </c>
      <c r="D359" s="2">
        <f t="shared" si="10"/>
        <v>0.34723878394127761</v>
      </c>
      <c r="E359" s="9">
        <f t="shared" si="11"/>
        <v>2.8798626370293716</v>
      </c>
      <c r="F359">
        <v>2.226</v>
      </c>
      <c r="G359" s="1">
        <v>1.8E-5</v>
      </c>
      <c r="H359" s="3">
        <v>1.9000000000000001E-4</v>
      </c>
      <c r="I359" s="1">
        <v>1.1000000000000001E-6</v>
      </c>
      <c r="J359" s="5">
        <v>1.4E-5</v>
      </c>
      <c r="K359">
        <v>307</v>
      </c>
      <c r="L359">
        <v>241</v>
      </c>
      <c r="M359">
        <v>68</v>
      </c>
      <c r="N359">
        <v>123</v>
      </c>
      <c r="O359">
        <v>268</v>
      </c>
      <c r="P359">
        <v>269</v>
      </c>
      <c r="Q359">
        <v>57</v>
      </c>
      <c r="R359">
        <v>147</v>
      </c>
    </row>
    <row r="360" spans="1:18" x14ac:dyDescent="0.25">
      <c r="A360" t="s">
        <v>1188</v>
      </c>
      <c r="B360" t="s">
        <v>1189</v>
      </c>
      <c r="C360">
        <v>-1.5249999999999999</v>
      </c>
      <c r="D360" s="2">
        <f t="shared" si="10"/>
        <v>0.3474795549605843</v>
      </c>
      <c r="E360" s="9">
        <f t="shared" si="11"/>
        <v>2.8778671600216397</v>
      </c>
      <c r="F360">
        <v>2.34</v>
      </c>
      <c r="G360" s="1">
        <v>1.3999999999999999E-9</v>
      </c>
      <c r="H360" s="4">
        <v>3.8000000000000003E-8</v>
      </c>
      <c r="I360" s="1">
        <v>2.9999999999999999E-7</v>
      </c>
      <c r="J360" s="5">
        <v>4.3000000000000003E-6</v>
      </c>
      <c r="K360">
        <v>290</v>
      </c>
      <c r="L360">
        <v>305</v>
      </c>
      <c r="M360">
        <v>74</v>
      </c>
      <c r="N360">
        <v>133</v>
      </c>
      <c r="O360">
        <v>252</v>
      </c>
      <c r="P360">
        <v>339</v>
      </c>
      <c r="Q360">
        <v>62</v>
      </c>
      <c r="R360">
        <v>159</v>
      </c>
    </row>
    <row r="361" spans="1:18" x14ac:dyDescent="0.25">
      <c r="A361" t="s">
        <v>1618</v>
      </c>
      <c r="B361" t="s">
        <v>1619</v>
      </c>
      <c r="C361">
        <v>-1.524</v>
      </c>
      <c r="D361" s="2">
        <f t="shared" si="10"/>
        <v>0.34772049292749702</v>
      </c>
      <c r="E361" s="9">
        <f t="shared" si="11"/>
        <v>2.8758730656939147</v>
      </c>
      <c r="F361">
        <v>1.833</v>
      </c>
      <c r="G361" s="1">
        <v>2.1E-7</v>
      </c>
      <c r="H361" s="4">
        <v>3.8E-6</v>
      </c>
      <c r="I361" s="1">
        <v>1.9E-6</v>
      </c>
      <c r="J361" s="5">
        <v>2.3E-5</v>
      </c>
      <c r="K361">
        <v>200</v>
      </c>
      <c r="L361">
        <v>217</v>
      </c>
      <c r="M361">
        <v>50</v>
      </c>
      <c r="N361">
        <v>95</v>
      </c>
      <c r="O361">
        <v>174</v>
      </c>
      <c r="P361">
        <v>241</v>
      </c>
      <c r="Q361">
        <v>42</v>
      </c>
      <c r="R361">
        <v>113</v>
      </c>
    </row>
    <row r="362" spans="1:18" x14ac:dyDescent="0.25">
      <c r="A362" t="s">
        <v>114</v>
      </c>
      <c r="B362" t="s">
        <v>115</v>
      </c>
      <c r="C362">
        <v>-1.5229999999999999</v>
      </c>
      <c r="D362" s="2">
        <f t="shared" si="10"/>
        <v>0.34796159795777531</v>
      </c>
      <c r="E362" s="9">
        <f t="shared" si="11"/>
        <v>2.8738803530881265</v>
      </c>
      <c r="F362">
        <v>6.3490000000000002</v>
      </c>
      <c r="G362" s="1">
        <v>4.6E-38</v>
      </c>
      <c r="H362" s="4">
        <v>1.8000000000000001E-35</v>
      </c>
      <c r="I362" s="1">
        <v>2.6999999999999999E-28</v>
      </c>
      <c r="J362" s="5">
        <v>6.1999999999999997E-26</v>
      </c>
      <c r="K362">
        <v>4954</v>
      </c>
      <c r="L362">
        <v>4676</v>
      </c>
      <c r="M362">
        <v>1443</v>
      </c>
      <c r="N362">
        <v>1905</v>
      </c>
      <c r="O362">
        <v>4311</v>
      </c>
      <c r="P362">
        <v>5206</v>
      </c>
      <c r="Q362">
        <v>1232</v>
      </c>
      <c r="R362">
        <v>2300</v>
      </c>
    </row>
    <row r="363" spans="1:18" x14ac:dyDescent="0.25">
      <c r="A363" t="s">
        <v>1516</v>
      </c>
      <c r="B363" t="s">
        <v>1517</v>
      </c>
      <c r="C363">
        <v>-1.522</v>
      </c>
      <c r="D363" s="2">
        <f t="shared" si="10"/>
        <v>0.34820287016725876</v>
      </c>
      <c r="E363" s="9">
        <f t="shared" si="11"/>
        <v>2.8718890212468708</v>
      </c>
      <c r="F363">
        <v>4.9379999999999997</v>
      </c>
      <c r="G363" s="1">
        <v>8.4999999999999994E-8</v>
      </c>
      <c r="H363" s="4">
        <v>1.5999999999999999E-6</v>
      </c>
      <c r="I363" s="1">
        <v>2.5999999999999998E-10</v>
      </c>
      <c r="J363" s="5">
        <v>5.8999999999999999E-9</v>
      </c>
      <c r="K363">
        <v>1926</v>
      </c>
      <c r="L363">
        <v>1694</v>
      </c>
      <c r="M363">
        <v>434</v>
      </c>
      <c r="N363">
        <v>826</v>
      </c>
      <c r="O363">
        <v>1676</v>
      </c>
      <c r="P363">
        <v>1886</v>
      </c>
      <c r="Q363">
        <v>369</v>
      </c>
      <c r="R363">
        <v>996</v>
      </c>
    </row>
    <row r="364" spans="1:18" x14ac:dyDescent="0.25">
      <c r="A364" t="s">
        <v>254</v>
      </c>
      <c r="B364" t="s">
        <v>255</v>
      </c>
      <c r="C364">
        <v>-1.5209999999999999</v>
      </c>
      <c r="D364" s="2">
        <f t="shared" si="10"/>
        <v>0.3484443096718674</v>
      </c>
      <c r="E364" s="9">
        <f t="shared" si="11"/>
        <v>2.8698990692134059</v>
      </c>
      <c r="F364">
        <v>6.78</v>
      </c>
      <c r="G364" s="1">
        <v>1.5999999999999999E-23</v>
      </c>
      <c r="H364" s="4">
        <v>2.7000000000000001E-21</v>
      </c>
      <c r="I364" s="1">
        <v>7.5000000000000003E-28</v>
      </c>
      <c r="J364" s="5">
        <v>1.7E-25</v>
      </c>
      <c r="K364">
        <v>6844</v>
      </c>
      <c r="L364">
        <v>6139</v>
      </c>
      <c r="M364">
        <v>1954</v>
      </c>
      <c r="N364">
        <v>2567</v>
      </c>
      <c r="O364">
        <v>5956</v>
      </c>
      <c r="P364">
        <v>6835</v>
      </c>
      <c r="Q364">
        <v>1669</v>
      </c>
      <c r="R364">
        <v>3100</v>
      </c>
    </row>
    <row r="365" spans="1:18" x14ac:dyDescent="0.25">
      <c r="A365" t="s">
        <v>2162</v>
      </c>
      <c r="B365" t="s">
        <v>2163</v>
      </c>
      <c r="C365">
        <v>-1.5149999999999999</v>
      </c>
      <c r="D365" s="2">
        <f t="shared" si="10"/>
        <v>0.34989646639879901</v>
      </c>
      <c r="E365" s="9">
        <f t="shared" si="11"/>
        <v>2.8579882794821856</v>
      </c>
      <c r="F365">
        <v>5.7009999999999996</v>
      </c>
      <c r="G365" s="1">
        <v>1.1E-5</v>
      </c>
      <c r="H365" s="3">
        <v>1.2999999999999999E-4</v>
      </c>
      <c r="I365" s="1">
        <v>1.6999999999999999E-7</v>
      </c>
      <c r="J365" s="5">
        <v>2.6000000000000001E-6</v>
      </c>
      <c r="K365">
        <v>3137</v>
      </c>
      <c r="L365">
        <v>2996</v>
      </c>
      <c r="M365">
        <v>623</v>
      </c>
      <c r="N365">
        <v>1525</v>
      </c>
      <c r="O365">
        <v>2730</v>
      </c>
      <c r="P365">
        <v>3336</v>
      </c>
      <c r="Q365">
        <v>530</v>
      </c>
      <c r="R365">
        <v>1839</v>
      </c>
    </row>
    <row r="366" spans="1:18" x14ac:dyDescent="0.25">
      <c r="A366" t="s">
        <v>484</v>
      </c>
      <c r="B366" t="s">
        <v>485</v>
      </c>
      <c r="C366">
        <v>-1.514</v>
      </c>
      <c r="D366" s="2">
        <f t="shared" si="10"/>
        <v>0.35013908022180118</v>
      </c>
      <c r="E366" s="9">
        <f t="shared" si="11"/>
        <v>2.8560079593701282</v>
      </c>
      <c r="F366">
        <v>5.4189999999999996</v>
      </c>
      <c r="G366" s="1">
        <v>1.2E-16</v>
      </c>
      <c r="H366" s="4">
        <v>9.7999999999999999E-15</v>
      </c>
      <c r="I366" s="1">
        <v>2.8000000000000001E-16</v>
      </c>
      <c r="J366" s="5">
        <v>1.4999999999999999E-14</v>
      </c>
      <c r="K366">
        <v>2487</v>
      </c>
      <c r="L366">
        <v>2558</v>
      </c>
      <c r="M366">
        <v>681</v>
      </c>
      <c r="N366">
        <v>1083</v>
      </c>
      <c r="O366">
        <v>2164</v>
      </c>
      <c r="P366">
        <v>2848</v>
      </c>
      <c r="Q366">
        <v>581</v>
      </c>
      <c r="R366">
        <v>1307</v>
      </c>
    </row>
    <row r="367" spans="1:18" x14ac:dyDescent="0.25">
      <c r="A367" t="s">
        <v>584</v>
      </c>
      <c r="B367" t="s">
        <v>585</v>
      </c>
      <c r="C367">
        <v>-1.5129999999999999</v>
      </c>
      <c r="D367" s="2">
        <f t="shared" si="10"/>
        <v>0.35038186227018647</v>
      </c>
      <c r="E367" s="9">
        <f t="shared" si="11"/>
        <v>2.8540290114357574</v>
      </c>
      <c r="F367">
        <v>5.8490000000000002</v>
      </c>
      <c r="G367" s="1">
        <v>5E-15</v>
      </c>
      <c r="H367" s="4">
        <v>3.2E-13</v>
      </c>
      <c r="I367" s="1">
        <v>2.9E-21</v>
      </c>
      <c r="J367" s="5">
        <v>3.0999999999999999E-19</v>
      </c>
      <c r="K367">
        <v>3629</v>
      </c>
      <c r="L367">
        <v>3168</v>
      </c>
      <c r="M367">
        <v>989</v>
      </c>
      <c r="N367">
        <v>1389</v>
      </c>
      <c r="O367">
        <v>3158</v>
      </c>
      <c r="P367">
        <v>3528</v>
      </c>
      <c r="Q367">
        <v>844</v>
      </c>
      <c r="R367">
        <v>1677</v>
      </c>
    </row>
    <row r="368" spans="1:18" x14ac:dyDescent="0.25">
      <c r="A368" t="s">
        <v>662</v>
      </c>
      <c r="B368" t="s">
        <v>663</v>
      </c>
      <c r="C368">
        <v>-1.51</v>
      </c>
      <c r="D368" s="2">
        <f t="shared" si="10"/>
        <v>0.35111121893449931</v>
      </c>
      <c r="E368" s="9">
        <f t="shared" si="11"/>
        <v>2.8481003911941434</v>
      </c>
      <c r="F368">
        <v>7.6890000000000001</v>
      </c>
      <c r="G368" s="1">
        <v>4.4000000000000002E-14</v>
      </c>
      <c r="H368" s="4">
        <v>2.3999999999999999E-12</v>
      </c>
      <c r="I368" s="1">
        <v>1.0999999999999999E-18</v>
      </c>
      <c r="J368" s="5">
        <v>8.3999999999999997E-17</v>
      </c>
      <c r="K368">
        <v>12809</v>
      </c>
      <c r="L368">
        <v>11526</v>
      </c>
      <c r="M368">
        <v>3357</v>
      </c>
      <c r="N368">
        <v>5181</v>
      </c>
      <c r="O368">
        <v>11146</v>
      </c>
      <c r="P368">
        <v>12833</v>
      </c>
      <c r="Q368">
        <v>2867</v>
      </c>
      <c r="R368">
        <v>6258</v>
      </c>
    </row>
    <row r="369" spans="1:18" x14ac:dyDescent="0.25">
      <c r="A369" t="s">
        <v>874</v>
      </c>
      <c r="B369" t="s">
        <v>875</v>
      </c>
      <c r="C369">
        <v>-1.51</v>
      </c>
      <c r="D369" s="2">
        <f t="shared" si="10"/>
        <v>0.35111121893449931</v>
      </c>
      <c r="E369" s="9">
        <f t="shared" si="11"/>
        <v>2.8481003911941434</v>
      </c>
      <c r="F369">
        <v>6.36</v>
      </c>
      <c r="G369" s="1">
        <v>9.4999999999999995E-12</v>
      </c>
      <c r="H369" s="4">
        <v>3.7000000000000001E-10</v>
      </c>
      <c r="I369" s="1">
        <v>1.9000000000000001E-17</v>
      </c>
      <c r="J369" s="5">
        <v>1.3E-15</v>
      </c>
      <c r="K369">
        <v>5154</v>
      </c>
      <c r="L369">
        <v>4532</v>
      </c>
      <c r="M369">
        <v>1322</v>
      </c>
      <c r="N369">
        <v>2077</v>
      </c>
      <c r="O369">
        <v>4485</v>
      </c>
      <c r="P369">
        <v>5046</v>
      </c>
      <c r="Q369">
        <v>1128</v>
      </c>
      <c r="R369">
        <v>2508</v>
      </c>
    </row>
    <row r="370" spans="1:18" x14ac:dyDescent="0.25">
      <c r="A370" t="s">
        <v>1678</v>
      </c>
      <c r="B370" t="s">
        <v>1679</v>
      </c>
      <c r="C370">
        <v>-1.5049999999999999</v>
      </c>
      <c r="D370" s="2">
        <f t="shared" si="10"/>
        <v>0.35233018878550493</v>
      </c>
      <c r="E370" s="9">
        <f t="shared" si="11"/>
        <v>2.8382467124007644</v>
      </c>
      <c r="F370">
        <v>11.965</v>
      </c>
      <c r="G370" s="1">
        <v>3.7E-7</v>
      </c>
      <c r="H370" s="4">
        <v>6.1999999999999999E-6</v>
      </c>
      <c r="I370" s="1">
        <v>3.7E-12</v>
      </c>
      <c r="J370" s="5">
        <v>1.0999999999999999E-10</v>
      </c>
      <c r="K370">
        <v>253805</v>
      </c>
      <c r="L370">
        <v>217004</v>
      </c>
      <c r="M370">
        <v>58051</v>
      </c>
      <c r="N370">
        <v>107872</v>
      </c>
      <c r="O370">
        <v>220857</v>
      </c>
      <c r="P370">
        <v>241606</v>
      </c>
      <c r="Q370">
        <v>49594</v>
      </c>
      <c r="R370">
        <v>130321</v>
      </c>
    </row>
    <row r="371" spans="1:18" x14ac:dyDescent="0.25">
      <c r="A371" t="s">
        <v>1126</v>
      </c>
      <c r="B371" t="s">
        <v>1127</v>
      </c>
      <c r="C371">
        <v>-1.502</v>
      </c>
      <c r="D371" s="2">
        <f t="shared" si="10"/>
        <v>0.35306360109618873</v>
      </c>
      <c r="E371" s="9">
        <f t="shared" si="11"/>
        <v>2.8323508764290879</v>
      </c>
      <c r="F371">
        <v>3.2549999999999999</v>
      </c>
      <c r="G371" s="1">
        <v>6.2000000000000003E-10</v>
      </c>
      <c r="H371" s="4">
        <v>1.7999999999999999E-8</v>
      </c>
      <c r="I371" s="1">
        <v>5.2999999999999998E-8</v>
      </c>
      <c r="J371" s="5">
        <v>8.7000000000000003E-7</v>
      </c>
      <c r="K371">
        <v>581</v>
      </c>
      <c r="L371">
        <v>539</v>
      </c>
      <c r="M371">
        <v>141</v>
      </c>
      <c r="N371">
        <v>255</v>
      </c>
      <c r="O371">
        <v>506</v>
      </c>
      <c r="P371">
        <v>600</v>
      </c>
      <c r="Q371">
        <v>119</v>
      </c>
      <c r="R371">
        <v>306</v>
      </c>
    </row>
    <row r="372" spans="1:18" x14ac:dyDescent="0.25">
      <c r="A372" t="s">
        <v>1084</v>
      </c>
      <c r="B372" t="s">
        <v>1085</v>
      </c>
      <c r="C372">
        <v>-1.5009999999999999</v>
      </c>
      <c r="D372" s="2">
        <f t="shared" si="10"/>
        <v>0.35330841097068244</v>
      </c>
      <c r="E372" s="9">
        <f t="shared" si="11"/>
        <v>2.830388320653312</v>
      </c>
      <c r="F372">
        <v>2.4350000000000001</v>
      </c>
      <c r="G372" s="1">
        <v>2.8999999999999998E-10</v>
      </c>
      <c r="H372" s="4">
        <v>8.9000000000000003E-9</v>
      </c>
      <c r="I372" s="1">
        <v>5.7E-10</v>
      </c>
      <c r="J372" s="5">
        <v>1.2E-8</v>
      </c>
      <c r="K372">
        <v>305</v>
      </c>
      <c r="L372">
        <v>327</v>
      </c>
      <c r="M372">
        <v>103</v>
      </c>
      <c r="N372">
        <v>119</v>
      </c>
      <c r="O372">
        <v>265</v>
      </c>
      <c r="P372">
        <v>364</v>
      </c>
      <c r="Q372">
        <v>88</v>
      </c>
      <c r="R372">
        <v>144</v>
      </c>
    </row>
    <row r="373" spans="1:18" x14ac:dyDescent="0.25">
      <c r="A373" t="s">
        <v>266</v>
      </c>
      <c r="B373" t="s">
        <v>267</v>
      </c>
      <c r="C373">
        <v>-1.498</v>
      </c>
      <c r="D373" s="2">
        <f t="shared" si="10"/>
        <v>0.35404385955363599</v>
      </c>
      <c r="E373" s="9">
        <f t="shared" si="11"/>
        <v>2.8245088087695098</v>
      </c>
      <c r="F373">
        <v>5.4269999999999996</v>
      </c>
      <c r="G373" s="1">
        <v>3.9999999999999998E-23</v>
      </c>
      <c r="H373" s="4">
        <v>6.1999999999999997E-21</v>
      </c>
      <c r="I373" s="1">
        <v>1.7999999999999999E-22</v>
      </c>
      <c r="J373" s="5">
        <v>2.1999999999999999E-20</v>
      </c>
      <c r="K373">
        <v>2657</v>
      </c>
      <c r="L373">
        <v>2402</v>
      </c>
      <c r="M373">
        <v>765</v>
      </c>
      <c r="N373">
        <v>1023</v>
      </c>
      <c r="O373">
        <v>2312</v>
      </c>
      <c r="P373">
        <v>2675</v>
      </c>
      <c r="Q373">
        <v>653</v>
      </c>
      <c r="R373">
        <v>1235</v>
      </c>
    </row>
    <row r="374" spans="1:18" x14ac:dyDescent="0.25">
      <c r="A374" t="s">
        <v>1314</v>
      </c>
      <c r="B374" t="s">
        <v>1315</v>
      </c>
      <c r="C374">
        <v>-1.496</v>
      </c>
      <c r="D374" s="2">
        <f t="shared" si="10"/>
        <v>0.35453500891986461</v>
      </c>
      <c r="E374" s="9">
        <f t="shared" si="11"/>
        <v>2.8205959209687794</v>
      </c>
      <c r="F374">
        <v>3.2629999999999999</v>
      </c>
      <c r="G374" s="1">
        <v>6.1E-9</v>
      </c>
      <c r="H374" s="4">
        <v>1.4000000000000001E-7</v>
      </c>
      <c r="I374" s="1">
        <v>2.1E-7</v>
      </c>
      <c r="J374" s="5">
        <v>3.1E-6</v>
      </c>
      <c r="K374">
        <v>571</v>
      </c>
      <c r="L374">
        <v>554</v>
      </c>
      <c r="M374">
        <v>136</v>
      </c>
      <c r="N374">
        <v>263</v>
      </c>
      <c r="O374">
        <v>497</v>
      </c>
      <c r="P374">
        <v>617</v>
      </c>
      <c r="Q374">
        <v>115</v>
      </c>
      <c r="R374">
        <v>316</v>
      </c>
    </row>
    <row r="375" spans="1:18" x14ac:dyDescent="0.25">
      <c r="A375" t="s">
        <v>670</v>
      </c>
      <c r="B375" t="s">
        <v>671</v>
      </c>
      <c r="C375">
        <v>-1.4870000000000001</v>
      </c>
      <c r="D375" s="2">
        <f t="shared" si="10"/>
        <v>0.35675362642946962</v>
      </c>
      <c r="E375" s="9">
        <f t="shared" si="11"/>
        <v>2.8030548981614922</v>
      </c>
      <c r="F375">
        <v>7.2519999999999998</v>
      </c>
      <c r="G375" s="1">
        <v>7.6000000000000004E-14</v>
      </c>
      <c r="H375" s="4">
        <v>4.0999999999999999E-12</v>
      </c>
      <c r="I375" s="1">
        <v>3.2000000000000002E-31</v>
      </c>
      <c r="J375" s="5">
        <v>9.7000000000000002E-29</v>
      </c>
      <c r="K375">
        <v>9750</v>
      </c>
      <c r="L375">
        <v>8144</v>
      </c>
      <c r="M375">
        <v>2940</v>
      </c>
      <c r="N375">
        <v>3441</v>
      </c>
      <c r="O375">
        <v>8485</v>
      </c>
      <c r="P375">
        <v>9068</v>
      </c>
      <c r="Q375">
        <v>2511</v>
      </c>
      <c r="R375">
        <v>4156</v>
      </c>
    </row>
    <row r="376" spans="1:18" x14ac:dyDescent="0.25">
      <c r="A376" t="s">
        <v>2236</v>
      </c>
      <c r="B376" t="s">
        <v>2237</v>
      </c>
      <c r="C376">
        <v>-1.4870000000000001</v>
      </c>
      <c r="D376" s="2">
        <f t="shared" si="10"/>
        <v>0.35675362642946962</v>
      </c>
      <c r="E376" s="9">
        <f t="shared" si="11"/>
        <v>2.8030548981614922</v>
      </c>
      <c r="F376">
        <v>1.2849999999999999</v>
      </c>
      <c r="G376" s="1">
        <v>1.5E-5</v>
      </c>
      <c r="H376" s="3">
        <v>1.7000000000000001E-4</v>
      </c>
      <c r="I376" s="1">
        <v>4.5999999999999999E-7</v>
      </c>
      <c r="J376" s="5">
        <v>6.2999999999999998E-6</v>
      </c>
      <c r="K376">
        <v>144</v>
      </c>
      <c r="L376">
        <v>137</v>
      </c>
      <c r="M376">
        <v>46</v>
      </c>
      <c r="N376">
        <v>54</v>
      </c>
      <c r="O376">
        <v>125</v>
      </c>
      <c r="P376">
        <v>153</v>
      </c>
      <c r="Q376">
        <v>39</v>
      </c>
      <c r="R376">
        <v>65</v>
      </c>
    </row>
    <row r="377" spans="1:18" x14ac:dyDescent="0.25">
      <c r="A377" t="s">
        <v>2482</v>
      </c>
      <c r="B377" t="s">
        <v>2483</v>
      </c>
      <c r="C377">
        <v>-1.484</v>
      </c>
      <c r="D377" s="2">
        <f t="shared" si="10"/>
        <v>0.35749624659042273</v>
      </c>
      <c r="E377" s="9">
        <f t="shared" si="11"/>
        <v>2.7972321654769225</v>
      </c>
      <c r="F377">
        <v>0.97599999999999998</v>
      </c>
      <c r="G377" s="1">
        <v>9.7E-5</v>
      </c>
      <c r="H377" s="3">
        <v>8.8999999999999995E-4</v>
      </c>
      <c r="I377" s="1">
        <v>1.5E-6</v>
      </c>
      <c r="J377" s="5">
        <v>1.9000000000000001E-5</v>
      </c>
      <c r="K377">
        <v>113</v>
      </c>
      <c r="L377">
        <v>113</v>
      </c>
      <c r="M377">
        <v>35</v>
      </c>
      <c r="N377">
        <v>45</v>
      </c>
      <c r="O377">
        <v>98</v>
      </c>
      <c r="P377">
        <v>126</v>
      </c>
      <c r="Q377">
        <v>30</v>
      </c>
      <c r="R377">
        <v>54</v>
      </c>
    </row>
    <row r="378" spans="1:18" x14ac:dyDescent="0.25">
      <c r="A378" t="s">
        <v>1286</v>
      </c>
      <c r="B378" t="s">
        <v>1287</v>
      </c>
      <c r="C378">
        <v>-1.478</v>
      </c>
      <c r="D378" s="2">
        <f t="shared" si="10"/>
        <v>0.35898612765585891</v>
      </c>
      <c r="E378" s="9">
        <f t="shared" si="11"/>
        <v>2.7856229613380696</v>
      </c>
      <c r="F378">
        <v>2.431</v>
      </c>
      <c r="G378" s="1">
        <v>3.9000000000000002E-9</v>
      </c>
      <c r="H378" s="4">
        <v>9.5999999999999999E-8</v>
      </c>
      <c r="I378" s="1">
        <v>8.8999999999999995E-7</v>
      </c>
      <c r="J378" s="5">
        <v>1.2E-5</v>
      </c>
      <c r="K378">
        <v>308</v>
      </c>
      <c r="L378">
        <v>320</v>
      </c>
      <c r="M378">
        <v>78</v>
      </c>
      <c r="N378">
        <v>147</v>
      </c>
      <c r="O378">
        <v>268</v>
      </c>
      <c r="P378">
        <v>356</v>
      </c>
      <c r="Q378">
        <v>66</v>
      </c>
      <c r="R378">
        <v>176</v>
      </c>
    </row>
    <row r="379" spans="1:18" x14ac:dyDescent="0.25">
      <c r="A379" t="s">
        <v>136</v>
      </c>
      <c r="B379" t="s">
        <v>137</v>
      </c>
      <c r="C379">
        <v>-1.4770000000000001</v>
      </c>
      <c r="D379" s="2">
        <f t="shared" si="10"/>
        <v>0.35923504413601581</v>
      </c>
      <c r="E379" s="9">
        <f t="shared" si="11"/>
        <v>2.7836927836622025</v>
      </c>
      <c r="F379">
        <v>6.3860000000000001</v>
      </c>
      <c r="G379" s="1">
        <v>6.8000000000000001E-33</v>
      </c>
      <c r="H379" s="4">
        <v>2.1999999999999998E-30</v>
      </c>
      <c r="I379" s="1">
        <v>3.0000000000000003E-29</v>
      </c>
      <c r="J379" s="5">
        <v>7.7999999999999994E-27</v>
      </c>
      <c r="K379">
        <v>5115</v>
      </c>
      <c r="L379">
        <v>4689</v>
      </c>
      <c r="M379">
        <v>1556</v>
      </c>
      <c r="N379">
        <v>1962</v>
      </c>
      <c r="O379">
        <v>4451</v>
      </c>
      <c r="P379">
        <v>5221</v>
      </c>
      <c r="Q379">
        <v>1329</v>
      </c>
      <c r="R379">
        <v>2369</v>
      </c>
    </row>
    <row r="380" spans="1:18" x14ac:dyDescent="0.25">
      <c r="A380" t="s">
        <v>1654</v>
      </c>
      <c r="B380" t="s">
        <v>1655</v>
      </c>
      <c r="C380">
        <v>-1.476</v>
      </c>
      <c r="D380" s="2">
        <f t="shared" si="10"/>
        <v>0.35948413321173933</v>
      </c>
      <c r="E380" s="9">
        <f t="shared" si="11"/>
        <v>2.7817639434199761</v>
      </c>
      <c r="F380">
        <v>6.1749999999999998</v>
      </c>
      <c r="G380" s="1">
        <v>2.8000000000000002E-7</v>
      </c>
      <c r="H380" s="4">
        <v>4.8999999999999997E-6</v>
      </c>
      <c r="I380" s="1">
        <v>4.1000000000000001E-11</v>
      </c>
      <c r="J380" s="5">
        <v>1.0999999999999999E-9</v>
      </c>
      <c r="K380">
        <v>4494</v>
      </c>
      <c r="L380">
        <v>3971</v>
      </c>
      <c r="M380">
        <v>1046</v>
      </c>
      <c r="N380">
        <v>1997</v>
      </c>
      <c r="O380">
        <v>3911</v>
      </c>
      <c r="P380">
        <v>4421</v>
      </c>
      <c r="Q380">
        <v>892</v>
      </c>
      <c r="R380">
        <v>2410</v>
      </c>
    </row>
    <row r="381" spans="1:18" x14ac:dyDescent="0.25">
      <c r="A381" t="s">
        <v>326</v>
      </c>
      <c r="B381" t="s">
        <v>327</v>
      </c>
      <c r="C381">
        <v>-1.4710000000000001</v>
      </c>
      <c r="D381" s="2">
        <f t="shared" si="10"/>
        <v>0.36073217171540706</v>
      </c>
      <c r="E381" s="9">
        <f t="shared" si="11"/>
        <v>2.7721397713008291</v>
      </c>
      <c r="F381">
        <v>5.6139999999999999</v>
      </c>
      <c r="G381" s="1">
        <v>1.2E-20</v>
      </c>
      <c r="H381" s="4">
        <v>1.4999999999999999E-18</v>
      </c>
      <c r="I381" s="1">
        <v>9.4999999999999994E-21</v>
      </c>
      <c r="J381" s="5">
        <v>9.6000000000000009E-19</v>
      </c>
      <c r="K381">
        <v>2995</v>
      </c>
      <c r="L381">
        <v>2737</v>
      </c>
      <c r="M381">
        <v>862</v>
      </c>
      <c r="N381">
        <v>1202</v>
      </c>
      <c r="O381">
        <v>2606</v>
      </c>
      <c r="P381">
        <v>3047</v>
      </c>
      <c r="Q381">
        <v>736</v>
      </c>
      <c r="R381">
        <v>1451</v>
      </c>
    </row>
    <row r="382" spans="1:18" x14ac:dyDescent="0.25">
      <c r="A382" t="s">
        <v>1626</v>
      </c>
      <c r="B382" t="s">
        <v>1627</v>
      </c>
      <c r="C382">
        <v>-1.4710000000000001</v>
      </c>
      <c r="D382" s="2">
        <f t="shared" si="10"/>
        <v>0.36073217171540706</v>
      </c>
      <c r="E382" s="9">
        <f t="shared" si="11"/>
        <v>2.7721397713008291</v>
      </c>
      <c r="F382">
        <v>7.0170000000000003</v>
      </c>
      <c r="G382" s="1">
        <v>2.2999999999999999E-7</v>
      </c>
      <c r="H382" s="4">
        <v>4.0999999999999997E-6</v>
      </c>
      <c r="I382" s="1">
        <v>3.8E-13</v>
      </c>
      <c r="J382" s="5">
        <v>1.3E-11</v>
      </c>
      <c r="K382">
        <v>8220</v>
      </c>
      <c r="L382">
        <v>6948</v>
      </c>
      <c r="M382">
        <v>1999</v>
      </c>
      <c r="N382">
        <v>3470</v>
      </c>
      <c r="O382">
        <v>7153</v>
      </c>
      <c r="P382">
        <v>7736</v>
      </c>
      <c r="Q382">
        <v>1706</v>
      </c>
      <c r="R382">
        <v>4190</v>
      </c>
    </row>
    <row r="383" spans="1:18" x14ac:dyDescent="0.25">
      <c r="A383" t="s">
        <v>370</v>
      </c>
      <c r="B383" t="s">
        <v>371</v>
      </c>
      <c r="C383">
        <v>-1.4710000000000001</v>
      </c>
      <c r="D383" s="2">
        <f t="shared" si="10"/>
        <v>0.36073217171540706</v>
      </c>
      <c r="E383" s="9">
        <f t="shared" si="11"/>
        <v>2.7721397713008291</v>
      </c>
      <c r="F383">
        <v>3.9620000000000002</v>
      </c>
      <c r="G383" s="1">
        <v>1.5E-19</v>
      </c>
      <c r="H383" s="4">
        <v>1.6000000000000001E-17</v>
      </c>
      <c r="I383" s="1">
        <v>8.6999999999999997E-12</v>
      </c>
      <c r="J383" s="5">
        <v>2.5000000000000002E-10</v>
      </c>
      <c r="K383">
        <v>899</v>
      </c>
      <c r="L383">
        <v>922</v>
      </c>
      <c r="M383">
        <v>267</v>
      </c>
      <c r="N383">
        <v>389</v>
      </c>
      <c r="O383">
        <v>782</v>
      </c>
      <c r="P383">
        <v>1027</v>
      </c>
      <c r="Q383">
        <v>227</v>
      </c>
      <c r="R383">
        <v>469</v>
      </c>
    </row>
    <row r="384" spans="1:18" x14ac:dyDescent="0.25">
      <c r="A384" t="s">
        <v>130</v>
      </c>
      <c r="B384" t="s">
        <v>131</v>
      </c>
      <c r="C384">
        <v>-1.47</v>
      </c>
      <c r="D384" s="2">
        <f t="shared" si="10"/>
        <v>0.36098229888062405</v>
      </c>
      <c r="E384" s="9">
        <f t="shared" si="11"/>
        <v>2.7702189362218492</v>
      </c>
      <c r="F384">
        <v>5.617</v>
      </c>
      <c r="G384" s="1">
        <v>3.0999999999999998E-34</v>
      </c>
      <c r="H384" s="4">
        <v>1.0000000000000001E-31</v>
      </c>
      <c r="I384" s="1">
        <v>2.0000000000000002E-31</v>
      </c>
      <c r="J384" s="5">
        <v>6.6000000000000006E-29</v>
      </c>
      <c r="K384">
        <v>3005</v>
      </c>
      <c r="L384">
        <v>2738</v>
      </c>
      <c r="M384">
        <v>989</v>
      </c>
      <c r="N384">
        <v>1081</v>
      </c>
      <c r="O384">
        <v>2615</v>
      </c>
      <c r="P384">
        <v>3049</v>
      </c>
      <c r="Q384">
        <v>845</v>
      </c>
      <c r="R384">
        <v>1306</v>
      </c>
    </row>
    <row r="385" spans="1:18" x14ac:dyDescent="0.25">
      <c r="A385" t="s">
        <v>268</v>
      </c>
      <c r="B385" t="s">
        <v>269</v>
      </c>
      <c r="C385">
        <v>-1.464</v>
      </c>
      <c r="D385" s="2">
        <f t="shared" si="10"/>
        <v>0.36248670821971296</v>
      </c>
      <c r="E385" s="9">
        <f t="shared" si="11"/>
        <v>2.7587218436541212</v>
      </c>
      <c r="F385">
        <v>5.0679999999999996</v>
      </c>
      <c r="G385" s="1">
        <v>4.8999999999999998E-23</v>
      </c>
      <c r="H385" s="4">
        <v>7.5999999999999995E-21</v>
      </c>
      <c r="I385" s="1">
        <v>6.5000000000000001E-18</v>
      </c>
      <c r="J385" s="5">
        <v>4.5000000000000002E-16</v>
      </c>
      <c r="K385">
        <v>1917</v>
      </c>
      <c r="L385">
        <v>2002</v>
      </c>
      <c r="M385">
        <v>587</v>
      </c>
      <c r="N385">
        <v>831</v>
      </c>
      <c r="O385">
        <v>1668</v>
      </c>
      <c r="P385">
        <v>2229</v>
      </c>
      <c r="Q385">
        <v>501</v>
      </c>
      <c r="R385">
        <v>1003</v>
      </c>
    </row>
    <row r="386" spans="1:18" x14ac:dyDescent="0.25">
      <c r="A386" t="s">
        <v>2466</v>
      </c>
      <c r="B386" t="s">
        <v>2467</v>
      </c>
      <c r="C386">
        <v>-1.46</v>
      </c>
      <c r="D386" s="2">
        <f t="shared" ref="D386:D449" si="12">2^(C386)</f>
        <v>0.36349312933007766</v>
      </c>
      <c r="E386" s="9">
        <f t="shared" ref="E386:E449" si="13">1/D386</f>
        <v>2.7510836362794873</v>
      </c>
      <c r="F386">
        <v>2.863</v>
      </c>
      <c r="G386" s="1">
        <v>8.7000000000000001E-5</v>
      </c>
      <c r="H386" s="3">
        <v>8.0999999999999996E-4</v>
      </c>
      <c r="I386" s="1">
        <v>6.8E-8</v>
      </c>
      <c r="J386" s="5">
        <v>1.1000000000000001E-6</v>
      </c>
      <c r="K386">
        <v>488</v>
      </c>
      <c r="L386">
        <v>358</v>
      </c>
      <c r="M386">
        <v>125</v>
      </c>
      <c r="N386">
        <v>182</v>
      </c>
      <c r="O386">
        <v>425</v>
      </c>
      <c r="P386">
        <v>399</v>
      </c>
      <c r="Q386">
        <v>106</v>
      </c>
      <c r="R386">
        <v>219</v>
      </c>
    </row>
    <row r="387" spans="1:18" x14ac:dyDescent="0.25">
      <c r="A387" t="s">
        <v>1416</v>
      </c>
      <c r="B387" t="s">
        <v>1417</v>
      </c>
      <c r="C387">
        <v>-1.4570000000000001</v>
      </c>
      <c r="D387" s="2">
        <f t="shared" si="12"/>
        <v>0.36424977847450274</v>
      </c>
      <c r="E387" s="9">
        <f t="shared" si="13"/>
        <v>2.7453688625098214</v>
      </c>
      <c r="F387">
        <v>7.6459999999999999</v>
      </c>
      <c r="G387" s="1">
        <v>2.3000000000000001E-8</v>
      </c>
      <c r="H387" s="4">
        <v>4.9999999999999998E-7</v>
      </c>
      <c r="I387" s="1">
        <v>1.1E-12</v>
      </c>
      <c r="J387" s="5">
        <v>3.7000000000000001E-11</v>
      </c>
      <c r="K387">
        <v>12388</v>
      </c>
      <c r="L387">
        <v>11001</v>
      </c>
      <c r="M387">
        <v>3068</v>
      </c>
      <c r="N387">
        <v>5450</v>
      </c>
      <c r="O387">
        <v>10780</v>
      </c>
      <c r="P387">
        <v>12248</v>
      </c>
      <c r="Q387">
        <v>2620</v>
      </c>
      <c r="R387">
        <v>6582</v>
      </c>
    </row>
    <row r="388" spans="1:18" x14ac:dyDescent="0.25">
      <c r="A388" t="s">
        <v>1034</v>
      </c>
      <c r="B388" t="s">
        <v>1035</v>
      </c>
      <c r="C388">
        <v>-1.456</v>
      </c>
      <c r="D388" s="2">
        <f t="shared" si="12"/>
        <v>0.36450234470414478</v>
      </c>
      <c r="E388" s="9">
        <f t="shared" si="13"/>
        <v>2.7434665771811946</v>
      </c>
      <c r="F388">
        <v>4.5720000000000001</v>
      </c>
      <c r="G388" s="1">
        <v>1.4000000000000001E-10</v>
      </c>
      <c r="H388" s="4">
        <v>4.3999999999999997E-9</v>
      </c>
      <c r="I388" s="1">
        <v>2.1E-10</v>
      </c>
      <c r="J388" s="5">
        <v>4.8E-9</v>
      </c>
      <c r="K388">
        <v>1411</v>
      </c>
      <c r="L388">
        <v>1362</v>
      </c>
      <c r="M388">
        <v>366</v>
      </c>
      <c r="N388">
        <v>645</v>
      </c>
      <c r="O388">
        <v>1228</v>
      </c>
      <c r="P388">
        <v>1517</v>
      </c>
      <c r="Q388">
        <v>311</v>
      </c>
      <c r="R388">
        <v>777</v>
      </c>
    </row>
    <row r="389" spans="1:18" x14ac:dyDescent="0.25">
      <c r="A389" t="s">
        <v>1466</v>
      </c>
      <c r="B389" t="s">
        <v>1467</v>
      </c>
      <c r="C389">
        <v>-1.456</v>
      </c>
      <c r="D389" s="2">
        <f t="shared" si="12"/>
        <v>0.36450234470414478</v>
      </c>
      <c r="E389" s="9">
        <f t="shared" si="13"/>
        <v>2.7434665771811946</v>
      </c>
      <c r="F389">
        <v>2.165</v>
      </c>
      <c r="G389" s="1">
        <v>4.8E-8</v>
      </c>
      <c r="H389" s="4">
        <v>9.7000000000000003E-7</v>
      </c>
      <c r="I389" s="1">
        <v>9.9999999999999995E-7</v>
      </c>
      <c r="J389" s="5">
        <v>1.2999999999999999E-5</v>
      </c>
      <c r="K389">
        <v>273</v>
      </c>
      <c r="L389">
        <v>246</v>
      </c>
      <c r="M389">
        <v>69</v>
      </c>
      <c r="N389">
        <v>120</v>
      </c>
      <c r="O389">
        <v>238</v>
      </c>
      <c r="P389">
        <v>274</v>
      </c>
      <c r="Q389">
        <v>58</v>
      </c>
      <c r="R389">
        <v>144</v>
      </c>
    </row>
    <row r="390" spans="1:18" x14ac:dyDescent="0.25">
      <c r="A390" t="s">
        <v>1490</v>
      </c>
      <c r="B390" t="s">
        <v>1491</v>
      </c>
      <c r="C390">
        <v>-1.454</v>
      </c>
      <c r="D390" s="2">
        <f t="shared" si="12"/>
        <v>0.36500800266363043</v>
      </c>
      <c r="E390" s="9">
        <f t="shared" si="13"/>
        <v>2.7396659599311315</v>
      </c>
      <c r="F390">
        <v>9.2279999999999998</v>
      </c>
      <c r="G390" s="1">
        <v>6.1000000000000004E-8</v>
      </c>
      <c r="H390" s="4">
        <v>1.1999999999999999E-6</v>
      </c>
      <c r="I390" s="1">
        <v>8.9999999999999999E-11</v>
      </c>
      <c r="J390" s="5">
        <v>2.1999999999999998E-9</v>
      </c>
      <c r="K390">
        <v>35738</v>
      </c>
      <c r="L390">
        <v>34249</v>
      </c>
      <c r="M390">
        <v>8660</v>
      </c>
      <c r="N390">
        <v>16893</v>
      </c>
      <c r="O390">
        <v>31099</v>
      </c>
      <c r="P390">
        <v>38132</v>
      </c>
      <c r="Q390">
        <v>7397</v>
      </c>
      <c r="R390">
        <v>20406</v>
      </c>
    </row>
    <row r="391" spans="1:18" x14ac:dyDescent="0.25">
      <c r="A391" t="s">
        <v>636</v>
      </c>
      <c r="B391" t="s">
        <v>637</v>
      </c>
      <c r="C391">
        <v>-1.452</v>
      </c>
      <c r="D391" s="2">
        <f t="shared" si="12"/>
        <v>0.36551436210000826</v>
      </c>
      <c r="E391" s="9">
        <f t="shared" si="13"/>
        <v>2.7358706078049821</v>
      </c>
      <c r="F391">
        <v>4.1120000000000001</v>
      </c>
      <c r="G391" s="1">
        <v>2E-14</v>
      </c>
      <c r="H391" s="4">
        <v>1.1999999999999999E-12</v>
      </c>
      <c r="I391" s="1">
        <v>8.5000000000000004E-11</v>
      </c>
      <c r="J391" s="5">
        <v>2.1000000000000002E-9</v>
      </c>
      <c r="K391">
        <v>1035</v>
      </c>
      <c r="L391">
        <v>979</v>
      </c>
      <c r="M391">
        <v>284</v>
      </c>
      <c r="N391">
        <v>451</v>
      </c>
      <c r="O391">
        <v>901</v>
      </c>
      <c r="P391">
        <v>1090</v>
      </c>
      <c r="Q391">
        <v>242</v>
      </c>
      <c r="R391">
        <v>543</v>
      </c>
    </row>
    <row r="392" spans="1:18" x14ac:dyDescent="0.25">
      <c r="A392" t="s">
        <v>202</v>
      </c>
      <c r="B392" t="s">
        <v>203</v>
      </c>
      <c r="C392">
        <v>-1.448</v>
      </c>
      <c r="D392" s="2">
        <f t="shared" si="12"/>
        <v>0.36652918929730227</v>
      </c>
      <c r="E392" s="9">
        <f t="shared" si="13"/>
        <v>2.7282956697587091</v>
      </c>
      <c r="F392">
        <v>4.843</v>
      </c>
      <c r="G392" s="1">
        <v>1.3000000000000001E-26</v>
      </c>
      <c r="H392" s="4">
        <v>2.8000000000000002E-24</v>
      </c>
      <c r="I392" s="1">
        <v>4.1999999999999998E-19</v>
      </c>
      <c r="J392" s="5">
        <v>3.5000000000000002E-17</v>
      </c>
      <c r="K392">
        <v>1657</v>
      </c>
      <c r="L392">
        <v>1685</v>
      </c>
      <c r="M392">
        <v>533</v>
      </c>
      <c r="N392">
        <v>689</v>
      </c>
      <c r="O392">
        <v>1442</v>
      </c>
      <c r="P392">
        <v>1876</v>
      </c>
      <c r="Q392">
        <v>455</v>
      </c>
      <c r="R392">
        <v>832</v>
      </c>
    </row>
    <row r="393" spans="1:18" x14ac:dyDescent="0.25">
      <c r="A393" t="s">
        <v>242</v>
      </c>
      <c r="B393" t="s">
        <v>243</v>
      </c>
      <c r="C393">
        <v>-1.4470000000000001</v>
      </c>
      <c r="D393" s="2">
        <f t="shared" si="12"/>
        <v>0.36678333604183094</v>
      </c>
      <c r="E393" s="9">
        <f t="shared" si="13"/>
        <v>2.7264052145650148</v>
      </c>
      <c r="F393">
        <v>4.5430000000000001</v>
      </c>
      <c r="G393" s="1">
        <v>8.8000000000000001E-24</v>
      </c>
      <c r="H393" s="4">
        <v>1.5E-21</v>
      </c>
      <c r="I393" s="1">
        <v>6.1999999999999997E-17</v>
      </c>
      <c r="J393" s="5">
        <v>3.6000000000000001E-15</v>
      </c>
      <c r="K393">
        <v>1429</v>
      </c>
      <c r="L393">
        <v>1284</v>
      </c>
      <c r="M393">
        <v>441</v>
      </c>
      <c r="N393">
        <v>553</v>
      </c>
      <c r="O393">
        <v>1244</v>
      </c>
      <c r="P393">
        <v>1430</v>
      </c>
      <c r="Q393">
        <v>376</v>
      </c>
      <c r="R393">
        <v>667</v>
      </c>
    </row>
    <row r="394" spans="1:18" x14ac:dyDescent="0.25">
      <c r="A394" t="s">
        <v>486</v>
      </c>
      <c r="B394" t="s">
        <v>487</v>
      </c>
      <c r="C394">
        <v>-1.4419999999999999</v>
      </c>
      <c r="D394" s="2">
        <f t="shared" si="12"/>
        <v>0.36805671554204461</v>
      </c>
      <c r="E394" s="9">
        <f t="shared" si="13"/>
        <v>2.7169725690978894</v>
      </c>
      <c r="F394">
        <v>6.5170000000000003</v>
      </c>
      <c r="G394" s="1">
        <v>1.2E-16</v>
      </c>
      <c r="H394" s="4">
        <v>9.3000000000000004E-15</v>
      </c>
      <c r="I394" s="1">
        <v>5.3999999999999999E-20</v>
      </c>
      <c r="J394" s="5">
        <v>5.0000000000000004E-18</v>
      </c>
      <c r="K394">
        <v>5569</v>
      </c>
      <c r="L394">
        <v>5094</v>
      </c>
      <c r="M394">
        <v>1597</v>
      </c>
      <c r="N394">
        <v>2326</v>
      </c>
      <c r="O394">
        <v>4846</v>
      </c>
      <c r="P394">
        <v>5672</v>
      </c>
      <c r="Q394">
        <v>1363</v>
      </c>
      <c r="R394">
        <v>2808</v>
      </c>
    </row>
    <row r="395" spans="1:18" x14ac:dyDescent="0.25">
      <c r="A395" t="s">
        <v>1182</v>
      </c>
      <c r="B395" t="s">
        <v>1183</v>
      </c>
      <c r="C395">
        <v>-1.44</v>
      </c>
      <c r="D395" s="2">
        <f t="shared" si="12"/>
        <v>0.36856730432277535</v>
      </c>
      <c r="E395" s="9">
        <f t="shared" si="13"/>
        <v>2.7132086548953436</v>
      </c>
      <c r="F395">
        <v>5.87</v>
      </c>
      <c r="G395" s="1">
        <v>1.2E-9</v>
      </c>
      <c r="H395" s="4">
        <v>3.4E-8</v>
      </c>
      <c r="I395" s="1">
        <v>1.4000000000000001E-16</v>
      </c>
      <c r="J395" s="5">
        <v>8.0999999999999999E-15</v>
      </c>
      <c r="K395">
        <v>3683</v>
      </c>
      <c r="L395">
        <v>3125</v>
      </c>
      <c r="M395">
        <v>1004</v>
      </c>
      <c r="N395">
        <v>1502</v>
      </c>
      <c r="O395">
        <v>3205</v>
      </c>
      <c r="P395">
        <v>3480</v>
      </c>
      <c r="Q395">
        <v>857</v>
      </c>
      <c r="R395">
        <v>1813</v>
      </c>
    </row>
    <row r="396" spans="1:18" x14ac:dyDescent="0.25">
      <c r="A396" t="s">
        <v>1696</v>
      </c>
      <c r="B396" t="s">
        <v>1697</v>
      </c>
      <c r="C396">
        <v>-1.4319999999999999</v>
      </c>
      <c r="D396" s="2">
        <f t="shared" si="12"/>
        <v>0.3706167524507088</v>
      </c>
      <c r="E396" s="9">
        <f t="shared" si="13"/>
        <v>2.6982050686793975</v>
      </c>
      <c r="F396">
        <v>2.2160000000000002</v>
      </c>
      <c r="G396" s="1">
        <v>4.5999999999999999E-7</v>
      </c>
      <c r="H396" s="4">
        <v>7.6000000000000001E-6</v>
      </c>
      <c r="I396" s="1">
        <v>8.1999999999999994E-6</v>
      </c>
      <c r="J396" s="5">
        <v>8.7999999999999998E-5</v>
      </c>
      <c r="K396">
        <v>272</v>
      </c>
      <c r="L396">
        <v>263</v>
      </c>
      <c r="M396">
        <v>66</v>
      </c>
      <c r="N396">
        <v>133</v>
      </c>
      <c r="O396">
        <v>237</v>
      </c>
      <c r="P396">
        <v>293</v>
      </c>
      <c r="Q396">
        <v>55</v>
      </c>
      <c r="R396">
        <v>159</v>
      </c>
    </row>
    <row r="397" spans="1:18" x14ac:dyDescent="0.25">
      <c r="A397" t="s">
        <v>208</v>
      </c>
      <c r="B397" t="s">
        <v>209</v>
      </c>
      <c r="C397">
        <v>-1.431</v>
      </c>
      <c r="D397" s="2">
        <f t="shared" si="12"/>
        <v>0.37087373346028046</v>
      </c>
      <c r="E397" s="9">
        <f t="shared" si="13"/>
        <v>2.6963354634741132</v>
      </c>
      <c r="F397">
        <v>5.1180000000000003</v>
      </c>
      <c r="G397" s="1">
        <v>5.0999999999999999E-26</v>
      </c>
      <c r="H397" s="4">
        <v>9.9999999999999996E-24</v>
      </c>
      <c r="I397" s="1">
        <v>9.6999999999999992E-18</v>
      </c>
      <c r="J397" s="5">
        <v>6.5999999999999998E-16</v>
      </c>
      <c r="K397">
        <v>2010</v>
      </c>
      <c r="L397">
        <v>2022</v>
      </c>
      <c r="M397">
        <v>621</v>
      </c>
      <c r="N397">
        <v>872</v>
      </c>
      <c r="O397">
        <v>1749</v>
      </c>
      <c r="P397">
        <v>2251</v>
      </c>
      <c r="Q397">
        <v>530</v>
      </c>
      <c r="R397">
        <v>1052</v>
      </c>
    </row>
    <row r="398" spans="1:18" x14ac:dyDescent="0.25">
      <c r="A398" t="s">
        <v>2080</v>
      </c>
      <c r="B398" t="s">
        <v>2081</v>
      </c>
      <c r="C398">
        <v>-1.431</v>
      </c>
      <c r="D398" s="2">
        <f t="shared" si="12"/>
        <v>0.37087373346028046</v>
      </c>
      <c r="E398" s="9">
        <f t="shared" si="13"/>
        <v>2.6963354634741132</v>
      </c>
      <c r="F398">
        <v>7.3789999999999996</v>
      </c>
      <c r="G398" s="1">
        <v>6.1999999999999999E-6</v>
      </c>
      <c r="H398" s="4">
        <v>7.7000000000000001E-5</v>
      </c>
      <c r="I398" s="1">
        <v>2.4999999999999999E-8</v>
      </c>
      <c r="J398" s="5">
        <v>4.2E-7</v>
      </c>
      <c r="K398">
        <v>9649</v>
      </c>
      <c r="L398">
        <v>9696</v>
      </c>
      <c r="M398">
        <v>2239</v>
      </c>
      <c r="N398">
        <v>4935</v>
      </c>
      <c r="O398">
        <v>8396</v>
      </c>
      <c r="P398">
        <v>10795</v>
      </c>
      <c r="Q398">
        <v>1911</v>
      </c>
      <c r="R398">
        <v>5959</v>
      </c>
    </row>
    <row r="399" spans="1:18" x14ac:dyDescent="0.25">
      <c r="A399" t="s">
        <v>1910</v>
      </c>
      <c r="B399" t="s">
        <v>1911</v>
      </c>
      <c r="C399">
        <v>-1.429</v>
      </c>
      <c r="D399" s="2">
        <f t="shared" si="12"/>
        <v>0.37138823016520722</v>
      </c>
      <c r="E399" s="9">
        <f t="shared" si="13"/>
        <v>2.6926001385535643</v>
      </c>
      <c r="F399">
        <v>3.6259999999999999</v>
      </c>
      <c r="G399" s="1">
        <v>1.7999999999999999E-6</v>
      </c>
      <c r="H399" s="4">
        <v>2.5999999999999998E-5</v>
      </c>
      <c r="I399" s="1">
        <v>7.4000000000000001E-8</v>
      </c>
      <c r="J399" s="5">
        <v>1.1999999999999999E-6</v>
      </c>
      <c r="K399">
        <v>780</v>
      </c>
      <c r="L399">
        <v>650</v>
      </c>
      <c r="M399">
        <v>193</v>
      </c>
      <c r="N399">
        <v>338</v>
      </c>
      <c r="O399">
        <v>679</v>
      </c>
      <c r="P399">
        <v>724</v>
      </c>
      <c r="Q399">
        <v>164</v>
      </c>
      <c r="R399">
        <v>406</v>
      </c>
    </row>
    <row r="400" spans="1:18" x14ac:dyDescent="0.25">
      <c r="A400" t="s">
        <v>2398</v>
      </c>
      <c r="B400" t="s">
        <v>2399</v>
      </c>
      <c r="C400">
        <v>-1.429</v>
      </c>
      <c r="D400" s="2">
        <f t="shared" si="12"/>
        <v>0.37138823016520722</v>
      </c>
      <c r="E400" s="9">
        <f t="shared" si="13"/>
        <v>2.6926001385535643</v>
      </c>
      <c r="F400">
        <v>1.294</v>
      </c>
      <c r="G400" s="1">
        <v>5.8E-5</v>
      </c>
      <c r="H400" s="3">
        <v>5.5999999999999995E-4</v>
      </c>
      <c r="I400" s="1">
        <v>7.8999999999999996E-5</v>
      </c>
      <c r="J400" s="6">
        <v>6.6E-4</v>
      </c>
      <c r="K400">
        <v>148</v>
      </c>
      <c r="L400">
        <v>132</v>
      </c>
      <c r="M400">
        <v>33</v>
      </c>
      <c r="N400">
        <v>71</v>
      </c>
      <c r="O400">
        <v>129</v>
      </c>
      <c r="P400">
        <v>147</v>
      </c>
      <c r="Q400">
        <v>27</v>
      </c>
      <c r="R400">
        <v>85</v>
      </c>
    </row>
    <row r="401" spans="1:18" x14ac:dyDescent="0.25">
      <c r="A401" t="s">
        <v>1754</v>
      </c>
      <c r="B401" t="s">
        <v>1755</v>
      </c>
      <c r="C401">
        <v>-1.4279999999999999</v>
      </c>
      <c r="D401" s="2">
        <f t="shared" si="12"/>
        <v>0.3716457461077538</v>
      </c>
      <c r="E401" s="9">
        <f t="shared" si="13"/>
        <v>2.690734417043652</v>
      </c>
      <c r="F401">
        <v>1.845</v>
      </c>
      <c r="G401" s="1">
        <v>6.8999999999999996E-7</v>
      </c>
      <c r="H401" s="4">
        <v>1.1E-5</v>
      </c>
      <c r="I401" s="1">
        <v>2.8999999999999998E-7</v>
      </c>
      <c r="J401" s="5">
        <v>4.1999999999999996E-6</v>
      </c>
      <c r="K401">
        <v>202</v>
      </c>
      <c r="L401">
        <v>210</v>
      </c>
      <c r="M401">
        <v>64</v>
      </c>
      <c r="N401">
        <v>89</v>
      </c>
      <c r="O401">
        <v>176</v>
      </c>
      <c r="P401">
        <v>234</v>
      </c>
      <c r="Q401">
        <v>54</v>
      </c>
      <c r="R401">
        <v>107</v>
      </c>
    </row>
    <row r="402" spans="1:18" x14ac:dyDescent="0.25">
      <c r="A402" t="s">
        <v>644</v>
      </c>
      <c r="B402" t="s">
        <v>645</v>
      </c>
      <c r="C402">
        <v>-1.427</v>
      </c>
      <c r="D402" s="2">
        <f t="shared" si="12"/>
        <v>0.37190344060862629</v>
      </c>
      <c r="E402" s="9">
        <f t="shared" si="13"/>
        <v>2.6888699883052523</v>
      </c>
      <c r="F402">
        <v>3.359</v>
      </c>
      <c r="G402" s="1">
        <v>2.3999999999999999E-14</v>
      </c>
      <c r="H402" s="4">
        <v>1.4000000000000001E-12</v>
      </c>
      <c r="I402" s="1">
        <v>3.9000000000000001E-11</v>
      </c>
      <c r="J402" s="5">
        <v>1.0000000000000001E-9</v>
      </c>
      <c r="K402">
        <v>635</v>
      </c>
      <c r="L402">
        <v>552</v>
      </c>
      <c r="M402">
        <v>199</v>
      </c>
      <c r="N402">
        <v>241</v>
      </c>
      <c r="O402">
        <v>553</v>
      </c>
      <c r="P402">
        <v>615</v>
      </c>
      <c r="Q402">
        <v>170</v>
      </c>
      <c r="R402">
        <v>291</v>
      </c>
    </row>
    <row r="403" spans="1:18" x14ac:dyDescent="0.25">
      <c r="A403" t="s">
        <v>1406</v>
      </c>
      <c r="B403" t="s">
        <v>1407</v>
      </c>
      <c r="C403">
        <v>-1.423</v>
      </c>
      <c r="D403" s="2">
        <f t="shared" si="12"/>
        <v>0.37293600667286642</v>
      </c>
      <c r="E403" s="9">
        <f t="shared" si="13"/>
        <v>2.681425183160671</v>
      </c>
      <c r="F403">
        <v>8.0289999999999999</v>
      </c>
      <c r="G403" s="1">
        <v>2.0999999999999999E-8</v>
      </c>
      <c r="H403" s="4">
        <v>4.4999999999999998E-7</v>
      </c>
      <c r="I403" s="1">
        <v>1.8999999999999999E-11</v>
      </c>
      <c r="J403" s="5">
        <v>5.1999999999999996E-10</v>
      </c>
      <c r="K403">
        <v>15528</v>
      </c>
      <c r="L403">
        <v>14791</v>
      </c>
      <c r="M403">
        <v>3957</v>
      </c>
      <c r="N403">
        <v>7347</v>
      </c>
      <c r="O403">
        <v>13512</v>
      </c>
      <c r="P403">
        <v>16468</v>
      </c>
      <c r="Q403">
        <v>3379</v>
      </c>
      <c r="R403">
        <v>8873</v>
      </c>
    </row>
    <row r="404" spans="1:18" x14ac:dyDescent="0.25">
      <c r="A404" t="s">
        <v>1616</v>
      </c>
      <c r="B404" t="s">
        <v>1617</v>
      </c>
      <c r="C404">
        <v>-1.4219999999999999</v>
      </c>
      <c r="D404" s="2">
        <f t="shared" si="12"/>
        <v>0.37319459582423825</v>
      </c>
      <c r="E404" s="9">
        <f t="shared" si="13"/>
        <v>2.6795672048556818</v>
      </c>
      <c r="F404">
        <v>4.7880000000000003</v>
      </c>
      <c r="G404" s="1">
        <v>1.9999999999999999E-7</v>
      </c>
      <c r="H404" s="4">
        <v>3.5999999999999998E-6</v>
      </c>
      <c r="I404" s="1">
        <v>4.0999999999999998E-10</v>
      </c>
      <c r="J404" s="5">
        <v>8.9999999999999995E-9</v>
      </c>
      <c r="K404">
        <v>1708</v>
      </c>
      <c r="L404">
        <v>1492</v>
      </c>
      <c r="M404">
        <v>430</v>
      </c>
      <c r="N404">
        <v>764</v>
      </c>
      <c r="O404">
        <v>1487</v>
      </c>
      <c r="P404">
        <v>1662</v>
      </c>
      <c r="Q404">
        <v>366</v>
      </c>
      <c r="R404">
        <v>921</v>
      </c>
    </row>
    <row r="405" spans="1:18" x14ac:dyDescent="0.25">
      <c r="A405" t="s">
        <v>236</v>
      </c>
      <c r="B405" t="s">
        <v>237</v>
      </c>
      <c r="C405">
        <v>-1.4139999999999999</v>
      </c>
      <c r="D405" s="2">
        <f t="shared" si="12"/>
        <v>0.37526977437859282</v>
      </c>
      <c r="E405" s="9">
        <f t="shared" si="13"/>
        <v>2.6647496501840431</v>
      </c>
      <c r="F405">
        <v>4.7080000000000002</v>
      </c>
      <c r="G405" s="1">
        <v>4.7999999999999996E-24</v>
      </c>
      <c r="H405" s="4">
        <v>8.6000000000000007E-22</v>
      </c>
      <c r="I405" s="1">
        <v>5.0000000000000004E-16</v>
      </c>
      <c r="J405" s="5">
        <v>2.6E-14</v>
      </c>
      <c r="K405">
        <v>1549</v>
      </c>
      <c r="L405">
        <v>1476</v>
      </c>
      <c r="M405">
        <v>482</v>
      </c>
      <c r="N405">
        <v>651</v>
      </c>
      <c r="O405">
        <v>1348</v>
      </c>
      <c r="P405">
        <v>1643</v>
      </c>
      <c r="Q405">
        <v>411</v>
      </c>
      <c r="R405">
        <v>786</v>
      </c>
    </row>
    <row r="406" spans="1:18" x14ac:dyDescent="0.25">
      <c r="A406" t="s">
        <v>1370</v>
      </c>
      <c r="B406" t="s">
        <v>1371</v>
      </c>
      <c r="C406">
        <v>-1.411</v>
      </c>
      <c r="D406" s="2">
        <f t="shared" si="12"/>
        <v>0.37605093784717186</v>
      </c>
      <c r="E406" s="9">
        <f t="shared" si="13"/>
        <v>2.6592142163634298</v>
      </c>
      <c r="F406">
        <v>11.157999999999999</v>
      </c>
      <c r="G406" s="1">
        <v>1.2E-8</v>
      </c>
      <c r="H406" s="4">
        <v>2.6E-7</v>
      </c>
      <c r="I406" s="1">
        <v>9.0999999999999996E-12</v>
      </c>
      <c r="J406" s="5">
        <v>2.5999999999999998E-10</v>
      </c>
      <c r="K406">
        <v>134990</v>
      </c>
      <c r="L406">
        <v>129465</v>
      </c>
      <c r="M406">
        <v>35218</v>
      </c>
      <c r="N406">
        <v>64261</v>
      </c>
      <c r="O406">
        <v>117466</v>
      </c>
      <c r="P406">
        <v>144143</v>
      </c>
      <c r="Q406">
        <v>30087</v>
      </c>
      <c r="R406">
        <v>77633</v>
      </c>
    </row>
    <row r="407" spans="1:18" x14ac:dyDescent="0.25">
      <c r="A407" t="s">
        <v>2292</v>
      </c>
      <c r="B407" t="s">
        <v>2293</v>
      </c>
      <c r="C407">
        <v>-1.4059999999999999</v>
      </c>
      <c r="D407" s="2">
        <f t="shared" si="12"/>
        <v>0.37735649213013994</v>
      </c>
      <c r="E407" s="9">
        <f t="shared" si="13"/>
        <v>2.6500140340904146</v>
      </c>
      <c r="F407">
        <v>3.923</v>
      </c>
      <c r="G407" s="1">
        <v>2.5000000000000001E-5</v>
      </c>
      <c r="H407" s="3">
        <v>2.7E-4</v>
      </c>
      <c r="I407" s="1">
        <v>3.0000000000000001E-6</v>
      </c>
      <c r="J407" s="5">
        <v>3.6000000000000001E-5</v>
      </c>
      <c r="K407">
        <v>913</v>
      </c>
      <c r="L407">
        <v>837</v>
      </c>
      <c r="M407">
        <v>207</v>
      </c>
      <c r="N407">
        <v>455</v>
      </c>
      <c r="O407">
        <v>795</v>
      </c>
      <c r="P407">
        <v>932</v>
      </c>
      <c r="Q407">
        <v>175</v>
      </c>
      <c r="R407">
        <v>547</v>
      </c>
    </row>
    <row r="408" spans="1:18" x14ac:dyDescent="0.25">
      <c r="A408" t="s">
        <v>982</v>
      </c>
      <c r="B408" t="s">
        <v>983</v>
      </c>
      <c r="C408">
        <v>-1.403</v>
      </c>
      <c r="D408" s="2">
        <f t="shared" si="12"/>
        <v>0.37814199932099046</v>
      </c>
      <c r="E408" s="9">
        <f t="shared" si="13"/>
        <v>2.6445092102851495</v>
      </c>
      <c r="F408">
        <v>3.7309999999999999</v>
      </c>
      <c r="G408" s="1">
        <v>7.5999999999999996E-11</v>
      </c>
      <c r="H408" s="4">
        <v>2.6000000000000001E-9</v>
      </c>
      <c r="I408" s="1">
        <v>1.6999999999999999E-9</v>
      </c>
      <c r="J408" s="5">
        <v>3.4E-8</v>
      </c>
      <c r="K408">
        <v>816</v>
      </c>
      <c r="L408">
        <v>716</v>
      </c>
      <c r="M408">
        <v>230</v>
      </c>
      <c r="N408">
        <v>348</v>
      </c>
      <c r="O408">
        <v>710</v>
      </c>
      <c r="P408">
        <v>797</v>
      </c>
      <c r="Q408">
        <v>196</v>
      </c>
      <c r="R408">
        <v>419</v>
      </c>
    </row>
    <row r="409" spans="1:18" x14ac:dyDescent="0.25">
      <c r="A409" t="s">
        <v>1450</v>
      </c>
      <c r="B409" t="s">
        <v>1451</v>
      </c>
      <c r="C409">
        <v>-1.401</v>
      </c>
      <c r="D409" s="2">
        <f t="shared" si="12"/>
        <v>0.37866657896924399</v>
      </c>
      <c r="E409" s="9">
        <f t="shared" si="13"/>
        <v>2.6408456820300001</v>
      </c>
      <c r="F409">
        <v>3.4870000000000001</v>
      </c>
      <c r="G409" s="1">
        <v>3.5000000000000002E-8</v>
      </c>
      <c r="H409" s="4">
        <v>7.0999999999999998E-7</v>
      </c>
      <c r="I409" s="1">
        <v>7.2E-10</v>
      </c>
      <c r="J409" s="5">
        <v>1.4999999999999999E-8</v>
      </c>
      <c r="K409">
        <v>581</v>
      </c>
      <c r="L409">
        <v>711</v>
      </c>
      <c r="M409">
        <v>211</v>
      </c>
      <c r="N409">
        <v>277</v>
      </c>
      <c r="O409">
        <v>505</v>
      </c>
      <c r="P409">
        <v>791</v>
      </c>
      <c r="Q409">
        <v>180</v>
      </c>
      <c r="R409">
        <v>334</v>
      </c>
    </row>
    <row r="410" spans="1:18" x14ac:dyDescent="0.25">
      <c r="A410" t="s">
        <v>1644</v>
      </c>
      <c r="B410" t="s">
        <v>1645</v>
      </c>
      <c r="C410">
        <v>-1.397</v>
      </c>
      <c r="D410" s="2">
        <f t="shared" si="12"/>
        <v>0.37971792245363245</v>
      </c>
      <c r="E410" s="9">
        <f t="shared" si="13"/>
        <v>2.6335338441184866</v>
      </c>
      <c r="F410">
        <v>2.4260000000000002</v>
      </c>
      <c r="G410" s="1">
        <v>2.6E-7</v>
      </c>
      <c r="H410" s="4">
        <v>4.5000000000000001E-6</v>
      </c>
      <c r="I410" s="1">
        <v>1.7E-6</v>
      </c>
      <c r="J410" s="5">
        <v>2.0999999999999999E-5</v>
      </c>
      <c r="K410">
        <v>329</v>
      </c>
      <c r="L410">
        <v>286</v>
      </c>
      <c r="M410">
        <v>85</v>
      </c>
      <c r="N410">
        <v>148</v>
      </c>
      <c r="O410">
        <v>287</v>
      </c>
      <c r="P410">
        <v>319</v>
      </c>
      <c r="Q410">
        <v>72</v>
      </c>
      <c r="R410">
        <v>178</v>
      </c>
    </row>
    <row r="411" spans="1:18" x14ac:dyDescent="0.25">
      <c r="A411" t="s">
        <v>270</v>
      </c>
      <c r="B411" t="s">
        <v>271</v>
      </c>
      <c r="C411">
        <v>-1.395</v>
      </c>
      <c r="D411" s="2">
        <f t="shared" si="12"/>
        <v>0.38024468831025232</v>
      </c>
      <c r="E411" s="9">
        <f t="shared" si="13"/>
        <v>2.6298855204101415</v>
      </c>
      <c r="F411">
        <v>4.6399999999999997</v>
      </c>
      <c r="G411" s="1">
        <v>6.5E-23</v>
      </c>
      <c r="H411" s="4">
        <v>9.9999999999999995E-21</v>
      </c>
      <c r="I411" s="1">
        <v>3.4E-14</v>
      </c>
      <c r="J411" s="5">
        <v>1.4000000000000001E-12</v>
      </c>
      <c r="K411">
        <v>1438</v>
      </c>
      <c r="L411">
        <v>1437</v>
      </c>
      <c r="M411">
        <v>452</v>
      </c>
      <c r="N411">
        <v>640</v>
      </c>
      <c r="O411">
        <v>1251</v>
      </c>
      <c r="P411">
        <v>1600</v>
      </c>
      <c r="Q411">
        <v>385</v>
      </c>
      <c r="R411">
        <v>772</v>
      </c>
    </row>
    <row r="412" spans="1:18" x14ac:dyDescent="0.25">
      <c r="A412" t="s">
        <v>184</v>
      </c>
      <c r="B412" t="s">
        <v>185</v>
      </c>
      <c r="C412">
        <v>-1.3939999999999999</v>
      </c>
      <c r="D412" s="2">
        <f t="shared" si="12"/>
        <v>0.38050834520983956</v>
      </c>
      <c r="E412" s="9">
        <f t="shared" si="13"/>
        <v>2.6280632542987417</v>
      </c>
      <c r="F412">
        <v>5.2809999999999997</v>
      </c>
      <c r="G412" s="1">
        <v>4.3E-28</v>
      </c>
      <c r="H412" s="4">
        <v>1E-25</v>
      </c>
      <c r="I412" s="1">
        <v>2.7000000000000001E-21</v>
      </c>
      <c r="J412" s="5">
        <v>2.9E-19</v>
      </c>
      <c r="K412">
        <v>2284</v>
      </c>
      <c r="L412">
        <v>2199</v>
      </c>
      <c r="M412">
        <v>746</v>
      </c>
      <c r="N412">
        <v>957</v>
      </c>
      <c r="O412">
        <v>1988</v>
      </c>
      <c r="P412">
        <v>2448</v>
      </c>
      <c r="Q412">
        <v>637</v>
      </c>
      <c r="R412">
        <v>1155</v>
      </c>
    </row>
    <row r="413" spans="1:18" x14ac:dyDescent="0.25">
      <c r="A413" t="s">
        <v>1504</v>
      </c>
      <c r="B413" t="s">
        <v>1505</v>
      </c>
      <c r="C413">
        <v>-1.391</v>
      </c>
      <c r="D413" s="2">
        <f t="shared" si="12"/>
        <v>0.38130041331407105</v>
      </c>
      <c r="E413" s="9">
        <f t="shared" si="13"/>
        <v>2.6226040284312937</v>
      </c>
      <c r="F413">
        <v>4.7229999999999999</v>
      </c>
      <c r="G413" s="1">
        <v>6.8E-8</v>
      </c>
      <c r="H413" s="4">
        <v>1.3E-6</v>
      </c>
      <c r="I413" s="1">
        <v>5.4999999999999996E-9</v>
      </c>
      <c r="J413" s="5">
        <v>9.9999999999999995E-8</v>
      </c>
      <c r="K413">
        <v>1524</v>
      </c>
      <c r="L413">
        <v>1519</v>
      </c>
      <c r="M413">
        <v>403</v>
      </c>
      <c r="N413">
        <v>757</v>
      </c>
      <c r="O413">
        <v>1326</v>
      </c>
      <c r="P413">
        <v>1691</v>
      </c>
      <c r="Q413">
        <v>343</v>
      </c>
      <c r="R413">
        <v>912</v>
      </c>
    </row>
    <row r="414" spans="1:18" x14ac:dyDescent="0.25">
      <c r="A414" t="s">
        <v>110</v>
      </c>
      <c r="B414" t="s">
        <v>111</v>
      </c>
      <c r="C414">
        <v>-1.39</v>
      </c>
      <c r="D414" s="2">
        <f t="shared" si="12"/>
        <v>0.38156480224013983</v>
      </c>
      <c r="E414" s="9">
        <f t="shared" si="13"/>
        <v>2.6207868077167262</v>
      </c>
      <c r="F414">
        <v>6.8840000000000003</v>
      </c>
      <c r="G414" s="1">
        <v>1.3000000000000001E-38</v>
      </c>
      <c r="H414" s="4">
        <v>5.2000000000000001E-36</v>
      </c>
      <c r="I414" s="1">
        <v>3.4999999999999999E-34</v>
      </c>
      <c r="J414" s="5">
        <v>1.3999999999999999E-31</v>
      </c>
      <c r="K414">
        <v>7096</v>
      </c>
      <c r="L414">
        <v>6519</v>
      </c>
      <c r="M414">
        <v>2462</v>
      </c>
      <c r="N414">
        <v>2730</v>
      </c>
      <c r="O414">
        <v>6175</v>
      </c>
      <c r="P414">
        <v>7258</v>
      </c>
      <c r="Q414">
        <v>2103</v>
      </c>
      <c r="R414">
        <v>3298</v>
      </c>
    </row>
    <row r="415" spans="1:18" x14ac:dyDescent="0.25">
      <c r="A415" t="s">
        <v>938</v>
      </c>
      <c r="B415" t="s">
        <v>939</v>
      </c>
      <c r="C415">
        <v>-1.387</v>
      </c>
      <c r="D415" s="2">
        <f t="shared" si="12"/>
        <v>0.38235906947069198</v>
      </c>
      <c r="E415" s="9">
        <f t="shared" si="13"/>
        <v>2.6153426970735176</v>
      </c>
      <c r="F415">
        <v>5.0030000000000001</v>
      </c>
      <c r="G415" s="1">
        <v>3.9999999999999998E-11</v>
      </c>
      <c r="H415" s="4">
        <v>1.3999999999999999E-9</v>
      </c>
      <c r="I415" s="1">
        <v>2.5999999999999998E-16</v>
      </c>
      <c r="J415" s="5">
        <v>1.4E-14</v>
      </c>
      <c r="K415">
        <v>2004</v>
      </c>
      <c r="L415">
        <v>1689</v>
      </c>
      <c r="M415">
        <v>608</v>
      </c>
      <c r="N415">
        <v>801</v>
      </c>
      <c r="O415">
        <v>1744</v>
      </c>
      <c r="P415">
        <v>1881</v>
      </c>
      <c r="Q415">
        <v>519</v>
      </c>
      <c r="R415">
        <v>967</v>
      </c>
    </row>
    <row r="416" spans="1:18" x14ac:dyDescent="0.25">
      <c r="A416" t="s">
        <v>1012</v>
      </c>
      <c r="B416" t="s">
        <v>1013</v>
      </c>
      <c r="C416">
        <v>-1.3859999999999999</v>
      </c>
      <c r="D416" s="2">
        <f t="shared" si="12"/>
        <v>0.38262419245566692</v>
      </c>
      <c r="E416" s="9">
        <f t="shared" si="13"/>
        <v>2.6135305077863467</v>
      </c>
      <c r="F416">
        <v>3.6880000000000002</v>
      </c>
      <c r="G416" s="1">
        <v>1E-10</v>
      </c>
      <c r="H416" s="4">
        <v>3.3999999999999998E-9</v>
      </c>
      <c r="I416" s="1">
        <v>2.7999999999999999E-8</v>
      </c>
      <c r="J416" s="5">
        <v>4.7999999999999996E-7</v>
      </c>
      <c r="K416">
        <v>741</v>
      </c>
      <c r="L416">
        <v>740</v>
      </c>
      <c r="M416">
        <v>211</v>
      </c>
      <c r="N416">
        <v>356</v>
      </c>
      <c r="O416">
        <v>645</v>
      </c>
      <c r="P416">
        <v>824</v>
      </c>
      <c r="Q416">
        <v>179</v>
      </c>
      <c r="R416">
        <v>428</v>
      </c>
    </row>
    <row r="417" spans="1:18" x14ac:dyDescent="0.25">
      <c r="A417" t="s">
        <v>190</v>
      </c>
      <c r="B417" t="s">
        <v>191</v>
      </c>
      <c r="C417">
        <v>-1.3839999999999999</v>
      </c>
      <c r="D417" s="2">
        <f t="shared" si="12"/>
        <v>0.38315499005194581</v>
      </c>
      <c r="E417" s="9">
        <f t="shared" si="13"/>
        <v>2.609909895377915</v>
      </c>
      <c r="F417">
        <v>5.95</v>
      </c>
      <c r="G417" s="1">
        <v>1.0999999999999999E-27</v>
      </c>
      <c r="H417" s="4">
        <v>2.4999999999999998E-25</v>
      </c>
      <c r="I417" s="1">
        <v>2.2999999999999998E-22</v>
      </c>
      <c r="J417" s="5">
        <v>2.7E-20</v>
      </c>
      <c r="K417">
        <v>3673</v>
      </c>
      <c r="L417">
        <v>3446</v>
      </c>
      <c r="M417">
        <v>1174</v>
      </c>
      <c r="N417">
        <v>1550</v>
      </c>
      <c r="O417">
        <v>3196</v>
      </c>
      <c r="P417">
        <v>3837</v>
      </c>
      <c r="Q417">
        <v>1002</v>
      </c>
      <c r="R417">
        <v>1871</v>
      </c>
    </row>
    <row r="418" spans="1:18" x14ac:dyDescent="0.25">
      <c r="A418" t="s">
        <v>2392</v>
      </c>
      <c r="B418" t="s">
        <v>2393</v>
      </c>
      <c r="C418">
        <v>-1.3839999999999999</v>
      </c>
      <c r="D418" s="2">
        <f t="shared" si="12"/>
        <v>0.38315499005194581</v>
      </c>
      <c r="E418" s="9">
        <f t="shared" si="13"/>
        <v>2.609909895377915</v>
      </c>
      <c r="F418">
        <v>1.3480000000000001</v>
      </c>
      <c r="G418" s="1">
        <v>5.5999999999999999E-5</v>
      </c>
      <c r="H418" s="3">
        <v>5.5000000000000003E-4</v>
      </c>
      <c r="I418" s="1">
        <v>1.5E-5</v>
      </c>
      <c r="J418" s="6">
        <v>1.4999999999999999E-4</v>
      </c>
      <c r="K418">
        <v>155</v>
      </c>
      <c r="L418">
        <v>134</v>
      </c>
      <c r="M418">
        <v>42</v>
      </c>
      <c r="N418">
        <v>69</v>
      </c>
      <c r="O418">
        <v>135</v>
      </c>
      <c r="P418">
        <v>149</v>
      </c>
      <c r="Q418">
        <v>35</v>
      </c>
      <c r="R418">
        <v>82</v>
      </c>
    </row>
    <row r="419" spans="1:18" x14ac:dyDescent="0.25">
      <c r="A419" t="s">
        <v>540</v>
      </c>
      <c r="B419" t="s">
        <v>541</v>
      </c>
      <c r="C419">
        <v>-1.373</v>
      </c>
      <c r="D419" s="2">
        <f t="shared" si="12"/>
        <v>0.38608756654589249</v>
      </c>
      <c r="E419" s="9">
        <f t="shared" si="13"/>
        <v>2.59008599770885</v>
      </c>
      <c r="F419">
        <v>5.7080000000000002</v>
      </c>
      <c r="G419" s="1">
        <v>1.4999999999999999E-15</v>
      </c>
      <c r="H419" s="4">
        <v>1.1E-13</v>
      </c>
      <c r="I419" s="1">
        <v>1.2E-15</v>
      </c>
      <c r="J419" s="5">
        <v>5.6999999999999997E-14</v>
      </c>
      <c r="K419">
        <v>2993</v>
      </c>
      <c r="L419">
        <v>3015</v>
      </c>
      <c r="M419">
        <v>920</v>
      </c>
      <c r="N419">
        <v>1396</v>
      </c>
      <c r="O419">
        <v>2604</v>
      </c>
      <c r="P419">
        <v>3357</v>
      </c>
      <c r="Q419">
        <v>785</v>
      </c>
      <c r="R419">
        <v>1685</v>
      </c>
    </row>
    <row r="420" spans="1:18" x14ac:dyDescent="0.25">
      <c r="A420" t="s">
        <v>2378</v>
      </c>
      <c r="B420" t="s">
        <v>2379</v>
      </c>
      <c r="C420">
        <v>-1.37</v>
      </c>
      <c r="D420" s="2">
        <f t="shared" si="12"/>
        <v>0.38689124838559746</v>
      </c>
      <c r="E420" s="9">
        <f t="shared" si="13"/>
        <v>2.5847056612749846</v>
      </c>
      <c r="F420">
        <v>3.4529999999999998</v>
      </c>
      <c r="G420" s="1">
        <v>5.1999999999999997E-5</v>
      </c>
      <c r="H420" s="3">
        <v>5.1000000000000004E-4</v>
      </c>
      <c r="I420" s="1">
        <v>1.2999999999999999E-5</v>
      </c>
      <c r="J420" s="6">
        <v>1.2999999999999999E-4</v>
      </c>
      <c r="K420">
        <v>648</v>
      </c>
      <c r="L420">
        <v>606</v>
      </c>
      <c r="M420">
        <v>150</v>
      </c>
      <c r="N420">
        <v>336</v>
      </c>
      <c r="O420">
        <v>564</v>
      </c>
      <c r="P420">
        <v>675</v>
      </c>
      <c r="Q420">
        <v>127</v>
      </c>
      <c r="R420">
        <v>403</v>
      </c>
    </row>
    <row r="421" spans="1:18" x14ac:dyDescent="0.25">
      <c r="A421" t="s">
        <v>416</v>
      </c>
      <c r="B421" t="s">
        <v>417</v>
      </c>
      <c r="C421">
        <v>-1.3680000000000001</v>
      </c>
      <c r="D421" s="2">
        <f t="shared" si="12"/>
        <v>0.38742796547958575</v>
      </c>
      <c r="E421" s="9">
        <f t="shared" si="13"/>
        <v>2.5811249809035579</v>
      </c>
      <c r="F421">
        <v>5.2480000000000002</v>
      </c>
      <c r="G421" s="1">
        <v>2.6E-18</v>
      </c>
      <c r="H421" s="4">
        <v>2.5000000000000002E-16</v>
      </c>
      <c r="I421" s="1">
        <v>3.7999999999999998E-21</v>
      </c>
      <c r="J421" s="5">
        <v>3.9E-19</v>
      </c>
      <c r="K421">
        <v>2331</v>
      </c>
      <c r="L421">
        <v>2028</v>
      </c>
      <c r="M421">
        <v>772</v>
      </c>
      <c r="N421">
        <v>915</v>
      </c>
      <c r="O421">
        <v>2029</v>
      </c>
      <c r="P421">
        <v>2258</v>
      </c>
      <c r="Q421">
        <v>659</v>
      </c>
      <c r="R421">
        <v>1105</v>
      </c>
    </row>
    <row r="422" spans="1:18" x14ac:dyDescent="0.25">
      <c r="A422" t="s">
        <v>2136</v>
      </c>
      <c r="B422" t="s">
        <v>2137</v>
      </c>
      <c r="C422">
        <v>-1.367</v>
      </c>
      <c r="D422" s="2">
        <f t="shared" si="12"/>
        <v>0.38769660317350241</v>
      </c>
      <c r="E422" s="9">
        <f t="shared" si="13"/>
        <v>2.5793365013117717</v>
      </c>
      <c r="F422">
        <v>3.7309999999999999</v>
      </c>
      <c r="G422" s="1">
        <v>9.0000000000000002E-6</v>
      </c>
      <c r="H422" s="3">
        <v>1.1E-4</v>
      </c>
      <c r="I422" s="1">
        <v>3.4999999999999999E-6</v>
      </c>
      <c r="J422" s="5">
        <v>4.1E-5</v>
      </c>
      <c r="K422">
        <v>765</v>
      </c>
      <c r="L422">
        <v>755</v>
      </c>
      <c r="M422">
        <v>190</v>
      </c>
      <c r="N422">
        <v>400</v>
      </c>
      <c r="O422">
        <v>666</v>
      </c>
      <c r="P422">
        <v>841</v>
      </c>
      <c r="Q422">
        <v>161</v>
      </c>
      <c r="R422">
        <v>481</v>
      </c>
    </row>
    <row r="423" spans="1:18" x14ac:dyDescent="0.25">
      <c r="A423" t="s">
        <v>1454</v>
      </c>
      <c r="B423" t="s">
        <v>1455</v>
      </c>
      <c r="C423">
        <v>-1.3660000000000001</v>
      </c>
      <c r="D423" s="2">
        <f t="shared" si="12"/>
        <v>0.38796542713742799</v>
      </c>
      <c r="E423" s="9">
        <f t="shared" si="13"/>
        <v>2.5775492609700312</v>
      </c>
      <c r="F423">
        <v>6.2329999999999997</v>
      </c>
      <c r="G423" s="1">
        <v>3.8000000000000003E-8</v>
      </c>
      <c r="H423" s="4">
        <v>7.7000000000000004E-7</v>
      </c>
      <c r="I423" s="1">
        <v>2.7E-11</v>
      </c>
      <c r="J423" s="5">
        <v>6.9999999999999996E-10</v>
      </c>
      <c r="K423">
        <v>4436</v>
      </c>
      <c r="L423">
        <v>4194</v>
      </c>
      <c r="M423">
        <v>1198</v>
      </c>
      <c r="N423">
        <v>2148</v>
      </c>
      <c r="O423">
        <v>3860</v>
      </c>
      <c r="P423">
        <v>4670</v>
      </c>
      <c r="Q423">
        <v>1022</v>
      </c>
      <c r="R423">
        <v>2593</v>
      </c>
    </row>
    <row r="424" spans="1:18" x14ac:dyDescent="0.25">
      <c r="A424" t="s">
        <v>362</v>
      </c>
      <c r="B424" t="s">
        <v>363</v>
      </c>
      <c r="C424">
        <v>-1.365</v>
      </c>
      <c r="D424" s="2">
        <f t="shared" si="12"/>
        <v>0.38823443750051989</v>
      </c>
      <c r="E424" s="9">
        <f t="shared" si="13"/>
        <v>2.5757632590196509</v>
      </c>
      <c r="F424">
        <v>6.0620000000000003</v>
      </c>
      <c r="G424" s="1">
        <v>9.4000000000000003E-20</v>
      </c>
      <c r="H424" s="4">
        <v>1.1E-17</v>
      </c>
      <c r="I424" s="1">
        <v>4.7999999999999996E-24</v>
      </c>
      <c r="J424" s="5">
        <v>7.0000000000000001E-22</v>
      </c>
      <c r="K424">
        <v>3640</v>
      </c>
      <c r="L424">
        <v>4022</v>
      </c>
      <c r="M424">
        <v>1318</v>
      </c>
      <c r="N424">
        <v>1655</v>
      </c>
      <c r="O424">
        <v>3167</v>
      </c>
      <c r="P424">
        <v>4478</v>
      </c>
      <c r="Q424">
        <v>1125</v>
      </c>
      <c r="R424">
        <v>1998</v>
      </c>
    </row>
    <row r="425" spans="1:18" x14ac:dyDescent="0.25">
      <c r="A425" t="s">
        <v>1196</v>
      </c>
      <c r="B425" t="s">
        <v>1197</v>
      </c>
      <c r="C425">
        <v>-1.3620000000000001</v>
      </c>
      <c r="D425" s="2">
        <f t="shared" si="12"/>
        <v>0.38904258827770927</v>
      </c>
      <c r="E425" s="9">
        <f t="shared" si="13"/>
        <v>2.5704126749387464</v>
      </c>
      <c r="F425">
        <v>5.8070000000000004</v>
      </c>
      <c r="G425" s="1">
        <v>1.5E-9</v>
      </c>
      <c r="H425" s="4">
        <v>4.1000000000000003E-8</v>
      </c>
      <c r="I425" s="1">
        <v>1.8E-12</v>
      </c>
      <c r="J425" s="5">
        <v>5.6999999999999997E-11</v>
      </c>
      <c r="K425">
        <v>3328</v>
      </c>
      <c r="L425">
        <v>3089</v>
      </c>
      <c r="M425">
        <v>934</v>
      </c>
      <c r="N425">
        <v>1560</v>
      </c>
      <c r="O425">
        <v>2896</v>
      </c>
      <c r="P425">
        <v>3439</v>
      </c>
      <c r="Q425">
        <v>797</v>
      </c>
      <c r="R425">
        <v>1883</v>
      </c>
    </row>
    <row r="426" spans="1:18" x14ac:dyDescent="0.25">
      <c r="A426" t="s">
        <v>1746</v>
      </c>
      <c r="B426" t="s">
        <v>1747</v>
      </c>
      <c r="C426">
        <v>-1.361</v>
      </c>
      <c r="D426" s="2">
        <f t="shared" si="12"/>
        <v>0.38931234553083099</v>
      </c>
      <c r="E426" s="9">
        <f t="shared" si="13"/>
        <v>2.5686316179788511</v>
      </c>
      <c r="F426">
        <v>5.3239999999999998</v>
      </c>
      <c r="G426" s="1">
        <v>6.7999999999999995E-7</v>
      </c>
      <c r="H426" s="4">
        <v>1.1E-5</v>
      </c>
      <c r="I426" s="1">
        <v>3.3000000000000002E-9</v>
      </c>
      <c r="J426" s="5">
        <v>6.4000000000000004E-8</v>
      </c>
      <c r="K426">
        <v>2342</v>
      </c>
      <c r="L426">
        <v>2249</v>
      </c>
      <c r="M426">
        <v>612</v>
      </c>
      <c r="N426">
        <v>1175</v>
      </c>
      <c r="O426">
        <v>2038</v>
      </c>
      <c r="P426">
        <v>2504</v>
      </c>
      <c r="Q426">
        <v>521</v>
      </c>
      <c r="R426">
        <v>1417</v>
      </c>
    </row>
    <row r="427" spans="1:18" x14ac:dyDescent="0.25">
      <c r="A427" t="s">
        <v>2272</v>
      </c>
      <c r="B427" t="s">
        <v>2273</v>
      </c>
      <c r="C427">
        <v>-1.361</v>
      </c>
      <c r="D427" s="2">
        <f t="shared" si="12"/>
        <v>0.38931234553083099</v>
      </c>
      <c r="E427" s="9">
        <f t="shared" si="13"/>
        <v>2.5686316179788511</v>
      </c>
      <c r="F427">
        <v>3.6960000000000002</v>
      </c>
      <c r="G427" s="1">
        <v>2.0999999999999999E-5</v>
      </c>
      <c r="H427" s="3">
        <v>2.3000000000000001E-4</v>
      </c>
      <c r="I427" s="1">
        <v>1.7E-6</v>
      </c>
      <c r="J427" s="5">
        <v>2.0999999999999999E-5</v>
      </c>
      <c r="K427">
        <v>692</v>
      </c>
      <c r="L427">
        <v>790</v>
      </c>
      <c r="M427">
        <v>195</v>
      </c>
      <c r="N427">
        <v>383</v>
      </c>
      <c r="O427">
        <v>602</v>
      </c>
      <c r="P427">
        <v>879</v>
      </c>
      <c r="Q427">
        <v>165</v>
      </c>
      <c r="R427">
        <v>460</v>
      </c>
    </row>
    <row r="428" spans="1:18" x14ac:dyDescent="0.25">
      <c r="A428" t="s">
        <v>240</v>
      </c>
      <c r="B428" t="s">
        <v>241</v>
      </c>
      <c r="C428">
        <v>-1.36</v>
      </c>
      <c r="D428" s="2">
        <f t="shared" si="12"/>
        <v>0.38958228983024989</v>
      </c>
      <c r="E428" s="9">
        <f t="shared" si="13"/>
        <v>2.5668517951258085</v>
      </c>
      <c r="F428">
        <v>4.9080000000000004</v>
      </c>
      <c r="G428" s="1">
        <v>6.9000000000000003E-24</v>
      </c>
      <c r="H428" s="4">
        <v>1.2E-21</v>
      </c>
      <c r="I428" s="1">
        <v>9.4000000000000009E-16</v>
      </c>
      <c r="J428" s="5">
        <v>4.7000000000000002E-14</v>
      </c>
      <c r="K428">
        <v>1749</v>
      </c>
      <c r="L428">
        <v>1689</v>
      </c>
      <c r="M428">
        <v>566</v>
      </c>
      <c r="N428">
        <v>772</v>
      </c>
      <c r="O428">
        <v>1522</v>
      </c>
      <c r="P428">
        <v>1881</v>
      </c>
      <c r="Q428">
        <v>483</v>
      </c>
      <c r="R428">
        <v>931</v>
      </c>
    </row>
    <row r="429" spans="1:18" x14ac:dyDescent="0.25">
      <c r="A429" t="s">
        <v>1960</v>
      </c>
      <c r="B429" t="s">
        <v>1961</v>
      </c>
      <c r="C429">
        <v>-1.36</v>
      </c>
      <c r="D429" s="2">
        <f t="shared" si="12"/>
        <v>0.38958228983024989</v>
      </c>
      <c r="E429" s="9">
        <f t="shared" si="13"/>
        <v>2.5668517951258085</v>
      </c>
      <c r="F429">
        <v>9.4580000000000002</v>
      </c>
      <c r="G429" s="1">
        <v>2.7999999999999999E-6</v>
      </c>
      <c r="H429" s="4">
        <v>3.8000000000000002E-5</v>
      </c>
      <c r="I429" s="1">
        <v>1.5999999999999999E-10</v>
      </c>
      <c r="J429" s="5">
        <v>3.8000000000000001E-9</v>
      </c>
      <c r="K429">
        <v>42921</v>
      </c>
      <c r="L429">
        <v>37708</v>
      </c>
      <c r="M429">
        <v>11048</v>
      </c>
      <c r="N429">
        <v>20363</v>
      </c>
      <c r="O429">
        <v>37349</v>
      </c>
      <c r="P429">
        <v>41983</v>
      </c>
      <c r="Q429">
        <v>9437</v>
      </c>
      <c r="R429">
        <v>24598</v>
      </c>
    </row>
    <row r="430" spans="1:18" x14ac:dyDescent="0.25">
      <c r="A430" t="s">
        <v>1236</v>
      </c>
      <c r="B430" t="s">
        <v>1237</v>
      </c>
      <c r="C430">
        <v>-1.3580000000000001</v>
      </c>
      <c r="D430" s="2">
        <f t="shared" si="12"/>
        <v>0.39012274008685172</v>
      </c>
      <c r="E430" s="9">
        <f t="shared" si="13"/>
        <v>2.563295848320386</v>
      </c>
      <c r="F430">
        <v>4.6239999999999997</v>
      </c>
      <c r="G430" s="1">
        <v>2.1000000000000002E-9</v>
      </c>
      <c r="H430" s="4">
        <v>5.2999999999999998E-8</v>
      </c>
      <c r="I430" s="1">
        <v>1.1999999999999999E-14</v>
      </c>
      <c r="J430" s="5">
        <v>4.9000000000000003E-13</v>
      </c>
      <c r="K430">
        <v>1554</v>
      </c>
      <c r="L430">
        <v>1268</v>
      </c>
      <c r="M430">
        <v>496</v>
      </c>
      <c r="N430">
        <v>604</v>
      </c>
      <c r="O430">
        <v>1353</v>
      </c>
      <c r="P430">
        <v>1412</v>
      </c>
      <c r="Q430">
        <v>423</v>
      </c>
      <c r="R430">
        <v>729</v>
      </c>
    </row>
    <row r="431" spans="1:18" x14ac:dyDescent="0.25">
      <c r="A431" t="s">
        <v>2090</v>
      </c>
      <c r="B431" t="s">
        <v>2091</v>
      </c>
      <c r="C431">
        <v>-1.353</v>
      </c>
      <c r="D431" s="2">
        <f t="shared" si="12"/>
        <v>0.39147714812827139</v>
      </c>
      <c r="E431" s="9">
        <f t="shared" si="13"/>
        <v>2.5544275183907796</v>
      </c>
      <c r="F431">
        <v>3.5350000000000001</v>
      </c>
      <c r="G431" s="1">
        <v>6.8000000000000001E-6</v>
      </c>
      <c r="H431" s="4">
        <v>8.2999999999999998E-5</v>
      </c>
      <c r="I431" s="1">
        <v>4.4999999999999998E-9</v>
      </c>
      <c r="J431" s="5">
        <v>8.6000000000000002E-8</v>
      </c>
      <c r="K431">
        <v>749</v>
      </c>
      <c r="L431">
        <v>574</v>
      </c>
      <c r="M431">
        <v>225</v>
      </c>
      <c r="N431">
        <v>292</v>
      </c>
      <c r="O431">
        <v>652</v>
      </c>
      <c r="P431">
        <v>640</v>
      </c>
      <c r="Q431">
        <v>192</v>
      </c>
      <c r="R431">
        <v>352</v>
      </c>
    </row>
    <row r="432" spans="1:18" x14ac:dyDescent="0.25">
      <c r="A432" t="s">
        <v>1726</v>
      </c>
      <c r="B432" t="s">
        <v>1727</v>
      </c>
      <c r="C432">
        <v>-1.3520000000000001</v>
      </c>
      <c r="D432" s="2">
        <f t="shared" si="12"/>
        <v>0.39174859347467039</v>
      </c>
      <c r="E432" s="9">
        <f t="shared" si="13"/>
        <v>2.5526575376579057</v>
      </c>
      <c r="F432">
        <v>2.081</v>
      </c>
      <c r="G432" s="1">
        <v>5.8999999999999996E-7</v>
      </c>
      <c r="H432" s="4">
        <v>9.5000000000000005E-6</v>
      </c>
      <c r="I432" s="1">
        <v>3.8E-6</v>
      </c>
      <c r="J432" s="5">
        <v>4.3999999999999999E-5</v>
      </c>
      <c r="K432">
        <v>239</v>
      </c>
      <c r="L432">
        <v>241</v>
      </c>
      <c r="M432">
        <v>70</v>
      </c>
      <c r="N432">
        <v>118</v>
      </c>
      <c r="O432">
        <v>208</v>
      </c>
      <c r="P432">
        <v>268</v>
      </c>
      <c r="Q432">
        <v>59</v>
      </c>
      <c r="R432">
        <v>141</v>
      </c>
    </row>
    <row r="433" spans="1:18" x14ac:dyDescent="0.25">
      <c r="A433" t="s">
        <v>218</v>
      </c>
      <c r="B433" t="s">
        <v>219</v>
      </c>
      <c r="C433">
        <v>-1.351</v>
      </c>
      <c r="D433" s="2">
        <f t="shared" si="12"/>
        <v>0.39202022703786926</v>
      </c>
      <c r="E433" s="9">
        <f t="shared" si="13"/>
        <v>2.5508887833570886</v>
      </c>
      <c r="F433">
        <v>5.0339999999999998</v>
      </c>
      <c r="G433" s="1">
        <v>2.2000000000000002E-25</v>
      </c>
      <c r="H433" s="4">
        <v>4.3E-23</v>
      </c>
      <c r="I433" s="1">
        <v>2.2000000000000001E-22</v>
      </c>
      <c r="J433" s="5">
        <v>2.5999999999999999E-20</v>
      </c>
      <c r="K433">
        <v>1965</v>
      </c>
      <c r="L433">
        <v>1780</v>
      </c>
      <c r="M433">
        <v>727</v>
      </c>
      <c r="N433">
        <v>740</v>
      </c>
      <c r="O433">
        <v>1710</v>
      </c>
      <c r="P433">
        <v>1982</v>
      </c>
      <c r="Q433">
        <v>621</v>
      </c>
      <c r="R433">
        <v>894</v>
      </c>
    </row>
    <row r="434" spans="1:18" x14ac:dyDescent="0.25">
      <c r="A434" t="s">
        <v>804</v>
      </c>
      <c r="B434" t="s">
        <v>805</v>
      </c>
      <c r="C434">
        <v>-1.351</v>
      </c>
      <c r="D434" s="2">
        <f t="shared" si="12"/>
        <v>0.39202022703786926</v>
      </c>
      <c r="E434" s="9">
        <f t="shared" si="13"/>
        <v>2.5508887833570886</v>
      </c>
      <c r="F434">
        <v>4.7709999999999999</v>
      </c>
      <c r="G434" s="1">
        <v>2.1999999999999999E-12</v>
      </c>
      <c r="H434" s="4">
        <v>9.6000000000000005E-11</v>
      </c>
      <c r="I434" s="1">
        <v>3.8999999999999999E-12</v>
      </c>
      <c r="J434" s="5">
        <v>1.2E-10</v>
      </c>
      <c r="K434">
        <v>1619</v>
      </c>
      <c r="L434">
        <v>1503</v>
      </c>
      <c r="M434">
        <v>482</v>
      </c>
      <c r="N434">
        <v>740</v>
      </c>
      <c r="O434">
        <v>1409</v>
      </c>
      <c r="P434">
        <v>1674</v>
      </c>
      <c r="Q434">
        <v>411</v>
      </c>
      <c r="R434">
        <v>893</v>
      </c>
    </row>
    <row r="435" spans="1:18" x14ac:dyDescent="0.25">
      <c r="A435" t="s">
        <v>1860</v>
      </c>
      <c r="B435" t="s">
        <v>1861</v>
      </c>
      <c r="C435">
        <v>-1.35</v>
      </c>
      <c r="D435" s="2">
        <f t="shared" si="12"/>
        <v>0.39229204894837533</v>
      </c>
      <c r="E435" s="9">
        <f t="shared" si="13"/>
        <v>2.5491212546385245</v>
      </c>
      <c r="F435">
        <v>2.012</v>
      </c>
      <c r="G435" s="1">
        <v>1.3E-6</v>
      </c>
      <c r="H435" s="4">
        <v>2.0000000000000002E-5</v>
      </c>
      <c r="I435" s="1">
        <v>1.4E-5</v>
      </c>
      <c r="J435" s="6">
        <v>1.3999999999999999E-4</v>
      </c>
      <c r="K435">
        <v>234</v>
      </c>
      <c r="L435">
        <v>223</v>
      </c>
      <c r="M435">
        <v>63</v>
      </c>
      <c r="N435">
        <v>116</v>
      </c>
      <c r="O435">
        <v>204</v>
      </c>
      <c r="P435">
        <v>248</v>
      </c>
      <c r="Q435">
        <v>53</v>
      </c>
      <c r="R435">
        <v>139</v>
      </c>
    </row>
    <row r="436" spans="1:18" x14ac:dyDescent="0.25">
      <c r="A436" t="s">
        <v>718</v>
      </c>
      <c r="B436" t="s">
        <v>719</v>
      </c>
      <c r="C436">
        <v>-1.349</v>
      </c>
      <c r="D436" s="2">
        <f t="shared" si="12"/>
        <v>0.39256405933678629</v>
      </c>
      <c r="E436" s="9">
        <f t="shared" si="13"/>
        <v>2.5473549506529984</v>
      </c>
      <c r="F436">
        <v>5.3209999999999997</v>
      </c>
      <c r="G436" s="1">
        <v>2.8000000000000002E-13</v>
      </c>
      <c r="H436" s="4">
        <v>1.4E-11</v>
      </c>
      <c r="I436" s="1">
        <v>6.2000000000000001E-14</v>
      </c>
      <c r="J436" s="5">
        <v>2.3999999999999999E-12</v>
      </c>
      <c r="K436">
        <v>2342</v>
      </c>
      <c r="L436">
        <v>2228</v>
      </c>
      <c r="M436">
        <v>706</v>
      </c>
      <c r="N436">
        <v>1086</v>
      </c>
      <c r="O436">
        <v>2038</v>
      </c>
      <c r="P436">
        <v>2481</v>
      </c>
      <c r="Q436">
        <v>602</v>
      </c>
      <c r="R436">
        <v>1310</v>
      </c>
    </row>
    <row r="437" spans="1:18" x14ac:dyDescent="0.25">
      <c r="A437" t="s">
        <v>1806</v>
      </c>
      <c r="B437" t="s">
        <v>1807</v>
      </c>
      <c r="C437">
        <v>-1.3460000000000001</v>
      </c>
      <c r="D437" s="2">
        <f t="shared" si="12"/>
        <v>0.39338122267678294</v>
      </c>
      <c r="E437" s="9">
        <f t="shared" si="13"/>
        <v>2.5420633786113331</v>
      </c>
      <c r="F437">
        <v>1.966</v>
      </c>
      <c r="G437" s="1">
        <v>9.7000000000000003E-7</v>
      </c>
      <c r="H437" s="4">
        <v>1.5E-5</v>
      </c>
      <c r="I437" s="1">
        <v>4.9999999999999998E-7</v>
      </c>
      <c r="J437" s="5">
        <v>6.8000000000000001E-6</v>
      </c>
      <c r="K437">
        <v>214</v>
      </c>
      <c r="L437">
        <v>228</v>
      </c>
      <c r="M437">
        <v>75</v>
      </c>
      <c r="N437">
        <v>98</v>
      </c>
      <c r="O437">
        <v>186</v>
      </c>
      <c r="P437">
        <v>254</v>
      </c>
      <c r="Q437">
        <v>64</v>
      </c>
      <c r="R437">
        <v>118</v>
      </c>
    </row>
    <row r="438" spans="1:18" x14ac:dyDescent="0.25">
      <c r="A438" t="s">
        <v>1774</v>
      </c>
      <c r="B438" t="s">
        <v>1775</v>
      </c>
      <c r="C438">
        <v>-1.343</v>
      </c>
      <c r="D438" s="2">
        <f t="shared" si="12"/>
        <v>0.39420008702813913</v>
      </c>
      <c r="E438" s="9">
        <f t="shared" si="13"/>
        <v>2.5367827986517342</v>
      </c>
      <c r="F438">
        <v>4.9820000000000002</v>
      </c>
      <c r="G438" s="1">
        <v>7.9999999999999996E-7</v>
      </c>
      <c r="H438" s="4">
        <v>1.2E-5</v>
      </c>
      <c r="I438" s="1">
        <v>2.5000000000000001E-9</v>
      </c>
      <c r="J438" s="5">
        <v>4.9000000000000002E-8</v>
      </c>
      <c r="K438">
        <v>1718</v>
      </c>
      <c r="L438">
        <v>1891</v>
      </c>
      <c r="M438">
        <v>507</v>
      </c>
      <c r="N438">
        <v>915</v>
      </c>
      <c r="O438">
        <v>1495</v>
      </c>
      <c r="P438">
        <v>2105</v>
      </c>
      <c r="Q438">
        <v>432</v>
      </c>
      <c r="R438">
        <v>1103</v>
      </c>
    </row>
    <row r="439" spans="1:18" x14ac:dyDescent="0.25">
      <c r="A439" t="s">
        <v>1938</v>
      </c>
      <c r="B439" t="s">
        <v>1939</v>
      </c>
      <c r="C439">
        <v>-1.343</v>
      </c>
      <c r="D439" s="2">
        <f t="shared" si="12"/>
        <v>0.39420008702813913</v>
      </c>
      <c r="E439" s="9">
        <f t="shared" si="13"/>
        <v>2.5367827986517342</v>
      </c>
      <c r="F439">
        <v>1.96</v>
      </c>
      <c r="G439" s="1">
        <v>2.2000000000000001E-6</v>
      </c>
      <c r="H439" s="4">
        <v>3.0000000000000001E-5</v>
      </c>
      <c r="I439" s="1">
        <v>6.3999999999999997E-6</v>
      </c>
      <c r="J439" s="5">
        <v>7.1000000000000005E-5</v>
      </c>
      <c r="K439">
        <v>240</v>
      </c>
      <c r="L439">
        <v>200</v>
      </c>
      <c r="M439">
        <v>66</v>
      </c>
      <c r="N439">
        <v>107</v>
      </c>
      <c r="O439">
        <v>209</v>
      </c>
      <c r="P439">
        <v>223</v>
      </c>
      <c r="Q439">
        <v>56</v>
      </c>
      <c r="R439">
        <v>128</v>
      </c>
    </row>
    <row r="440" spans="1:18" x14ac:dyDescent="0.25">
      <c r="A440" t="s">
        <v>2354</v>
      </c>
      <c r="B440" t="s">
        <v>2355</v>
      </c>
      <c r="C440">
        <v>-1.3420000000000001</v>
      </c>
      <c r="D440" s="2">
        <f t="shared" si="12"/>
        <v>0.39447342042623262</v>
      </c>
      <c r="E440" s="9">
        <f t="shared" si="13"/>
        <v>2.5350250440688491</v>
      </c>
      <c r="F440">
        <v>4.7</v>
      </c>
      <c r="G440" s="1">
        <v>3.8999999999999999E-5</v>
      </c>
      <c r="H440" s="3">
        <v>3.8999999999999999E-4</v>
      </c>
      <c r="I440" s="1">
        <v>9.9999999999999995E-7</v>
      </c>
      <c r="J440" s="5">
        <v>1.2999999999999999E-5</v>
      </c>
      <c r="K440">
        <v>1480</v>
      </c>
      <c r="L440">
        <v>1485</v>
      </c>
      <c r="M440">
        <v>368</v>
      </c>
      <c r="N440">
        <v>802</v>
      </c>
      <c r="O440">
        <v>1288</v>
      </c>
      <c r="P440">
        <v>1653</v>
      </c>
      <c r="Q440">
        <v>313</v>
      </c>
      <c r="R440">
        <v>966</v>
      </c>
    </row>
    <row r="441" spans="1:18" x14ac:dyDescent="0.25">
      <c r="A441" t="s">
        <v>756</v>
      </c>
      <c r="B441" t="s">
        <v>757</v>
      </c>
      <c r="C441">
        <v>-1.341</v>
      </c>
      <c r="D441" s="2">
        <f t="shared" si="12"/>
        <v>0.39474694335027749</v>
      </c>
      <c r="E441" s="9">
        <f t="shared" si="13"/>
        <v>2.5332685074464352</v>
      </c>
      <c r="F441">
        <v>4.3010000000000002</v>
      </c>
      <c r="G441" s="1">
        <v>7.1999999999999996E-13</v>
      </c>
      <c r="H441" s="4">
        <v>3.3999999999999999E-11</v>
      </c>
      <c r="I441" s="1">
        <v>1E-10</v>
      </c>
      <c r="J441" s="5">
        <v>2.5000000000000001E-9</v>
      </c>
      <c r="K441">
        <v>1170</v>
      </c>
      <c r="L441">
        <v>1079</v>
      </c>
      <c r="M441">
        <v>355</v>
      </c>
      <c r="N441">
        <v>532</v>
      </c>
      <c r="O441">
        <v>1018</v>
      </c>
      <c r="P441">
        <v>1201</v>
      </c>
      <c r="Q441">
        <v>302</v>
      </c>
      <c r="R441">
        <v>641</v>
      </c>
    </row>
    <row r="442" spans="1:18" x14ac:dyDescent="0.25">
      <c r="A442" t="s">
        <v>512</v>
      </c>
      <c r="B442" t="s">
        <v>513</v>
      </c>
      <c r="C442">
        <v>-1.34</v>
      </c>
      <c r="D442" s="2">
        <f t="shared" si="12"/>
        <v>0.39502065593168856</v>
      </c>
      <c r="E442" s="9">
        <f t="shared" si="13"/>
        <v>2.5315131879405599</v>
      </c>
      <c r="F442">
        <v>3.87</v>
      </c>
      <c r="G442" s="1">
        <v>2.8000000000000001E-16</v>
      </c>
      <c r="H442" s="4">
        <v>2.0999999999999999E-14</v>
      </c>
      <c r="I442" s="1">
        <v>4.8999999999999997E-12</v>
      </c>
      <c r="J442" s="5">
        <v>1.4000000000000001E-10</v>
      </c>
      <c r="K442">
        <v>838</v>
      </c>
      <c r="L442">
        <v>828</v>
      </c>
      <c r="M442">
        <v>296</v>
      </c>
      <c r="N442">
        <v>361</v>
      </c>
      <c r="O442">
        <v>729</v>
      </c>
      <c r="P442">
        <v>922</v>
      </c>
      <c r="Q442">
        <v>252</v>
      </c>
      <c r="R442">
        <v>436</v>
      </c>
    </row>
    <row r="443" spans="1:18" x14ac:dyDescent="0.25">
      <c r="A443" t="s">
        <v>1394</v>
      </c>
      <c r="B443" t="s">
        <v>1395</v>
      </c>
      <c r="C443">
        <v>-1.335</v>
      </c>
      <c r="D443" s="2">
        <f t="shared" si="12"/>
        <v>0.39639206830514223</v>
      </c>
      <c r="E443" s="9">
        <f t="shared" si="13"/>
        <v>2.522754817662499</v>
      </c>
      <c r="F443">
        <v>2.968</v>
      </c>
      <c r="G443" s="1">
        <v>1.7999999999999999E-8</v>
      </c>
      <c r="H443" s="4">
        <v>3.8000000000000001E-7</v>
      </c>
      <c r="I443" s="1">
        <v>6.8999999999999997E-9</v>
      </c>
      <c r="J443" s="5">
        <v>1.3E-7</v>
      </c>
      <c r="K443">
        <v>495</v>
      </c>
      <c r="L443">
        <v>393</v>
      </c>
      <c r="M443">
        <v>174</v>
      </c>
      <c r="N443">
        <v>177</v>
      </c>
      <c r="O443">
        <v>431</v>
      </c>
      <c r="P443">
        <v>438</v>
      </c>
      <c r="Q443">
        <v>149</v>
      </c>
      <c r="R443">
        <v>214</v>
      </c>
    </row>
    <row r="444" spans="1:18" x14ac:dyDescent="0.25">
      <c r="A444" t="s">
        <v>1004</v>
      </c>
      <c r="B444" t="s">
        <v>1005</v>
      </c>
      <c r="C444">
        <v>-1.3320000000000001</v>
      </c>
      <c r="D444" s="2">
        <f t="shared" si="12"/>
        <v>0.39721720004805233</v>
      </c>
      <c r="E444" s="9">
        <f t="shared" si="13"/>
        <v>2.5175143470097154</v>
      </c>
      <c r="F444">
        <v>3.5430000000000001</v>
      </c>
      <c r="G444" s="1">
        <v>9.7999999999999998E-11</v>
      </c>
      <c r="H444" s="4">
        <v>3.3000000000000002E-9</v>
      </c>
      <c r="I444" s="1">
        <v>6.8999999999999996E-8</v>
      </c>
      <c r="J444" s="5">
        <v>1.1000000000000001E-6</v>
      </c>
      <c r="K444">
        <v>659</v>
      </c>
      <c r="L444">
        <v>666</v>
      </c>
      <c r="M444">
        <v>200</v>
      </c>
      <c r="N444">
        <v>326</v>
      </c>
      <c r="O444">
        <v>573</v>
      </c>
      <c r="P444">
        <v>742</v>
      </c>
      <c r="Q444">
        <v>170</v>
      </c>
      <c r="R444">
        <v>392</v>
      </c>
    </row>
    <row r="445" spans="1:18" x14ac:dyDescent="0.25">
      <c r="A445" t="s">
        <v>1838</v>
      </c>
      <c r="B445" t="s">
        <v>1839</v>
      </c>
      <c r="C445">
        <v>-1.33</v>
      </c>
      <c r="D445" s="2">
        <f t="shared" si="12"/>
        <v>0.39776824187745935</v>
      </c>
      <c r="E445" s="9">
        <f t="shared" si="13"/>
        <v>2.5140267490436567</v>
      </c>
      <c r="F445">
        <v>2.3220000000000001</v>
      </c>
      <c r="G445" s="1">
        <v>1.1000000000000001E-6</v>
      </c>
      <c r="H445" s="4">
        <v>1.7E-5</v>
      </c>
      <c r="I445" s="1">
        <v>1.5999999999999999E-5</v>
      </c>
      <c r="J445" s="6">
        <v>1.6000000000000001E-4</v>
      </c>
      <c r="K445">
        <v>283</v>
      </c>
      <c r="L445">
        <v>283</v>
      </c>
      <c r="M445">
        <v>77</v>
      </c>
      <c r="N445">
        <v>148</v>
      </c>
      <c r="O445">
        <v>246</v>
      </c>
      <c r="P445">
        <v>315</v>
      </c>
      <c r="Q445">
        <v>65</v>
      </c>
      <c r="R445">
        <v>177</v>
      </c>
    </row>
    <row r="446" spans="1:18" x14ac:dyDescent="0.25">
      <c r="A446" t="s">
        <v>1008</v>
      </c>
      <c r="B446" t="s">
        <v>1009</v>
      </c>
      <c r="C446">
        <v>-1.3280000000000001</v>
      </c>
      <c r="D446" s="2">
        <f t="shared" si="12"/>
        <v>0.39832004814279132</v>
      </c>
      <c r="E446" s="9">
        <f t="shared" si="13"/>
        <v>2.5105439825652867</v>
      </c>
      <c r="F446">
        <v>6.1870000000000003</v>
      </c>
      <c r="G446" s="1">
        <v>1E-10</v>
      </c>
      <c r="H446" s="4">
        <v>3.3999999999999998E-9</v>
      </c>
      <c r="I446" s="1">
        <v>1.7E-14</v>
      </c>
      <c r="J446" s="5">
        <v>6.8999999999999999E-13</v>
      </c>
      <c r="K446">
        <v>4329</v>
      </c>
      <c r="L446">
        <v>3969</v>
      </c>
      <c r="M446">
        <v>1291</v>
      </c>
      <c r="N446">
        <v>2010</v>
      </c>
      <c r="O446">
        <v>3767</v>
      </c>
      <c r="P446">
        <v>4419</v>
      </c>
      <c r="Q446">
        <v>1102</v>
      </c>
      <c r="R446">
        <v>2427</v>
      </c>
    </row>
    <row r="447" spans="1:18" x14ac:dyDescent="0.25">
      <c r="A447" t="s">
        <v>1204</v>
      </c>
      <c r="B447" t="s">
        <v>1205</v>
      </c>
      <c r="C447">
        <v>-1.3120000000000001</v>
      </c>
      <c r="D447" s="2">
        <f t="shared" si="12"/>
        <v>0.40276214552437511</v>
      </c>
      <c r="E447" s="9">
        <f t="shared" si="13"/>
        <v>2.4828549830522246</v>
      </c>
      <c r="F447">
        <v>4.931</v>
      </c>
      <c r="G447" s="1">
        <v>1.6000000000000001E-9</v>
      </c>
      <c r="H447" s="4">
        <v>4.1999999999999999E-8</v>
      </c>
      <c r="I447" s="1">
        <v>7.8999999999999999E-11</v>
      </c>
      <c r="J447" s="5">
        <v>1.9000000000000001E-9</v>
      </c>
      <c r="K447">
        <v>1797</v>
      </c>
      <c r="L447">
        <v>1665</v>
      </c>
      <c r="M447">
        <v>533</v>
      </c>
      <c r="N447">
        <v>861</v>
      </c>
      <c r="O447">
        <v>1564</v>
      </c>
      <c r="P447">
        <v>1854</v>
      </c>
      <c r="Q447">
        <v>454</v>
      </c>
      <c r="R447">
        <v>1038</v>
      </c>
    </row>
    <row r="448" spans="1:18" x14ac:dyDescent="0.25">
      <c r="A448" t="s">
        <v>1312</v>
      </c>
      <c r="B448" t="s">
        <v>1313</v>
      </c>
      <c r="C448">
        <v>-1.3109999999999999</v>
      </c>
      <c r="D448" s="2">
        <f t="shared" si="12"/>
        <v>0.40304141574648383</v>
      </c>
      <c r="E448" s="9">
        <f t="shared" si="13"/>
        <v>2.4811345954307775</v>
      </c>
      <c r="F448">
        <v>4.0149999999999997</v>
      </c>
      <c r="G448" s="1">
        <v>6E-9</v>
      </c>
      <c r="H448" s="4">
        <v>1.4000000000000001E-7</v>
      </c>
      <c r="I448" s="1">
        <v>3.7000000000000001E-11</v>
      </c>
      <c r="J448" s="5">
        <v>9.4000000000000006E-10</v>
      </c>
      <c r="K448">
        <v>1013</v>
      </c>
      <c r="L448">
        <v>817</v>
      </c>
      <c r="M448">
        <v>395</v>
      </c>
      <c r="N448">
        <v>342</v>
      </c>
      <c r="O448">
        <v>882</v>
      </c>
      <c r="P448">
        <v>910</v>
      </c>
      <c r="Q448">
        <v>338</v>
      </c>
      <c r="R448">
        <v>414</v>
      </c>
    </row>
    <row r="449" spans="1:18" x14ac:dyDescent="0.25">
      <c r="A449" t="s">
        <v>1242</v>
      </c>
      <c r="B449" t="s">
        <v>1243</v>
      </c>
      <c r="C449">
        <v>-1.31</v>
      </c>
      <c r="D449" s="2">
        <f t="shared" si="12"/>
        <v>0.40332087961106311</v>
      </c>
      <c r="E449" s="9">
        <f t="shared" si="13"/>
        <v>2.4794153998779733</v>
      </c>
      <c r="F449">
        <v>3.4390000000000001</v>
      </c>
      <c r="G449" s="1">
        <v>2.1000000000000002E-9</v>
      </c>
      <c r="H449" s="4">
        <v>5.2999999999999998E-8</v>
      </c>
      <c r="I449" s="1">
        <v>1.7E-8</v>
      </c>
      <c r="J449" s="5">
        <v>2.9999999999999999E-7</v>
      </c>
      <c r="K449">
        <v>662</v>
      </c>
      <c r="L449">
        <v>566</v>
      </c>
      <c r="M449">
        <v>205</v>
      </c>
      <c r="N449">
        <v>290</v>
      </c>
      <c r="O449">
        <v>576</v>
      </c>
      <c r="P449">
        <v>630</v>
      </c>
      <c r="Q449">
        <v>174</v>
      </c>
      <c r="R449">
        <v>349</v>
      </c>
    </row>
    <row r="450" spans="1:18" x14ac:dyDescent="0.25">
      <c r="A450" t="s">
        <v>1136</v>
      </c>
      <c r="B450" t="s">
        <v>1137</v>
      </c>
      <c r="C450">
        <v>-1.3080000000000001</v>
      </c>
      <c r="D450" s="2">
        <f t="shared" ref="D450:D513" si="14">2^(C450)</f>
        <v>0.40388038880480409</v>
      </c>
      <c r="E450" s="9">
        <f t="shared" ref="E450:E513" si="15">1/D450</f>
        <v>2.4759805816748912</v>
      </c>
      <c r="F450">
        <v>5.133</v>
      </c>
      <c r="G450" s="1">
        <v>6.3999999999999996E-10</v>
      </c>
      <c r="H450" s="4">
        <v>1.7999999999999999E-8</v>
      </c>
      <c r="I450" s="1">
        <v>3.5999999999999998E-11</v>
      </c>
      <c r="J450" s="5">
        <v>9.2999999999999999E-10</v>
      </c>
      <c r="K450">
        <v>2024</v>
      </c>
      <c r="L450">
        <v>1955</v>
      </c>
      <c r="M450">
        <v>609</v>
      </c>
      <c r="N450">
        <v>996</v>
      </c>
      <c r="O450">
        <v>1761</v>
      </c>
      <c r="P450">
        <v>2177</v>
      </c>
      <c r="Q450">
        <v>519</v>
      </c>
      <c r="R450">
        <v>1202</v>
      </c>
    </row>
    <row r="451" spans="1:18" x14ac:dyDescent="0.25">
      <c r="A451" t="s">
        <v>440</v>
      </c>
      <c r="B451" t="s">
        <v>441</v>
      </c>
      <c r="C451">
        <v>-1.3069999999999999</v>
      </c>
      <c r="D451" s="2">
        <f t="shared" si="14"/>
        <v>0.40416043440278354</v>
      </c>
      <c r="E451" s="9">
        <f t="shared" si="15"/>
        <v>2.4742649573743449</v>
      </c>
      <c r="F451">
        <v>4.202</v>
      </c>
      <c r="G451" s="1">
        <v>1.9000000000000001E-17</v>
      </c>
      <c r="H451" s="4">
        <v>1.7E-15</v>
      </c>
      <c r="I451" s="1">
        <v>5.4999999999999998E-13</v>
      </c>
      <c r="J451" s="5">
        <v>1.7999999999999999E-11</v>
      </c>
      <c r="K451">
        <v>1115</v>
      </c>
      <c r="L451">
        <v>969</v>
      </c>
      <c r="M451">
        <v>389</v>
      </c>
      <c r="N451">
        <v>452</v>
      </c>
      <c r="O451">
        <v>971</v>
      </c>
      <c r="P451">
        <v>1079</v>
      </c>
      <c r="Q451">
        <v>332</v>
      </c>
      <c r="R451">
        <v>546</v>
      </c>
    </row>
    <row r="452" spans="1:18" x14ac:dyDescent="0.25">
      <c r="A452" t="s">
        <v>2432</v>
      </c>
      <c r="B452" t="s">
        <v>2433</v>
      </c>
      <c r="C452">
        <v>-1.3029999999999999</v>
      </c>
      <c r="D452" s="2">
        <f t="shared" si="14"/>
        <v>0.40528255994265461</v>
      </c>
      <c r="E452" s="9">
        <f t="shared" si="15"/>
        <v>2.4674143396189927</v>
      </c>
      <c r="F452">
        <v>1.421</v>
      </c>
      <c r="G452" s="1">
        <v>7.4999999999999993E-5</v>
      </c>
      <c r="H452" s="3">
        <v>7.1000000000000002E-4</v>
      </c>
      <c r="I452" s="1">
        <v>6.9E-6</v>
      </c>
      <c r="J452" s="5">
        <v>7.6000000000000004E-5</v>
      </c>
      <c r="K452">
        <v>159</v>
      </c>
      <c r="L452">
        <v>139</v>
      </c>
      <c r="M452">
        <v>54</v>
      </c>
      <c r="N452">
        <v>67</v>
      </c>
      <c r="O452">
        <v>139</v>
      </c>
      <c r="P452">
        <v>155</v>
      </c>
      <c r="Q452">
        <v>46</v>
      </c>
      <c r="R452">
        <v>80</v>
      </c>
    </row>
    <row r="453" spans="1:18" x14ac:dyDescent="0.25">
      <c r="A453" t="s">
        <v>1294</v>
      </c>
      <c r="B453" t="s">
        <v>1295</v>
      </c>
      <c r="C453">
        <v>-1.3009999999999999</v>
      </c>
      <c r="D453" s="2">
        <f t="shared" si="14"/>
        <v>0.40584479048863925</v>
      </c>
      <c r="E453" s="9">
        <f t="shared" si="15"/>
        <v>2.4639961468915117</v>
      </c>
      <c r="F453">
        <v>2.7029999999999998</v>
      </c>
      <c r="G453" s="1">
        <v>4.9E-9</v>
      </c>
      <c r="H453" s="4">
        <v>1.1999999999999999E-7</v>
      </c>
      <c r="I453" s="1">
        <v>1.8E-7</v>
      </c>
      <c r="J453" s="5">
        <v>2.7E-6</v>
      </c>
      <c r="K453">
        <v>360</v>
      </c>
      <c r="L453">
        <v>374</v>
      </c>
      <c r="M453">
        <v>123</v>
      </c>
      <c r="N453">
        <v>175</v>
      </c>
      <c r="O453">
        <v>313</v>
      </c>
      <c r="P453">
        <v>416</v>
      </c>
      <c r="Q453">
        <v>104</v>
      </c>
      <c r="R453">
        <v>210</v>
      </c>
    </row>
    <row r="454" spans="1:18" x14ac:dyDescent="0.25">
      <c r="A454" t="s">
        <v>514</v>
      </c>
      <c r="B454" t="s">
        <v>515</v>
      </c>
      <c r="C454">
        <v>-1.2969999999999999</v>
      </c>
      <c r="D454" s="2">
        <f t="shared" si="14"/>
        <v>0.40697159253521736</v>
      </c>
      <c r="E454" s="9">
        <f t="shared" si="15"/>
        <v>2.4571739608912995</v>
      </c>
      <c r="F454">
        <v>4.0529999999999999</v>
      </c>
      <c r="G454" s="1">
        <v>3.1000000000000001E-16</v>
      </c>
      <c r="H454" s="4">
        <v>2.3E-14</v>
      </c>
      <c r="I454" s="1">
        <v>3.1999999999999998E-10</v>
      </c>
      <c r="J454" s="5">
        <v>7.0999999999999999E-9</v>
      </c>
      <c r="K454">
        <v>939</v>
      </c>
      <c r="L454">
        <v>937</v>
      </c>
      <c r="M454">
        <v>316</v>
      </c>
      <c r="N454">
        <v>446</v>
      </c>
      <c r="O454">
        <v>817</v>
      </c>
      <c r="P454">
        <v>1043</v>
      </c>
      <c r="Q454">
        <v>269</v>
      </c>
      <c r="R454">
        <v>538</v>
      </c>
    </row>
    <row r="455" spans="1:18" x14ac:dyDescent="0.25">
      <c r="A455" t="s">
        <v>1414</v>
      </c>
      <c r="B455" t="s">
        <v>1415</v>
      </c>
      <c r="C455">
        <v>-1.296</v>
      </c>
      <c r="D455" s="2">
        <f t="shared" si="14"/>
        <v>0.40725378153510766</v>
      </c>
      <c r="E455" s="9">
        <f t="shared" si="15"/>
        <v>2.4554713678301208</v>
      </c>
      <c r="F455">
        <v>5.0490000000000004</v>
      </c>
      <c r="G455" s="1">
        <v>2.3000000000000001E-8</v>
      </c>
      <c r="H455" s="4">
        <v>4.8999999999999997E-7</v>
      </c>
      <c r="I455" s="1">
        <v>1.5000000000000001E-12</v>
      </c>
      <c r="J455" s="5">
        <v>4.6999999999999999E-11</v>
      </c>
      <c r="K455">
        <v>2022</v>
      </c>
      <c r="L455">
        <v>1723</v>
      </c>
      <c r="M455">
        <v>618</v>
      </c>
      <c r="N455">
        <v>905</v>
      </c>
      <c r="O455">
        <v>1760</v>
      </c>
      <c r="P455">
        <v>1919</v>
      </c>
      <c r="Q455">
        <v>527</v>
      </c>
      <c r="R455">
        <v>1092</v>
      </c>
    </row>
    <row r="456" spans="1:18" x14ac:dyDescent="0.25">
      <c r="A456" t="s">
        <v>1440</v>
      </c>
      <c r="B456" t="s">
        <v>1441</v>
      </c>
      <c r="C456">
        <v>-1.294</v>
      </c>
      <c r="D456" s="2">
        <f t="shared" si="14"/>
        <v>0.40781874666950485</v>
      </c>
      <c r="E456" s="9">
        <f t="shared" si="15"/>
        <v>2.4520697201063126</v>
      </c>
      <c r="F456">
        <v>6.4809999999999999</v>
      </c>
      <c r="G456" s="1">
        <v>3.2999999999999998E-8</v>
      </c>
      <c r="H456" s="4">
        <v>6.7999999999999995E-7</v>
      </c>
      <c r="I456" s="1">
        <v>2E-16</v>
      </c>
      <c r="J456" s="5">
        <v>1.1E-14</v>
      </c>
      <c r="K456">
        <v>5498</v>
      </c>
      <c r="L456">
        <v>4605</v>
      </c>
      <c r="M456">
        <v>1710</v>
      </c>
      <c r="N456">
        <v>2407</v>
      </c>
      <c r="O456">
        <v>4785</v>
      </c>
      <c r="P456">
        <v>5128</v>
      </c>
      <c r="Q456">
        <v>1460</v>
      </c>
      <c r="R456">
        <v>2906</v>
      </c>
    </row>
    <row r="457" spans="1:18" x14ac:dyDescent="0.25">
      <c r="A457" t="s">
        <v>1734</v>
      </c>
      <c r="B457" t="s">
        <v>1735</v>
      </c>
      <c r="C457">
        <v>-1.2929999999999999</v>
      </c>
      <c r="D457" s="2">
        <f t="shared" si="14"/>
        <v>0.40810152307545083</v>
      </c>
      <c r="E457" s="9">
        <f t="shared" si="15"/>
        <v>2.4503706638093519</v>
      </c>
      <c r="F457">
        <v>6.9909999999999997</v>
      </c>
      <c r="G457" s="1">
        <v>6.3E-7</v>
      </c>
      <c r="H457" s="4">
        <v>1.0000000000000001E-5</v>
      </c>
      <c r="I457" s="1">
        <v>1.6999999999999999E-11</v>
      </c>
      <c r="J457" s="5">
        <v>4.7000000000000003E-10</v>
      </c>
      <c r="K457">
        <v>7644</v>
      </c>
      <c r="L457">
        <v>6748</v>
      </c>
      <c r="M457">
        <v>2186</v>
      </c>
      <c r="N457">
        <v>3685</v>
      </c>
      <c r="O457">
        <v>6652</v>
      </c>
      <c r="P457">
        <v>7513</v>
      </c>
      <c r="Q457">
        <v>1866</v>
      </c>
      <c r="R457">
        <v>4450</v>
      </c>
    </row>
    <row r="458" spans="1:18" x14ac:dyDescent="0.25">
      <c r="A458" t="s">
        <v>1024</v>
      </c>
      <c r="B458" t="s">
        <v>1025</v>
      </c>
      <c r="C458">
        <v>-1.2889999999999999</v>
      </c>
      <c r="D458" s="2">
        <f t="shared" si="14"/>
        <v>0.40923459079540203</v>
      </c>
      <c r="E458" s="9">
        <f t="shared" si="15"/>
        <v>2.4435862033470008</v>
      </c>
      <c r="F458">
        <v>6.1609999999999996</v>
      </c>
      <c r="G458" s="1">
        <v>1.2999999999999999E-10</v>
      </c>
      <c r="H458" s="4">
        <v>4.2000000000000004E-9</v>
      </c>
      <c r="I458" s="1">
        <v>1.9999999999999998E-21</v>
      </c>
      <c r="J458" s="5">
        <v>2.0999999999999999E-19</v>
      </c>
      <c r="K458">
        <v>4409</v>
      </c>
      <c r="L458">
        <v>3678</v>
      </c>
      <c r="M458">
        <v>1498</v>
      </c>
      <c r="N458">
        <v>1808</v>
      </c>
      <c r="O458">
        <v>3837</v>
      </c>
      <c r="P458">
        <v>4095</v>
      </c>
      <c r="Q458">
        <v>1279</v>
      </c>
      <c r="R458">
        <v>2184</v>
      </c>
    </row>
    <row r="459" spans="1:18" x14ac:dyDescent="0.25">
      <c r="A459" t="s">
        <v>878</v>
      </c>
      <c r="B459" t="s">
        <v>879</v>
      </c>
      <c r="C459">
        <v>-1.2889999999999999</v>
      </c>
      <c r="D459" s="2">
        <f t="shared" si="14"/>
        <v>0.40923459079540203</v>
      </c>
      <c r="E459" s="9">
        <f t="shared" si="15"/>
        <v>2.4435862033470008</v>
      </c>
      <c r="F459">
        <v>3.331</v>
      </c>
      <c r="G459" s="1">
        <v>9.9999999999999994E-12</v>
      </c>
      <c r="H459" s="4">
        <v>4.0000000000000001E-10</v>
      </c>
      <c r="I459" s="1">
        <v>4.0000000000000001E-8</v>
      </c>
      <c r="J459" s="5">
        <v>6.6000000000000003E-7</v>
      </c>
      <c r="K459">
        <v>584</v>
      </c>
      <c r="L459">
        <v>550</v>
      </c>
      <c r="M459">
        <v>188</v>
      </c>
      <c r="N459">
        <v>275</v>
      </c>
      <c r="O459">
        <v>508</v>
      </c>
      <c r="P459">
        <v>612</v>
      </c>
      <c r="Q459">
        <v>160</v>
      </c>
      <c r="R459">
        <v>331</v>
      </c>
    </row>
    <row r="460" spans="1:18" x14ac:dyDescent="0.25">
      <c r="A460" t="s">
        <v>1142</v>
      </c>
      <c r="B460" t="s">
        <v>1143</v>
      </c>
      <c r="C460">
        <v>-1.2869999999999999</v>
      </c>
      <c r="D460" s="2">
        <f t="shared" si="14"/>
        <v>0.40980230381875854</v>
      </c>
      <c r="E460" s="9">
        <f t="shared" si="15"/>
        <v>2.4402010205444467</v>
      </c>
      <c r="F460">
        <v>2.9529999999999998</v>
      </c>
      <c r="G460" s="1">
        <v>8.0000000000000003E-10</v>
      </c>
      <c r="H460" s="4">
        <v>2.3000000000000001E-8</v>
      </c>
      <c r="I460" s="1">
        <v>1.4999999999999999E-7</v>
      </c>
      <c r="J460" s="5">
        <v>2.3E-6</v>
      </c>
      <c r="K460">
        <v>456</v>
      </c>
      <c r="L460">
        <v>415</v>
      </c>
      <c r="M460">
        <v>146</v>
      </c>
      <c r="N460">
        <v>210</v>
      </c>
      <c r="O460">
        <v>397</v>
      </c>
      <c r="P460">
        <v>462</v>
      </c>
      <c r="Q460">
        <v>124</v>
      </c>
      <c r="R460">
        <v>253</v>
      </c>
    </row>
    <row r="461" spans="1:18" x14ac:dyDescent="0.25">
      <c r="A461" t="s">
        <v>932</v>
      </c>
      <c r="B461" t="s">
        <v>933</v>
      </c>
      <c r="C461">
        <v>-1.286</v>
      </c>
      <c r="D461" s="2">
        <f t="shared" si="14"/>
        <v>0.41008645559836315</v>
      </c>
      <c r="E461" s="9">
        <f t="shared" si="15"/>
        <v>2.4385101881526063</v>
      </c>
      <c r="F461">
        <v>7.7060000000000004</v>
      </c>
      <c r="G461" s="1">
        <v>3E-11</v>
      </c>
      <c r="H461" s="4">
        <v>1.0999999999999999E-9</v>
      </c>
      <c r="I461" s="1">
        <v>7.7999999999999999E-19</v>
      </c>
      <c r="J461" s="5">
        <v>6.1000000000000005E-17</v>
      </c>
      <c r="K461">
        <v>12639</v>
      </c>
      <c r="L461">
        <v>10948</v>
      </c>
      <c r="M461">
        <v>4115</v>
      </c>
      <c r="N461">
        <v>5552</v>
      </c>
      <c r="O461">
        <v>10999</v>
      </c>
      <c r="P461">
        <v>12190</v>
      </c>
      <c r="Q461">
        <v>3515</v>
      </c>
      <c r="R461">
        <v>6706</v>
      </c>
    </row>
    <row r="462" spans="1:18" x14ac:dyDescent="0.25">
      <c r="A462" t="s">
        <v>2300</v>
      </c>
      <c r="B462" t="s">
        <v>2301</v>
      </c>
      <c r="C462">
        <v>-1.2829999999999999</v>
      </c>
      <c r="D462" s="2">
        <f t="shared" si="14"/>
        <v>0.41094009364742534</v>
      </c>
      <c r="E462" s="9">
        <f t="shared" si="15"/>
        <v>2.4334447172681353</v>
      </c>
      <c r="F462">
        <v>3.1110000000000002</v>
      </c>
      <c r="G462" s="1">
        <v>2.5999999999999998E-5</v>
      </c>
      <c r="H462" s="3">
        <v>2.7999999999999998E-4</v>
      </c>
      <c r="I462" s="1">
        <v>1.1E-5</v>
      </c>
      <c r="J462" s="6">
        <v>1.1E-4</v>
      </c>
      <c r="K462">
        <v>513</v>
      </c>
      <c r="L462">
        <v>458</v>
      </c>
      <c r="M462">
        <v>137</v>
      </c>
      <c r="N462">
        <v>262</v>
      </c>
      <c r="O462">
        <v>447</v>
      </c>
      <c r="P462">
        <v>510</v>
      </c>
      <c r="Q462">
        <v>116</v>
      </c>
      <c r="R462">
        <v>315</v>
      </c>
    </row>
    <row r="463" spans="1:18" x14ac:dyDescent="0.25">
      <c r="A463" t="s">
        <v>784</v>
      </c>
      <c r="B463" t="s">
        <v>785</v>
      </c>
      <c r="C463">
        <v>-1.2809999999999999</v>
      </c>
      <c r="D463" s="2">
        <f t="shared" si="14"/>
        <v>0.41151017263935408</v>
      </c>
      <c r="E463" s="9">
        <f t="shared" si="15"/>
        <v>2.4300735838100316</v>
      </c>
      <c r="F463">
        <v>7.032</v>
      </c>
      <c r="G463" s="1">
        <v>1.5000000000000001E-12</v>
      </c>
      <c r="H463" s="4">
        <v>6.7999999999999998E-11</v>
      </c>
      <c r="I463" s="1">
        <v>6.3999999999999995E-23</v>
      </c>
      <c r="J463" s="5">
        <v>8.0999999999999996E-21</v>
      </c>
      <c r="K463">
        <v>7982</v>
      </c>
      <c r="L463">
        <v>6791</v>
      </c>
      <c r="M463">
        <v>2750</v>
      </c>
      <c r="N463">
        <v>3324</v>
      </c>
      <c r="O463">
        <v>6946</v>
      </c>
      <c r="P463">
        <v>7561</v>
      </c>
      <c r="Q463">
        <v>2349</v>
      </c>
      <c r="R463">
        <v>4015</v>
      </c>
    </row>
    <row r="464" spans="1:18" x14ac:dyDescent="0.25">
      <c r="A464" t="s">
        <v>1752</v>
      </c>
      <c r="B464" t="s">
        <v>1753</v>
      </c>
      <c r="C464">
        <v>-1.2789999999999999</v>
      </c>
      <c r="D464" s="2">
        <f t="shared" si="14"/>
        <v>0.41208104247662031</v>
      </c>
      <c r="E464" s="9">
        <f t="shared" si="15"/>
        <v>2.4267071204973854</v>
      </c>
      <c r="F464">
        <v>3.9849999999999999</v>
      </c>
      <c r="G464" s="1">
        <v>6.8999999999999996E-7</v>
      </c>
      <c r="H464" s="4">
        <v>1.1E-5</v>
      </c>
      <c r="I464" s="1">
        <v>7.3000000000000005E-8</v>
      </c>
      <c r="J464" s="5">
        <v>1.1999999999999999E-6</v>
      </c>
      <c r="K464">
        <v>956</v>
      </c>
      <c r="L464">
        <v>827</v>
      </c>
      <c r="M464">
        <v>280</v>
      </c>
      <c r="N464">
        <v>454</v>
      </c>
      <c r="O464">
        <v>832</v>
      </c>
      <c r="P464">
        <v>921</v>
      </c>
      <c r="Q464">
        <v>238</v>
      </c>
      <c r="R464">
        <v>547</v>
      </c>
    </row>
    <row r="465" spans="1:18" x14ac:dyDescent="0.25">
      <c r="A465" t="s">
        <v>1982</v>
      </c>
      <c r="B465" t="s">
        <v>1983</v>
      </c>
      <c r="C465">
        <v>-1.2789999999999999</v>
      </c>
      <c r="D465" s="2">
        <f t="shared" si="14"/>
        <v>0.41208104247662031</v>
      </c>
      <c r="E465" s="9">
        <f t="shared" si="15"/>
        <v>2.4267071204973854</v>
      </c>
      <c r="F465">
        <v>3.4590000000000001</v>
      </c>
      <c r="G465" s="1">
        <v>3.3000000000000002E-6</v>
      </c>
      <c r="H465" s="4">
        <v>4.3999999999999999E-5</v>
      </c>
      <c r="I465" s="1">
        <v>2.6000000000000001E-6</v>
      </c>
      <c r="J465" s="5">
        <v>3.1000000000000001E-5</v>
      </c>
      <c r="K465">
        <v>595</v>
      </c>
      <c r="L465">
        <v>641</v>
      </c>
      <c r="M465">
        <v>181</v>
      </c>
      <c r="N465">
        <v>329</v>
      </c>
      <c r="O465">
        <v>518</v>
      </c>
      <c r="P465">
        <v>714</v>
      </c>
      <c r="Q465">
        <v>153</v>
      </c>
      <c r="R465">
        <v>396</v>
      </c>
    </row>
    <row r="466" spans="1:18" x14ac:dyDescent="0.25">
      <c r="A466" t="s">
        <v>2130</v>
      </c>
      <c r="B466" t="s">
        <v>2131</v>
      </c>
      <c r="C466">
        <v>-1.2789999999999999</v>
      </c>
      <c r="D466" s="2">
        <f t="shared" si="14"/>
        <v>0.41208104247662031</v>
      </c>
      <c r="E466" s="9">
        <f t="shared" si="15"/>
        <v>2.4267071204973854</v>
      </c>
      <c r="F466">
        <v>2.2189999999999999</v>
      </c>
      <c r="G466" s="1">
        <v>8.4999999999999999E-6</v>
      </c>
      <c r="H466" s="4">
        <v>1E-4</v>
      </c>
      <c r="I466" s="1">
        <v>2.6999999999999999E-5</v>
      </c>
      <c r="J466" s="6">
        <v>2.5999999999999998E-4</v>
      </c>
      <c r="K466">
        <v>276</v>
      </c>
      <c r="L466">
        <v>245</v>
      </c>
      <c r="M466">
        <v>76</v>
      </c>
      <c r="N466">
        <v>139</v>
      </c>
      <c r="O466">
        <v>240</v>
      </c>
      <c r="P466">
        <v>273</v>
      </c>
      <c r="Q466">
        <v>64</v>
      </c>
      <c r="R466">
        <v>166</v>
      </c>
    </row>
    <row r="467" spans="1:18" x14ac:dyDescent="0.25">
      <c r="A467" t="s">
        <v>1118</v>
      </c>
      <c r="B467" t="s">
        <v>1119</v>
      </c>
      <c r="C467">
        <v>-1.278</v>
      </c>
      <c r="D467" s="2">
        <f t="shared" si="14"/>
        <v>0.41236677430504071</v>
      </c>
      <c r="E467" s="9">
        <f t="shared" si="15"/>
        <v>2.4250256381234743</v>
      </c>
      <c r="F467">
        <v>6.4269999999999996</v>
      </c>
      <c r="G467" s="1">
        <v>4.8E-10</v>
      </c>
      <c r="H467" s="4">
        <v>1.4E-8</v>
      </c>
      <c r="I467" s="1">
        <v>7.6000000000000005E-22</v>
      </c>
      <c r="J467" s="5">
        <v>8.6000000000000002E-20</v>
      </c>
      <c r="K467">
        <v>5311</v>
      </c>
      <c r="L467">
        <v>4394</v>
      </c>
      <c r="M467">
        <v>1830</v>
      </c>
      <c r="N467">
        <v>2170</v>
      </c>
      <c r="O467">
        <v>4622</v>
      </c>
      <c r="P467">
        <v>4893</v>
      </c>
      <c r="Q467">
        <v>1563</v>
      </c>
      <c r="R467">
        <v>2621</v>
      </c>
    </row>
    <row r="468" spans="1:18" x14ac:dyDescent="0.25">
      <c r="A468" t="s">
        <v>2248</v>
      </c>
      <c r="B468" t="s">
        <v>2249</v>
      </c>
      <c r="C468">
        <v>-1.278</v>
      </c>
      <c r="D468" s="2">
        <f t="shared" si="14"/>
        <v>0.41236677430504071</v>
      </c>
      <c r="E468" s="9">
        <f t="shared" si="15"/>
        <v>2.4250256381234743</v>
      </c>
      <c r="F468">
        <v>1.772</v>
      </c>
      <c r="G468" s="1">
        <v>1.7E-5</v>
      </c>
      <c r="H468" s="3">
        <v>1.9000000000000001E-4</v>
      </c>
      <c r="I468" s="1">
        <v>9.0999999999999993E-6</v>
      </c>
      <c r="J468" s="5">
        <v>9.6000000000000002E-5</v>
      </c>
      <c r="K468">
        <v>206</v>
      </c>
      <c r="L468">
        <v>174</v>
      </c>
      <c r="M468">
        <v>65</v>
      </c>
      <c r="N468">
        <v>92</v>
      </c>
      <c r="O468">
        <v>180</v>
      </c>
      <c r="P468">
        <v>194</v>
      </c>
      <c r="Q468">
        <v>55</v>
      </c>
      <c r="R468">
        <v>110</v>
      </c>
    </row>
    <row r="469" spans="1:18" x14ac:dyDescent="0.25">
      <c r="A469" t="s">
        <v>2446</v>
      </c>
      <c r="B469" t="s">
        <v>2447</v>
      </c>
      <c r="C469">
        <v>-1.278</v>
      </c>
      <c r="D469" s="2">
        <f t="shared" si="14"/>
        <v>0.41236677430504071</v>
      </c>
      <c r="E469" s="9">
        <f t="shared" si="15"/>
        <v>2.4250256381234743</v>
      </c>
      <c r="F469">
        <v>2.3359999999999999</v>
      </c>
      <c r="G469" s="1">
        <v>8.1000000000000004E-5</v>
      </c>
      <c r="H469" s="3">
        <v>7.6000000000000004E-4</v>
      </c>
      <c r="I469" s="1">
        <v>4.3999999999999999E-5</v>
      </c>
      <c r="J469" s="5">
        <v>4.0000000000000002E-4</v>
      </c>
      <c r="K469">
        <v>303</v>
      </c>
      <c r="L469">
        <v>262</v>
      </c>
      <c r="M469">
        <v>80</v>
      </c>
      <c r="N469">
        <v>154</v>
      </c>
      <c r="O469">
        <v>264</v>
      </c>
      <c r="P469">
        <v>292</v>
      </c>
      <c r="Q469">
        <v>67</v>
      </c>
      <c r="R469">
        <v>184</v>
      </c>
    </row>
    <row r="470" spans="1:18" x14ac:dyDescent="0.25">
      <c r="A470" t="s">
        <v>2206</v>
      </c>
      <c r="B470" t="s">
        <v>2207</v>
      </c>
      <c r="C470">
        <v>-1.2769999999999999</v>
      </c>
      <c r="D470" s="2">
        <f t="shared" si="14"/>
        <v>0.41265270425632866</v>
      </c>
      <c r="E470" s="9">
        <f t="shared" si="15"/>
        <v>2.423345320860486</v>
      </c>
      <c r="F470">
        <v>1.7390000000000001</v>
      </c>
      <c r="G470" s="1">
        <v>1.2999999999999999E-5</v>
      </c>
      <c r="H470" s="3">
        <v>1.4999999999999999E-4</v>
      </c>
      <c r="I470" s="1">
        <v>4.1999999999999996E-6</v>
      </c>
      <c r="J470" s="5">
        <v>4.8000000000000001E-5</v>
      </c>
      <c r="K470">
        <v>205</v>
      </c>
      <c r="L470">
        <v>166</v>
      </c>
      <c r="M470">
        <v>79</v>
      </c>
      <c r="N470">
        <v>74</v>
      </c>
      <c r="O470">
        <v>179</v>
      </c>
      <c r="P470">
        <v>185</v>
      </c>
      <c r="Q470">
        <v>68</v>
      </c>
      <c r="R470">
        <v>89</v>
      </c>
    </row>
    <row r="471" spans="1:18" x14ac:dyDescent="0.25">
      <c r="A471" t="s">
        <v>838</v>
      </c>
      <c r="B471" t="s">
        <v>839</v>
      </c>
      <c r="C471">
        <v>-1.272</v>
      </c>
      <c r="D471" s="2">
        <f t="shared" si="14"/>
        <v>0.41408533066727282</v>
      </c>
      <c r="E471" s="9">
        <f t="shared" si="15"/>
        <v>2.4149611829729927</v>
      </c>
      <c r="F471">
        <v>6.4160000000000004</v>
      </c>
      <c r="G471" s="1">
        <v>5.0999999999999997E-12</v>
      </c>
      <c r="H471" s="4">
        <v>2.1E-10</v>
      </c>
      <c r="I471" s="1">
        <v>3.3000000000000002E-23</v>
      </c>
      <c r="J471" s="5">
        <v>4.4000000000000001E-21</v>
      </c>
      <c r="K471">
        <v>5225</v>
      </c>
      <c r="L471">
        <v>4392</v>
      </c>
      <c r="M471">
        <v>1847</v>
      </c>
      <c r="N471">
        <v>2130</v>
      </c>
      <c r="O471">
        <v>4547</v>
      </c>
      <c r="P471">
        <v>4890</v>
      </c>
      <c r="Q471">
        <v>1578</v>
      </c>
      <c r="R471">
        <v>2573</v>
      </c>
    </row>
    <row r="472" spans="1:18" x14ac:dyDescent="0.25">
      <c r="A472" t="s">
        <v>436</v>
      </c>
      <c r="B472" t="s">
        <v>437</v>
      </c>
      <c r="C472">
        <v>-1.2709999999999999</v>
      </c>
      <c r="D472" s="2">
        <f t="shared" si="14"/>
        <v>0.41437245224399605</v>
      </c>
      <c r="E472" s="9">
        <f t="shared" si="15"/>
        <v>2.4132878394415256</v>
      </c>
      <c r="F472">
        <v>4.3739999999999997</v>
      </c>
      <c r="G472" s="1">
        <v>1.1999999999999999E-17</v>
      </c>
      <c r="H472" s="4">
        <v>1.0999999999999999E-15</v>
      </c>
      <c r="I472" s="1">
        <v>2.6000000000000001E-11</v>
      </c>
      <c r="J472" s="5">
        <v>6.6999999999999996E-10</v>
      </c>
      <c r="K472">
        <v>1188</v>
      </c>
      <c r="L472">
        <v>1144</v>
      </c>
      <c r="M472">
        <v>404</v>
      </c>
      <c r="N472">
        <v>561</v>
      </c>
      <c r="O472">
        <v>1034</v>
      </c>
      <c r="P472">
        <v>1274</v>
      </c>
      <c r="Q472">
        <v>344</v>
      </c>
      <c r="R472">
        <v>677</v>
      </c>
    </row>
    <row r="473" spans="1:18" x14ac:dyDescent="0.25">
      <c r="A473" t="s">
        <v>2170</v>
      </c>
      <c r="B473" t="s">
        <v>2171</v>
      </c>
      <c r="C473">
        <v>-1.27</v>
      </c>
      <c r="D473" s="2">
        <f t="shared" si="14"/>
        <v>0.41465977290722084</v>
      </c>
      <c r="E473" s="9">
        <f t="shared" si="15"/>
        <v>2.4116156553815209</v>
      </c>
      <c r="F473">
        <v>6.2709999999999999</v>
      </c>
      <c r="G473" s="1">
        <v>1.1E-5</v>
      </c>
      <c r="H473" s="3">
        <v>1.2999999999999999E-4</v>
      </c>
      <c r="I473" s="1">
        <v>5.1000000000000002E-9</v>
      </c>
      <c r="J473" s="5">
        <v>9.5999999999999999E-8</v>
      </c>
      <c r="K473">
        <v>4530</v>
      </c>
      <c r="L473">
        <v>4166</v>
      </c>
      <c r="M473">
        <v>1251</v>
      </c>
      <c r="N473">
        <v>2353</v>
      </c>
      <c r="O473">
        <v>3942</v>
      </c>
      <c r="P473">
        <v>4638</v>
      </c>
      <c r="Q473">
        <v>1067</v>
      </c>
      <c r="R473">
        <v>2840</v>
      </c>
    </row>
    <row r="474" spans="1:18" x14ac:dyDescent="0.25">
      <c r="A474" t="s">
        <v>2076</v>
      </c>
      <c r="B474" t="s">
        <v>2077</v>
      </c>
      <c r="C474">
        <v>-1.266</v>
      </c>
      <c r="D474" s="2">
        <f t="shared" si="14"/>
        <v>0.41581104918745315</v>
      </c>
      <c r="E474" s="9">
        <f t="shared" si="15"/>
        <v>2.4049384977963553</v>
      </c>
      <c r="F474">
        <v>2.181</v>
      </c>
      <c r="G474" s="1">
        <v>5.8000000000000004E-6</v>
      </c>
      <c r="H474" s="4">
        <v>7.2999999999999999E-5</v>
      </c>
      <c r="I474" s="1">
        <v>4.3000000000000002E-5</v>
      </c>
      <c r="J474" s="6">
        <v>3.8999999999999999E-4</v>
      </c>
      <c r="K474">
        <v>252</v>
      </c>
      <c r="L474">
        <v>254</v>
      </c>
      <c r="M474">
        <v>73</v>
      </c>
      <c r="N474">
        <v>138</v>
      </c>
      <c r="O474">
        <v>219</v>
      </c>
      <c r="P474">
        <v>283</v>
      </c>
      <c r="Q474">
        <v>61</v>
      </c>
      <c r="R474">
        <v>165</v>
      </c>
    </row>
    <row r="475" spans="1:18" x14ac:dyDescent="0.25">
      <c r="A475" t="s">
        <v>1434</v>
      </c>
      <c r="B475" t="s">
        <v>1435</v>
      </c>
      <c r="C475">
        <v>-1.2649999999999999</v>
      </c>
      <c r="D475" s="2">
        <f t="shared" si="14"/>
        <v>0.41609936735576225</v>
      </c>
      <c r="E475" s="9">
        <f t="shared" si="15"/>
        <v>2.4032720990537015</v>
      </c>
      <c r="F475">
        <v>2.61</v>
      </c>
      <c r="G475" s="1">
        <v>2.9999999999999997E-8</v>
      </c>
      <c r="H475" s="4">
        <v>6.1999999999999999E-7</v>
      </c>
      <c r="I475" s="1">
        <v>1.9999999999999999E-7</v>
      </c>
      <c r="J475" s="5">
        <v>2.9000000000000002E-6</v>
      </c>
      <c r="K475">
        <v>349</v>
      </c>
      <c r="L475">
        <v>333</v>
      </c>
      <c r="M475">
        <v>122</v>
      </c>
      <c r="N475">
        <v>161</v>
      </c>
      <c r="O475">
        <v>304</v>
      </c>
      <c r="P475">
        <v>371</v>
      </c>
      <c r="Q475">
        <v>104</v>
      </c>
      <c r="R475">
        <v>194</v>
      </c>
    </row>
    <row r="476" spans="1:18" x14ac:dyDescent="0.25">
      <c r="A476" t="s">
        <v>2410</v>
      </c>
      <c r="B476" t="s">
        <v>2411</v>
      </c>
      <c r="C476">
        <v>-1.2649999999999999</v>
      </c>
      <c r="D476" s="2">
        <f t="shared" si="14"/>
        <v>0.41609936735576225</v>
      </c>
      <c r="E476" s="9">
        <f t="shared" si="15"/>
        <v>2.4032720990537015</v>
      </c>
      <c r="F476">
        <v>1.5429999999999999</v>
      </c>
      <c r="G476" s="1">
        <v>6.3E-5</v>
      </c>
      <c r="H476" s="3">
        <v>6.0999999999999997E-4</v>
      </c>
      <c r="I476" s="1">
        <v>8.8000000000000004E-6</v>
      </c>
      <c r="J476" s="5">
        <v>9.3999999999999994E-5</v>
      </c>
      <c r="K476">
        <v>172</v>
      </c>
      <c r="L476">
        <v>151</v>
      </c>
      <c r="M476">
        <v>60</v>
      </c>
      <c r="N476">
        <v>74</v>
      </c>
      <c r="O476">
        <v>150</v>
      </c>
      <c r="P476">
        <v>168</v>
      </c>
      <c r="Q476">
        <v>51</v>
      </c>
      <c r="R476">
        <v>89</v>
      </c>
    </row>
    <row r="477" spans="1:18" x14ac:dyDescent="0.25">
      <c r="A477" t="s">
        <v>2374</v>
      </c>
      <c r="B477" t="s">
        <v>2375</v>
      </c>
      <c r="C477">
        <v>-1.264</v>
      </c>
      <c r="D477" s="2">
        <f t="shared" si="14"/>
        <v>0.4163878854402745</v>
      </c>
      <c r="E477" s="9">
        <f t="shared" si="15"/>
        <v>2.4016068549704173</v>
      </c>
      <c r="F477">
        <v>1.613</v>
      </c>
      <c r="G477" s="1">
        <v>4.8000000000000001E-5</v>
      </c>
      <c r="H477" s="3">
        <v>4.8000000000000001E-4</v>
      </c>
      <c r="I477" s="1">
        <v>1.1E-5</v>
      </c>
      <c r="J477" s="6">
        <v>1.2E-4</v>
      </c>
      <c r="K477">
        <v>182</v>
      </c>
      <c r="L477">
        <v>157</v>
      </c>
      <c r="M477">
        <v>60</v>
      </c>
      <c r="N477">
        <v>81</v>
      </c>
      <c r="O477">
        <v>159</v>
      </c>
      <c r="P477">
        <v>175</v>
      </c>
      <c r="Q477">
        <v>51</v>
      </c>
      <c r="R477">
        <v>97</v>
      </c>
    </row>
    <row r="478" spans="1:18" x14ac:dyDescent="0.25">
      <c r="A478" t="s">
        <v>690</v>
      </c>
      <c r="B478" t="s">
        <v>691</v>
      </c>
      <c r="C478">
        <v>-1.2629999999999999</v>
      </c>
      <c r="D478" s="2">
        <f t="shared" si="14"/>
        <v>0.41667660357960923</v>
      </c>
      <c r="E478" s="9">
        <f t="shared" si="15"/>
        <v>2.3999427647464309</v>
      </c>
      <c r="F478">
        <v>8.2270000000000003</v>
      </c>
      <c r="G478" s="1">
        <v>1.3E-13</v>
      </c>
      <c r="H478" s="4">
        <v>6.9000000000000001E-12</v>
      </c>
      <c r="I478" s="1">
        <v>3.5999999999999999E-17</v>
      </c>
      <c r="J478" s="5">
        <v>2.2999999999999999E-15</v>
      </c>
      <c r="K478">
        <v>17497</v>
      </c>
      <c r="L478">
        <v>16186</v>
      </c>
      <c r="M478">
        <v>5786</v>
      </c>
      <c r="N478">
        <v>8247</v>
      </c>
      <c r="O478">
        <v>15226</v>
      </c>
      <c r="P478">
        <v>18021</v>
      </c>
      <c r="Q478">
        <v>4942</v>
      </c>
      <c r="R478">
        <v>9962</v>
      </c>
    </row>
    <row r="479" spans="1:18" x14ac:dyDescent="0.25">
      <c r="A479" t="s">
        <v>1066</v>
      </c>
      <c r="B479" t="s">
        <v>1067</v>
      </c>
      <c r="C479">
        <v>-1.2629999999999999</v>
      </c>
      <c r="D479" s="2">
        <f t="shared" si="14"/>
        <v>0.41667660357960923</v>
      </c>
      <c r="E479" s="9">
        <f t="shared" si="15"/>
        <v>2.3999427647464309</v>
      </c>
      <c r="F479">
        <v>6.1859999999999999</v>
      </c>
      <c r="G479" s="1">
        <v>2.1999999999999999E-10</v>
      </c>
      <c r="H479" s="4">
        <v>6.6000000000000004E-9</v>
      </c>
      <c r="I479" s="1">
        <v>2.4E-16</v>
      </c>
      <c r="J479" s="5">
        <v>1.3E-14</v>
      </c>
      <c r="K479">
        <v>4365</v>
      </c>
      <c r="L479">
        <v>3821</v>
      </c>
      <c r="M479">
        <v>1417</v>
      </c>
      <c r="N479">
        <v>1991</v>
      </c>
      <c r="O479">
        <v>3799</v>
      </c>
      <c r="P479">
        <v>4255</v>
      </c>
      <c r="Q479">
        <v>1210</v>
      </c>
      <c r="R479">
        <v>2404</v>
      </c>
    </row>
    <row r="480" spans="1:18" x14ac:dyDescent="0.25">
      <c r="A480" t="s">
        <v>2148</v>
      </c>
      <c r="B480" t="s">
        <v>2149</v>
      </c>
      <c r="C480">
        <v>-1.26</v>
      </c>
      <c r="D480" s="2">
        <f t="shared" si="14"/>
        <v>0.41754395971418473</v>
      </c>
      <c r="E480" s="9">
        <f t="shared" si="15"/>
        <v>2.3949574092378572</v>
      </c>
      <c r="F480">
        <v>3.9119999999999999</v>
      </c>
      <c r="G480" s="1">
        <v>9.5999999999999996E-6</v>
      </c>
      <c r="H480" s="3">
        <v>1.1E-4</v>
      </c>
      <c r="I480" s="1">
        <v>1.1000000000000001E-6</v>
      </c>
      <c r="J480" s="5">
        <v>1.4E-5</v>
      </c>
      <c r="K480">
        <v>894</v>
      </c>
      <c r="L480">
        <v>794</v>
      </c>
      <c r="M480">
        <v>252</v>
      </c>
      <c r="N480">
        <v>453</v>
      </c>
      <c r="O480">
        <v>778</v>
      </c>
      <c r="P480">
        <v>884</v>
      </c>
      <c r="Q480">
        <v>214</v>
      </c>
      <c r="R480">
        <v>545</v>
      </c>
    </row>
    <row r="481" spans="1:18" x14ac:dyDescent="0.25">
      <c r="A481" t="s">
        <v>2458</v>
      </c>
      <c r="B481" t="s">
        <v>2459</v>
      </c>
      <c r="C481">
        <v>-1.26</v>
      </c>
      <c r="D481" s="2">
        <f t="shared" si="14"/>
        <v>0.41754395971418473</v>
      </c>
      <c r="E481" s="9">
        <f t="shared" si="15"/>
        <v>2.3949574092378572</v>
      </c>
      <c r="F481">
        <v>2.08</v>
      </c>
      <c r="G481" s="1">
        <v>8.2999999999999998E-5</v>
      </c>
      <c r="H481" s="3">
        <v>7.7999999999999999E-4</v>
      </c>
      <c r="I481" s="1">
        <v>2.5000000000000001E-5</v>
      </c>
      <c r="J481" s="6">
        <v>2.4000000000000001E-4</v>
      </c>
      <c r="K481">
        <v>262</v>
      </c>
      <c r="L481">
        <v>209</v>
      </c>
      <c r="M481">
        <v>75</v>
      </c>
      <c r="N481">
        <v>122</v>
      </c>
      <c r="O481">
        <v>228</v>
      </c>
      <c r="P481">
        <v>233</v>
      </c>
      <c r="Q481">
        <v>63</v>
      </c>
      <c r="R481">
        <v>146</v>
      </c>
    </row>
    <row r="482" spans="1:18" x14ac:dyDescent="0.25">
      <c r="A482" t="s">
        <v>1730</v>
      </c>
      <c r="B482" t="s">
        <v>1731</v>
      </c>
      <c r="C482">
        <v>-1.256</v>
      </c>
      <c r="D482" s="2">
        <f t="shared" si="14"/>
        <v>0.41870324375421325</v>
      </c>
      <c r="E482" s="9">
        <f t="shared" si="15"/>
        <v>2.3883263741491789</v>
      </c>
      <c r="F482">
        <v>5.0449999999999999</v>
      </c>
      <c r="G482" s="1">
        <v>6.0999999999999998E-7</v>
      </c>
      <c r="H482" s="4">
        <v>9.7000000000000003E-6</v>
      </c>
      <c r="I482" s="1">
        <v>9.1999999999999996E-12</v>
      </c>
      <c r="J482" s="5">
        <v>2.5999999999999998E-10</v>
      </c>
      <c r="K482">
        <v>1696</v>
      </c>
      <c r="L482">
        <v>2010</v>
      </c>
      <c r="M482">
        <v>629</v>
      </c>
      <c r="N482">
        <v>921</v>
      </c>
      <c r="O482">
        <v>1475</v>
      </c>
      <c r="P482">
        <v>2237</v>
      </c>
      <c r="Q482">
        <v>536</v>
      </c>
      <c r="R482">
        <v>1111</v>
      </c>
    </row>
    <row r="483" spans="1:18" x14ac:dyDescent="0.25">
      <c r="A483" t="s">
        <v>422</v>
      </c>
      <c r="B483" t="s">
        <v>423</v>
      </c>
      <c r="C483">
        <v>-1.254</v>
      </c>
      <c r="D483" s="2">
        <f t="shared" si="14"/>
        <v>0.41928409222046559</v>
      </c>
      <c r="E483" s="9">
        <f t="shared" si="15"/>
        <v>2.3850177446612633</v>
      </c>
      <c r="F483">
        <v>4.4450000000000003</v>
      </c>
      <c r="G483" s="1">
        <v>3.7999999999999998E-18</v>
      </c>
      <c r="H483" s="4">
        <v>3.5999999999999998E-16</v>
      </c>
      <c r="I483" s="1">
        <v>3.1E-14</v>
      </c>
      <c r="J483" s="5">
        <v>1.2999999999999999E-12</v>
      </c>
      <c r="K483">
        <v>1295</v>
      </c>
      <c r="L483">
        <v>1146</v>
      </c>
      <c r="M483">
        <v>493</v>
      </c>
      <c r="N483">
        <v>529</v>
      </c>
      <c r="O483">
        <v>1127</v>
      </c>
      <c r="P483">
        <v>1276</v>
      </c>
      <c r="Q483">
        <v>421</v>
      </c>
      <c r="R483">
        <v>639</v>
      </c>
    </row>
    <row r="484" spans="1:18" x14ac:dyDescent="0.25">
      <c r="A484" t="s">
        <v>1512</v>
      </c>
      <c r="B484" t="s">
        <v>1513</v>
      </c>
      <c r="C484">
        <v>-1.254</v>
      </c>
      <c r="D484" s="2">
        <f t="shared" si="14"/>
        <v>0.41928409222046559</v>
      </c>
      <c r="E484" s="9">
        <f t="shared" si="15"/>
        <v>2.3850177446612633</v>
      </c>
      <c r="F484">
        <v>6.0339999999999998</v>
      </c>
      <c r="G484" s="1">
        <v>8.2000000000000006E-8</v>
      </c>
      <c r="H484" s="4">
        <v>1.5999999999999999E-6</v>
      </c>
      <c r="I484" s="1">
        <v>9.2000000000000005E-11</v>
      </c>
      <c r="J484" s="5">
        <v>2.1999999999999998E-9</v>
      </c>
      <c r="K484">
        <v>3744</v>
      </c>
      <c r="L484">
        <v>3606</v>
      </c>
      <c r="M484">
        <v>1143</v>
      </c>
      <c r="N484">
        <v>1938</v>
      </c>
      <c r="O484">
        <v>3258</v>
      </c>
      <c r="P484">
        <v>4015</v>
      </c>
      <c r="Q484">
        <v>975</v>
      </c>
      <c r="R484">
        <v>2339</v>
      </c>
    </row>
    <row r="485" spans="1:18" x14ac:dyDescent="0.25">
      <c r="A485" t="s">
        <v>1340</v>
      </c>
      <c r="B485" t="s">
        <v>1341</v>
      </c>
      <c r="C485">
        <v>-1.2509999999999999</v>
      </c>
      <c r="D485" s="2">
        <f t="shared" si="14"/>
        <v>0.42015687611664099</v>
      </c>
      <c r="E485" s="9">
        <f t="shared" si="15"/>
        <v>2.380063392613351</v>
      </c>
      <c r="F485">
        <v>2.8290000000000002</v>
      </c>
      <c r="G485" s="1">
        <v>7.8000000000000004E-9</v>
      </c>
      <c r="H485" s="4">
        <v>1.8E-7</v>
      </c>
      <c r="I485" s="1">
        <v>1.3E-6</v>
      </c>
      <c r="J485" s="5">
        <v>1.5999999999999999E-5</v>
      </c>
      <c r="K485">
        <v>399</v>
      </c>
      <c r="L485">
        <v>394</v>
      </c>
      <c r="M485">
        <v>130</v>
      </c>
      <c r="N485">
        <v>203</v>
      </c>
      <c r="O485">
        <v>347</v>
      </c>
      <c r="P485">
        <v>439</v>
      </c>
      <c r="Q485">
        <v>110</v>
      </c>
      <c r="R485">
        <v>244</v>
      </c>
    </row>
    <row r="486" spans="1:18" x14ac:dyDescent="0.25">
      <c r="A486" t="s">
        <v>716</v>
      </c>
      <c r="B486" t="s">
        <v>717</v>
      </c>
      <c r="C486">
        <v>-1.248</v>
      </c>
      <c r="D486" s="2">
        <f t="shared" si="14"/>
        <v>0.42103147680420799</v>
      </c>
      <c r="E486" s="9">
        <f t="shared" si="15"/>
        <v>2.3751193321468205</v>
      </c>
      <c r="F486">
        <v>3.742</v>
      </c>
      <c r="G486" s="1">
        <v>2.7000000000000001E-13</v>
      </c>
      <c r="H486" s="4">
        <v>1.4E-11</v>
      </c>
      <c r="I486" s="1">
        <v>3.7E-9</v>
      </c>
      <c r="J486" s="5">
        <v>7.1999999999999996E-8</v>
      </c>
      <c r="K486">
        <v>790</v>
      </c>
      <c r="L486">
        <v>706</v>
      </c>
      <c r="M486">
        <v>270</v>
      </c>
      <c r="N486">
        <v>359</v>
      </c>
      <c r="O486">
        <v>688</v>
      </c>
      <c r="P486">
        <v>786</v>
      </c>
      <c r="Q486">
        <v>230</v>
      </c>
      <c r="R486">
        <v>433</v>
      </c>
    </row>
    <row r="487" spans="1:18" x14ac:dyDescent="0.25">
      <c r="A487" t="s">
        <v>1564</v>
      </c>
      <c r="B487" t="s">
        <v>1565</v>
      </c>
      <c r="C487">
        <v>-1.248</v>
      </c>
      <c r="D487" s="2">
        <f t="shared" si="14"/>
        <v>0.42103147680420799</v>
      </c>
      <c r="E487" s="9">
        <f t="shared" si="15"/>
        <v>2.3751193321468205</v>
      </c>
      <c r="F487">
        <v>2.419</v>
      </c>
      <c r="G487" s="1">
        <v>1.3E-7</v>
      </c>
      <c r="H487" s="4">
        <v>2.5000000000000002E-6</v>
      </c>
      <c r="I487" s="1">
        <v>1.3E-7</v>
      </c>
      <c r="J487" s="5">
        <v>1.9999999999999999E-6</v>
      </c>
      <c r="K487">
        <v>295</v>
      </c>
      <c r="L487">
        <v>299</v>
      </c>
      <c r="M487">
        <v>121</v>
      </c>
      <c r="N487">
        <v>129</v>
      </c>
      <c r="O487">
        <v>257</v>
      </c>
      <c r="P487">
        <v>333</v>
      </c>
      <c r="Q487">
        <v>103</v>
      </c>
      <c r="R487">
        <v>156</v>
      </c>
    </row>
    <row r="488" spans="1:18" x14ac:dyDescent="0.25">
      <c r="A488" t="s">
        <v>1042</v>
      </c>
      <c r="B488" t="s">
        <v>1043</v>
      </c>
      <c r="C488">
        <v>-1.2450000000000001</v>
      </c>
      <c r="D488" s="2">
        <f t="shared" si="14"/>
        <v>0.42190789806500889</v>
      </c>
      <c r="E488" s="9">
        <f t="shared" si="15"/>
        <v>2.3701855418831643</v>
      </c>
      <c r="F488">
        <v>3.2160000000000002</v>
      </c>
      <c r="G488" s="1">
        <v>1.5E-10</v>
      </c>
      <c r="H488" s="4">
        <v>4.6999999999999999E-9</v>
      </c>
      <c r="I488" s="1">
        <v>9.5000000000000004E-8</v>
      </c>
      <c r="J488" s="5">
        <v>1.5E-6</v>
      </c>
      <c r="K488">
        <v>529</v>
      </c>
      <c r="L488">
        <v>508</v>
      </c>
      <c r="M488">
        <v>181</v>
      </c>
      <c r="N488">
        <v>256</v>
      </c>
      <c r="O488">
        <v>460</v>
      </c>
      <c r="P488">
        <v>566</v>
      </c>
      <c r="Q488">
        <v>154</v>
      </c>
      <c r="R488">
        <v>308</v>
      </c>
    </row>
    <row r="489" spans="1:18" x14ac:dyDescent="0.25">
      <c r="A489" t="s">
        <v>1818</v>
      </c>
      <c r="B489" t="s">
        <v>1819</v>
      </c>
      <c r="C489">
        <v>-1.244</v>
      </c>
      <c r="D489" s="2">
        <f t="shared" si="14"/>
        <v>0.42220044371189092</v>
      </c>
      <c r="E489" s="9">
        <f t="shared" si="15"/>
        <v>2.3685432237072654</v>
      </c>
      <c r="F489">
        <v>7.5140000000000002</v>
      </c>
      <c r="G489" s="1">
        <v>9.9999999999999995E-7</v>
      </c>
      <c r="H489" s="4">
        <v>1.5999999999999999E-5</v>
      </c>
      <c r="I489" s="1">
        <v>1.8999999999999999E-10</v>
      </c>
      <c r="J489" s="5">
        <v>4.4999999999999998E-9</v>
      </c>
      <c r="K489">
        <v>10656</v>
      </c>
      <c r="L489">
        <v>9821</v>
      </c>
      <c r="M489">
        <v>3170</v>
      </c>
      <c r="N489">
        <v>5473</v>
      </c>
      <c r="O489">
        <v>9273</v>
      </c>
      <c r="P489">
        <v>10935</v>
      </c>
      <c r="Q489">
        <v>2707</v>
      </c>
      <c r="R489">
        <v>6610</v>
      </c>
    </row>
    <row r="490" spans="1:18" x14ac:dyDescent="0.25">
      <c r="A490" t="s">
        <v>714</v>
      </c>
      <c r="B490" t="s">
        <v>715</v>
      </c>
      <c r="C490">
        <v>-1.2430000000000001</v>
      </c>
      <c r="D490" s="2">
        <f t="shared" si="14"/>
        <v>0.4224931922062567</v>
      </c>
      <c r="E490" s="9">
        <f t="shared" si="15"/>
        <v>2.3669020435051427</v>
      </c>
      <c r="F490">
        <v>7.1689999999999996</v>
      </c>
      <c r="G490" s="1">
        <v>2.7000000000000001E-13</v>
      </c>
      <c r="H490" s="4">
        <v>1.4E-11</v>
      </c>
      <c r="I490" s="1">
        <v>5.2000000000000001E-17</v>
      </c>
      <c r="J490" s="5">
        <v>3.0999999999999999E-15</v>
      </c>
      <c r="K490">
        <v>8410</v>
      </c>
      <c r="L490">
        <v>7707</v>
      </c>
      <c r="M490">
        <v>2832</v>
      </c>
      <c r="N490">
        <v>3975</v>
      </c>
      <c r="O490">
        <v>7318</v>
      </c>
      <c r="P490">
        <v>8581</v>
      </c>
      <c r="Q490">
        <v>2419</v>
      </c>
      <c r="R490">
        <v>4801</v>
      </c>
    </row>
    <row r="491" spans="1:18" x14ac:dyDescent="0.25">
      <c r="A491" t="s">
        <v>732</v>
      </c>
      <c r="B491" t="s">
        <v>733</v>
      </c>
      <c r="C491">
        <v>-1.2430000000000001</v>
      </c>
      <c r="D491" s="2">
        <f t="shared" si="14"/>
        <v>0.4224931922062567</v>
      </c>
      <c r="E491" s="9">
        <f t="shared" si="15"/>
        <v>2.3669020435051427</v>
      </c>
      <c r="F491">
        <v>3.6419999999999999</v>
      </c>
      <c r="G491" s="1">
        <v>3.9E-13</v>
      </c>
      <c r="H491" s="4">
        <v>1.8999999999999999E-11</v>
      </c>
      <c r="I491" s="1">
        <v>1.8E-10</v>
      </c>
      <c r="J491" s="5">
        <v>4.2999999999999996E-9</v>
      </c>
      <c r="K491">
        <v>711</v>
      </c>
      <c r="L491">
        <v>683</v>
      </c>
      <c r="M491">
        <v>281</v>
      </c>
      <c r="N491">
        <v>307</v>
      </c>
      <c r="O491">
        <v>619</v>
      </c>
      <c r="P491">
        <v>760</v>
      </c>
      <c r="Q491">
        <v>240</v>
      </c>
      <c r="R491">
        <v>371</v>
      </c>
    </row>
    <row r="492" spans="1:18" x14ac:dyDescent="0.25">
      <c r="A492" t="s">
        <v>1842</v>
      </c>
      <c r="B492" t="s">
        <v>1843</v>
      </c>
      <c r="C492">
        <v>-1.242</v>
      </c>
      <c r="D492" s="2">
        <f t="shared" si="14"/>
        <v>0.42278614368875822</v>
      </c>
      <c r="E492" s="9">
        <f t="shared" si="15"/>
        <v>2.3652620004882854</v>
      </c>
      <c r="F492">
        <v>2.923</v>
      </c>
      <c r="G492" s="1">
        <v>1.1000000000000001E-6</v>
      </c>
      <c r="H492" s="4">
        <v>1.5999999999999999E-5</v>
      </c>
      <c r="I492" s="1">
        <v>6.8000000000000001E-6</v>
      </c>
      <c r="J492" s="5">
        <v>7.4999999999999993E-5</v>
      </c>
      <c r="K492">
        <v>437</v>
      </c>
      <c r="L492">
        <v>409</v>
      </c>
      <c r="M492">
        <v>130</v>
      </c>
      <c r="N492">
        <v>227</v>
      </c>
      <c r="O492">
        <v>380</v>
      </c>
      <c r="P492">
        <v>455</v>
      </c>
      <c r="Q492">
        <v>110</v>
      </c>
      <c r="R492">
        <v>273</v>
      </c>
    </row>
    <row r="493" spans="1:18" x14ac:dyDescent="0.25">
      <c r="A493" t="s">
        <v>1232</v>
      </c>
      <c r="B493" t="s">
        <v>1233</v>
      </c>
      <c r="C493">
        <v>-1.2410000000000001</v>
      </c>
      <c r="D493" s="2">
        <f t="shared" si="14"/>
        <v>0.4230792983001449</v>
      </c>
      <c r="E493" s="9">
        <f t="shared" si="15"/>
        <v>2.3636230938687306</v>
      </c>
      <c r="F493">
        <v>5.0030000000000001</v>
      </c>
      <c r="G493" s="1">
        <v>2.0000000000000001E-9</v>
      </c>
      <c r="H493" s="4">
        <v>5.1E-8</v>
      </c>
      <c r="I493" s="1">
        <v>1.9999999999999999E-11</v>
      </c>
      <c r="J493" s="5">
        <v>5.4E-10</v>
      </c>
      <c r="K493">
        <v>1892</v>
      </c>
      <c r="L493">
        <v>1694</v>
      </c>
      <c r="M493">
        <v>609</v>
      </c>
      <c r="N493">
        <v>907</v>
      </c>
      <c r="O493">
        <v>1647</v>
      </c>
      <c r="P493">
        <v>1886</v>
      </c>
      <c r="Q493">
        <v>519</v>
      </c>
      <c r="R493">
        <v>1094</v>
      </c>
    </row>
    <row r="494" spans="1:18" x14ac:dyDescent="0.25">
      <c r="A494" t="s">
        <v>388</v>
      </c>
      <c r="B494" t="s">
        <v>389</v>
      </c>
      <c r="C494">
        <v>-1.24</v>
      </c>
      <c r="D494" s="2">
        <f t="shared" si="14"/>
        <v>0.42337265618126363</v>
      </c>
      <c r="E494" s="9">
        <f t="shared" si="15"/>
        <v>2.3619853228590606</v>
      </c>
      <c r="F494">
        <v>6.9219999999999997</v>
      </c>
      <c r="G494" s="1">
        <v>6.5000000000000001E-19</v>
      </c>
      <c r="H494" s="4">
        <v>6.7999999999999996E-17</v>
      </c>
      <c r="I494" s="1">
        <v>7.7999999999999994E-27</v>
      </c>
      <c r="J494" s="5">
        <v>1.6000000000000001E-24</v>
      </c>
      <c r="K494">
        <v>7268</v>
      </c>
      <c r="L494">
        <v>6306</v>
      </c>
      <c r="M494">
        <v>2800</v>
      </c>
      <c r="N494">
        <v>2944</v>
      </c>
      <c r="O494">
        <v>6325</v>
      </c>
      <c r="P494">
        <v>7021</v>
      </c>
      <c r="Q494">
        <v>2392</v>
      </c>
      <c r="R494">
        <v>3557</v>
      </c>
    </row>
    <row r="495" spans="1:18" x14ac:dyDescent="0.25">
      <c r="A495" t="s">
        <v>2380</v>
      </c>
      <c r="B495" t="s">
        <v>2381</v>
      </c>
      <c r="C495">
        <v>-1.2390000000000001</v>
      </c>
      <c r="D495" s="2">
        <f t="shared" si="14"/>
        <v>0.4236662174730591</v>
      </c>
      <c r="E495" s="9">
        <f t="shared" si="15"/>
        <v>2.3603486866724035</v>
      </c>
      <c r="F495">
        <v>1.6220000000000001</v>
      </c>
      <c r="G495" s="1">
        <v>5.3000000000000001E-5</v>
      </c>
      <c r="H495" s="3">
        <v>5.1999999999999995E-4</v>
      </c>
      <c r="I495" s="1">
        <v>1.5999999999999999E-5</v>
      </c>
      <c r="J495" s="6">
        <v>1.6000000000000001E-4</v>
      </c>
      <c r="K495">
        <v>164</v>
      </c>
      <c r="L495">
        <v>175</v>
      </c>
      <c r="M495">
        <v>60</v>
      </c>
      <c r="N495">
        <v>83</v>
      </c>
      <c r="O495">
        <v>143</v>
      </c>
      <c r="P495">
        <v>195</v>
      </c>
      <c r="Q495">
        <v>51</v>
      </c>
      <c r="R495">
        <v>100</v>
      </c>
    </row>
    <row r="496" spans="1:18" x14ac:dyDescent="0.25">
      <c r="A496" t="s">
        <v>1460</v>
      </c>
      <c r="B496" t="s">
        <v>1461</v>
      </c>
      <c r="C496">
        <v>-1.238</v>
      </c>
      <c r="D496" s="2">
        <f t="shared" si="14"/>
        <v>0.42395998231657395</v>
      </c>
      <c r="E496" s="9">
        <f t="shared" si="15"/>
        <v>2.3587131845224318</v>
      </c>
      <c r="F496">
        <v>2.5870000000000002</v>
      </c>
      <c r="G496" s="1">
        <v>4.3000000000000001E-8</v>
      </c>
      <c r="H496" s="4">
        <v>8.6000000000000002E-7</v>
      </c>
      <c r="I496" s="1">
        <v>6.1999999999999999E-8</v>
      </c>
      <c r="J496" s="5">
        <v>9.9999999999999995E-7</v>
      </c>
      <c r="K496">
        <v>338</v>
      </c>
      <c r="L496">
        <v>330</v>
      </c>
      <c r="M496">
        <v>136</v>
      </c>
      <c r="N496">
        <v>147</v>
      </c>
      <c r="O496">
        <v>294</v>
      </c>
      <c r="P496">
        <v>367</v>
      </c>
      <c r="Q496">
        <v>116</v>
      </c>
      <c r="R496">
        <v>177</v>
      </c>
    </row>
    <row r="497" spans="1:18" x14ac:dyDescent="0.25">
      <c r="A497" t="s">
        <v>2018</v>
      </c>
      <c r="B497" t="s">
        <v>2019</v>
      </c>
      <c r="C497">
        <v>-1.2330000000000001</v>
      </c>
      <c r="D497" s="2">
        <f t="shared" si="14"/>
        <v>0.42543186475327033</v>
      </c>
      <c r="E497" s="9">
        <f t="shared" si="15"/>
        <v>2.3505526568395414</v>
      </c>
      <c r="F497">
        <v>4.0659999999999998</v>
      </c>
      <c r="G497" s="1">
        <v>4.1999999999999996E-6</v>
      </c>
      <c r="H497" s="4">
        <v>5.3999999999999998E-5</v>
      </c>
      <c r="I497" s="1">
        <v>7.6000000000000006E-8</v>
      </c>
      <c r="J497" s="5">
        <v>1.1999999999999999E-6</v>
      </c>
      <c r="K497">
        <v>1015</v>
      </c>
      <c r="L497">
        <v>852</v>
      </c>
      <c r="M497">
        <v>310</v>
      </c>
      <c r="N497">
        <v>484</v>
      </c>
      <c r="O497">
        <v>884</v>
      </c>
      <c r="P497">
        <v>949</v>
      </c>
      <c r="Q497">
        <v>264</v>
      </c>
      <c r="R497">
        <v>583</v>
      </c>
    </row>
    <row r="498" spans="1:18" x14ac:dyDescent="0.25">
      <c r="A498" t="s">
        <v>508</v>
      </c>
      <c r="B498" t="s">
        <v>509</v>
      </c>
      <c r="C498">
        <v>-1.2310000000000001</v>
      </c>
      <c r="D498" s="2">
        <f t="shared" si="14"/>
        <v>0.42602204753743295</v>
      </c>
      <c r="E498" s="9">
        <f t="shared" si="15"/>
        <v>2.3472963565627052</v>
      </c>
      <c r="F498">
        <v>4.2930000000000001</v>
      </c>
      <c r="G498" s="1">
        <v>2.7E-16</v>
      </c>
      <c r="H498" s="4">
        <v>2.0999999999999999E-14</v>
      </c>
      <c r="I498" s="1">
        <v>1.9999999999999999E-11</v>
      </c>
      <c r="J498" s="5">
        <v>5.3000000000000003E-10</v>
      </c>
      <c r="K498">
        <v>1125</v>
      </c>
      <c r="L498">
        <v>1062</v>
      </c>
      <c r="M498">
        <v>405</v>
      </c>
      <c r="N498">
        <v>526</v>
      </c>
      <c r="O498">
        <v>979</v>
      </c>
      <c r="P498">
        <v>1182</v>
      </c>
      <c r="Q498">
        <v>345</v>
      </c>
      <c r="R498">
        <v>634</v>
      </c>
    </row>
    <row r="499" spans="1:18" x14ac:dyDescent="0.25">
      <c r="A499" t="s">
        <v>528</v>
      </c>
      <c r="B499" t="s">
        <v>529</v>
      </c>
      <c r="C499">
        <v>-1.2290000000000001</v>
      </c>
      <c r="D499" s="2">
        <f t="shared" si="14"/>
        <v>0.4266130490560337</v>
      </c>
      <c r="E499" s="9">
        <f t="shared" si="15"/>
        <v>2.3440445673490276</v>
      </c>
      <c r="F499">
        <v>5.29</v>
      </c>
      <c r="G499" s="1">
        <v>6.8999999999999997E-16</v>
      </c>
      <c r="H499" s="4">
        <v>5.0999999999999997E-14</v>
      </c>
      <c r="I499" s="1">
        <v>4.7999999999999997E-14</v>
      </c>
      <c r="J499" s="5">
        <v>1.9E-12</v>
      </c>
      <c r="K499">
        <v>2185</v>
      </c>
      <c r="L499">
        <v>2182</v>
      </c>
      <c r="M499">
        <v>770</v>
      </c>
      <c r="N499">
        <v>1090</v>
      </c>
      <c r="O499">
        <v>1901</v>
      </c>
      <c r="P499">
        <v>2429</v>
      </c>
      <c r="Q499">
        <v>657</v>
      </c>
      <c r="R499">
        <v>1315</v>
      </c>
    </row>
    <row r="500" spans="1:18" x14ac:dyDescent="0.25">
      <c r="A500" t="s">
        <v>576</v>
      </c>
      <c r="B500" t="s">
        <v>577</v>
      </c>
      <c r="C500">
        <v>-1.2290000000000001</v>
      </c>
      <c r="D500" s="2">
        <f t="shared" si="14"/>
        <v>0.4266130490560337</v>
      </c>
      <c r="E500" s="9">
        <f t="shared" si="15"/>
        <v>2.3440445673490276</v>
      </c>
      <c r="F500">
        <v>4.3339999999999996</v>
      </c>
      <c r="G500" s="1">
        <v>3.5000000000000001E-15</v>
      </c>
      <c r="H500" s="4">
        <v>2.2999999999999998E-13</v>
      </c>
      <c r="I500" s="1">
        <v>1E-10</v>
      </c>
      <c r="J500" s="5">
        <v>2.5000000000000001E-9</v>
      </c>
      <c r="K500">
        <v>1092</v>
      </c>
      <c r="L500">
        <v>1157</v>
      </c>
      <c r="M500">
        <v>404</v>
      </c>
      <c r="N500">
        <v>555</v>
      </c>
      <c r="O500">
        <v>950</v>
      </c>
      <c r="P500">
        <v>1288</v>
      </c>
      <c r="Q500">
        <v>344</v>
      </c>
      <c r="R500">
        <v>669</v>
      </c>
    </row>
    <row r="501" spans="1:18" x14ac:dyDescent="0.25">
      <c r="A501" t="s">
        <v>1170</v>
      </c>
      <c r="B501" t="s">
        <v>1171</v>
      </c>
      <c r="C501">
        <v>-1.2290000000000001</v>
      </c>
      <c r="D501" s="2">
        <f t="shared" si="14"/>
        <v>0.4266130490560337</v>
      </c>
      <c r="E501" s="9">
        <f t="shared" si="15"/>
        <v>2.3440445673490276</v>
      </c>
      <c r="F501">
        <v>3.601</v>
      </c>
      <c r="G501" s="1">
        <v>1.0999999999999999E-9</v>
      </c>
      <c r="H501" s="4">
        <v>3.1E-8</v>
      </c>
      <c r="I501" s="1">
        <v>1.3E-7</v>
      </c>
      <c r="J501" s="5">
        <v>1.9E-6</v>
      </c>
      <c r="K501">
        <v>648</v>
      </c>
      <c r="L501">
        <v>703</v>
      </c>
      <c r="M501">
        <v>230</v>
      </c>
      <c r="N501">
        <v>345</v>
      </c>
      <c r="O501">
        <v>564</v>
      </c>
      <c r="P501">
        <v>782</v>
      </c>
      <c r="Q501">
        <v>196</v>
      </c>
      <c r="R501">
        <v>416</v>
      </c>
    </row>
    <row r="502" spans="1:18" x14ac:dyDescent="0.25">
      <c r="A502" t="s">
        <v>534</v>
      </c>
      <c r="B502" t="s">
        <v>535</v>
      </c>
      <c r="C502">
        <v>-1.2250000000000001</v>
      </c>
      <c r="D502" s="2">
        <f t="shared" si="14"/>
        <v>0.42779751284130108</v>
      </c>
      <c r="E502" s="9">
        <f t="shared" si="15"/>
        <v>2.3375544971224911</v>
      </c>
      <c r="F502">
        <v>6.5629999999999997</v>
      </c>
      <c r="G502" s="1">
        <v>1.3E-15</v>
      </c>
      <c r="H502" s="4">
        <v>9.1000000000000004E-14</v>
      </c>
      <c r="I502" s="1">
        <v>9.8999999999999994E-17</v>
      </c>
      <c r="J502" s="5">
        <v>5.7000000000000003E-15</v>
      </c>
      <c r="K502">
        <v>5384</v>
      </c>
      <c r="L502">
        <v>5168</v>
      </c>
      <c r="M502">
        <v>1875</v>
      </c>
      <c r="N502">
        <v>2634</v>
      </c>
      <c r="O502">
        <v>4685</v>
      </c>
      <c r="P502">
        <v>5754</v>
      </c>
      <c r="Q502">
        <v>1601</v>
      </c>
      <c r="R502">
        <v>3181</v>
      </c>
    </row>
    <row r="503" spans="1:18" x14ac:dyDescent="0.25">
      <c r="A503" t="s">
        <v>1972</v>
      </c>
      <c r="B503" t="s">
        <v>1973</v>
      </c>
      <c r="C503">
        <v>-1.2250000000000001</v>
      </c>
      <c r="D503" s="2">
        <f t="shared" si="14"/>
        <v>0.42779751284130108</v>
      </c>
      <c r="E503" s="9">
        <f t="shared" si="15"/>
        <v>2.3375544971224911</v>
      </c>
      <c r="F503">
        <v>4.4930000000000003</v>
      </c>
      <c r="G503" s="1">
        <v>3.1E-6</v>
      </c>
      <c r="H503" s="4">
        <v>4.1E-5</v>
      </c>
      <c r="I503" s="1">
        <v>1.2999999999999999E-10</v>
      </c>
      <c r="J503" s="5">
        <v>3.2000000000000001E-9</v>
      </c>
      <c r="K503">
        <v>1397</v>
      </c>
      <c r="L503">
        <v>1112</v>
      </c>
      <c r="M503">
        <v>464</v>
      </c>
      <c r="N503">
        <v>608</v>
      </c>
      <c r="O503">
        <v>1216</v>
      </c>
      <c r="P503">
        <v>1238</v>
      </c>
      <c r="Q503">
        <v>396</v>
      </c>
      <c r="R503">
        <v>733</v>
      </c>
    </row>
    <row r="504" spans="1:18" x14ac:dyDescent="0.25">
      <c r="A504" t="s">
        <v>2188</v>
      </c>
      <c r="B504" t="s">
        <v>2189</v>
      </c>
      <c r="C504">
        <v>-1.2250000000000001</v>
      </c>
      <c r="D504" s="2">
        <f t="shared" si="14"/>
        <v>0.42779751284130108</v>
      </c>
      <c r="E504" s="9">
        <f t="shared" si="15"/>
        <v>2.3375544971224911</v>
      </c>
      <c r="F504">
        <v>4.8289999999999997</v>
      </c>
      <c r="G504" s="1">
        <v>1.2999999999999999E-5</v>
      </c>
      <c r="H504" s="3">
        <v>1.4999999999999999E-4</v>
      </c>
      <c r="I504" s="1">
        <v>9.6999999999999995E-8</v>
      </c>
      <c r="J504" s="5">
        <v>1.5E-6</v>
      </c>
      <c r="K504">
        <v>1649</v>
      </c>
      <c r="L504">
        <v>1519</v>
      </c>
      <c r="M504">
        <v>479</v>
      </c>
      <c r="N504">
        <v>875</v>
      </c>
      <c r="O504">
        <v>1435</v>
      </c>
      <c r="P504">
        <v>1691</v>
      </c>
      <c r="Q504">
        <v>408</v>
      </c>
      <c r="R504">
        <v>1055</v>
      </c>
    </row>
    <row r="505" spans="1:18" x14ac:dyDescent="0.25">
      <c r="A505" t="s">
        <v>1946</v>
      </c>
      <c r="B505" t="s">
        <v>1947</v>
      </c>
      <c r="C505">
        <v>-1.2190000000000001</v>
      </c>
      <c r="D505" s="2">
        <f t="shared" si="14"/>
        <v>0.42958037747359235</v>
      </c>
      <c r="E505" s="9">
        <f t="shared" si="15"/>
        <v>2.3278530688042731</v>
      </c>
      <c r="F505">
        <v>5.5830000000000002</v>
      </c>
      <c r="G505" s="1">
        <v>2.3E-6</v>
      </c>
      <c r="H505" s="4">
        <v>3.1999999999999999E-5</v>
      </c>
      <c r="I505" s="1">
        <v>3.6E-9</v>
      </c>
      <c r="J505" s="5">
        <v>7.0000000000000005E-8</v>
      </c>
      <c r="K505">
        <v>2742</v>
      </c>
      <c r="L505">
        <v>2597</v>
      </c>
      <c r="M505">
        <v>830</v>
      </c>
      <c r="N505">
        <v>1462</v>
      </c>
      <c r="O505">
        <v>2386</v>
      </c>
      <c r="P505">
        <v>2891</v>
      </c>
      <c r="Q505">
        <v>708</v>
      </c>
      <c r="R505">
        <v>1764</v>
      </c>
    </row>
    <row r="506" spans="1:18" x14ac:dyDescent="0.25">
      <c r="A506" t="s">
        <v>1216</v>
      </c>
      <c r="B506" t="s">
        <v>1217</v>
      </c>
      <c r="C506">
        <v>-1.2190000000000001</v>
      </c>
      <c r="D506" s="2">
        <f t="shared" si="14"/>
        <v>0.42958037747359235</v>
      </c>
      <c r="E506" s="9">
        <f t="shared" si="15"/>
        <v>2.3278530688042731</v>
      </c>
      <c r="F506">
        <v>3.0449999999999999</v>
      </c>
      <c r="G506" s="1">
        <v>1.8E-9</v>
      </c>
      <c r="H506" s="4">
        <v>4.8E-8</v>
      </c>
      <c r="I506" s="1">
        <v>2.8000000000000002E-7</v>
      </c>
      <c r="J506" s="5">
        <v>3.9999999999999998E-6</v>
      </c>
      <c r="K506">
        <v>463</v>
      </c>
      <c r="L506">
        <v>453</v>
      </c>
      <c r="M506">
        <v>164</v>
      </c>
      <c r="N506">
        <v>229</v>
      </c>
      <c r="O506">
        <v>403</v>
      </c>
      <c r="P506">
        <v>504</v>
      </c>
      <c r="Q506">
        <v>139</v>
      </c>
      <c r="R506">
        <v>276</v>
      </c>
    </row>
    <row r="507" spans="1:18" x14ac:dyDescent="0.25">
      <c r="A507" t="s">
        <v>1742</v>
      </c>
      <c r="B507" t="s">
        <v>1743</v>
      </c>
      <c r="C507">
        <v>-1.2190000000000001</v>
      </c>
      <c r="D507" s="2">
        <f t="shared" si="14"/>
        <v>0.42958037747359235</v>
      </c>
      <c r="E507" s="9">
        <f t="shared" si="15"/>
        <v>2.3278530688042731</v>
      </c>
      <c r="F507">
        <v>2.3410000000000002</v>
      </c>
      <c r="G507" s="1">
        <v>6.6000000000000003E-7</v>
      </c>
      <c r="H507" s="4">
        <v>1.1E-5</v>
      </c>
      <c r="I507" s="1">
        <v>6.6000000000000003E-7</v>
      </c>
      <c r="J507" s="5">
        <v>8.8000000000000004E-6</v>
      </c>
      <c r="K507">
        <v>294</v>
      </c>
      <c r="L507">
        <v>266</v>
      </c>
      <c r="M507">
        <v>112</v>
      </c>
      <c r="N507">
        <v>129</v>
      </c>
      <c r="O507">
        <v>256</v>
      </c>
      <c r="P507">
        <v>296</v>
      </c>
      <c r="Q507">
        <v>95</v>
      </c>
      <c r="R507">
        <v>155</v>
      </c>
    </row>
    <row r="508" spans="1:18" x14ac:dyDescent="0.25">
      <c r="A508" t="s">
        <v>1822</v>
      </c>
      <c r="B508" t="s">
        <v>1823</v>
      </c>
      <c r="C508">
        <v>-1.212</v>
      </c>
      <c r="D508" s="2">
        <f t="shared" si="14"/>
        <v>0.43166977928720596</v>
      </c>
      <c r="E508" s="9">
        <f t="shared" si="15"/>
        <v>2.3165856123892863</v>
      </c>
      <c r="F508">
        <v>6.8419999999999996</v>
      </c>
      <c r="G508" s="1">
        <v>1.1000000000000001E-6</v>
      </c>
      <c r="H508" s="4">
        <v>1.5999999999999999E-5</v>
      </c>
      <c r="I508" s="1">
        <v>5.0000000000000003E-10</v>
      </c>
      <c r="J508" s="5">
        <v>1.0999999999999999E-8</v>
      </c>
      <c r="K508">
        <v>6305</v>
      </c>
      <c r="L508">
        <v>6455</v>
      </c>
      <c r="M508">
        <v>2015</v>
      </c>
      <c r="N508">
        <v>3492</v>
      </c>
      <c r="O508">
        <v>5486</v>
      </c>
      <c r="P508">
        <v>7187</v>
      </c>
      <c r="Q508">
        <v>1720</v>
      </c>
      <c r="R508">
        <v>4216</v>
      </c>
    </row>
    <row r="509" spans="1:18" x14ac:dyDescent="0.25">
      <c r="A509" t="s">
        <v>1298</v>
      </c>
      <c r="B509" t="s">
        <v>1299</v>
      </c>
      <c r="C509">
        <v>-1.212</v>
      </c>
      <c r="D509" s="2">
        <f t="shared" si="14"/>
        <v>0.43166977928720596</v>
      </c>
      <c r="E509" s="9">
        <f t="shared" si="15"/>
        <v>2.3165856123892863</v>
      </c>
      <c r="F509">
        <v>2.903</v>
      </c>
      <c r="G509" s="1">
        <v>5.3000000000000003E-9</v>
      </c>
      <c r="H509" s="4">
        <v>1.3E-7</v>
      </c>
      <c r="I509" s="1">
        <v>3.5999999999999998E-8</v>
      </c>
      <c r="J509" s="5">
        <v>5.9999999999999997E-7</v>
      </c>
      <c r="K509">
        <v>434</v>
      </c>
      <c r="L509">
        <v>393</v>
      </c>
      <c r="M509">
        <v>171</v>
      </c>
      <c r="N509">
        <v>186</v>
      </c>
      <c r="O509">
        <v>378</v>
      </c>
      <c r="P509">
        <v>438</v>
      </c>
      <c r="Q509">
        <v>146</v>
      </c>
      <c r="R509">
        <v>224</v>
      </c>
    </row>
    <row r="510" spans="1:18" x14ac:dyDescent="0.25">
      <c r="A510" t="s">
        <v>2498</v>
      </c>
      <c r="B510" t="s">
        <v>2499</v>
      </c>
      <c r="C510">
        <v>-1.2110000000000001</v>
      </c>
      <c r="D510" s="2">
        <f t="shared" si="14"/>
        <v>0.43196909370013864</v>
      </c>
      <c r="E510" s="9">
        <f t="shared" si="15"/>
        <v>2.3149804339802449</v>
      </c>
      <c r="F510">
        <v>1.472</v>
      </c>
      <c r="G510">
        <v>1.1E-4</v>
      </c>
      <c r="H510" s="3">
        <v>9.6000000000000002E-4</v>
      </c>
      <c r="I510" s="1">
        <v>2.5000000000000001E-5</v>
      </c>
      <c r="J510" s="6">
        <v>2.4000000000000001E-4</v>
      </c>
      <c r="K510">
        <v>154</v>
      </c>
      <c r="L510">
        <v>149</v>
      </c>
      <c r="M510">
        <v>73</v>
      </c>
      <c r="N510">
        <v>58</v>
      </c>
      <c r="O510">
        <v>134</v>
      </c>
      <c r="P510">
        <v>166</v>
      </c>
      <c r="Q510">
        <v>63</v>
      </c>
      <c r="R510">
        <v>70</v>
      </c>
    </row>
    <row r="511" spans="1:18" x14ac:dyDescent="0.25">
      <c r="A511" t="s">
        <v>554</v>
      </c>
      <c r="B511" t="s">
        <v>555</v>
      </c>
      <c r="C511">
        <v>-1.2090000000000001</v>
      </c>
      <c r="D511" s="2">
        <f t="shared" si="14"/>
        <v>0.43256834529249416</v>
      </c>
      <c r="E511" s="9">
        <f t="shared" si="15"/>
        <v>2.3117734131095973</v>
      </c>
      <c r="F511">
        <v>4.1269999999999998</v>
      </c>
      <c r="G511" s="1">
        <v>2.0999999999999998E-15</v>
      </c>
      <c r="H511" s="4">
        <v>1.4999999999999999E-13</v>
      </c>
      <c r="I511" s="1">
        <v>2.1999999999999999E-12</v>
      </c>
      <c r="J511" s="5">
        <v>6.7999999999999998E-11</v>
      </c>
      <c r="K511">
        <v>973</v>
      </c>
      <c r="L511">
        <v>966</v>
      </c>
      <c r="M511">
        <v>409</v>
      </c>
      <c r="N511">
        <v>430</v>
      </c>
      <c r="O511">
        <v>847</v>
      </c>
      <c r="P511">
        <v>1075</v>
      </c>
      <c r="Q511">
        <v>349</v>
      </c>
      <c r="R511">
        <v>519</v>
      </c>
    </row>
    <row r="512" spans="1:18" x14ac:dyDescent="0.25">
      <c r="A512" t="s">
        <v>1914</v>
      </c>
      <c r="B512" t="s">
        <v>1915</v>
      </c>
      <c r="C512">
        <v>-1.2070000000000001</v>
      </c>
      <c r="D512" s="2">
        <f t="shared" si="14"/>
        <v>0.43316842820004364</v>
      </c>
      <c r="E512" s="9">
        <f t="shared" si="15"/>
        <v>2.3085708350336769</v>
      </c>
      <c r="F512">
        <v>4.101</v>
      </c>
      <c r="G512" s="1">
        <v>1.9E-6</v>
      </c>
      <c r="H512" s="4">
        <v>2.6999999999999999E-5</v>
      </c>
      <c r="I512" s="1">
        <v>7.8000000000000005E-7</v>
      </c>
      <c r="J512" s="5">
        <v>1.0000000000000001E-5</v>
      </c>
      <c r="K512">
        <v>955</v>
      </c>
      <c r="L512">
        <v>948</v>
      </c>
      <c r="M512">
        <v>299</v>
      </c>
      <c r="N512">
        <v>526</v>
      </c>
      <c r="O512">
        <v>831</v>
      </c>
      <c r="P512">
        <v>1056</v>
      </c>
      <c r="Q512">
        <v>254</v>
      </c>
      <c r="R512">
        <v>633</v>
      </c>
    </row>
    <row r="513" spans="1:18" x14ac:dyDescent="0.25">
      <c r="A513" t="s">
        <v>2444</v>
      </c>
      <c r="B513" t="s">
        <v>2445</v>
      </c>
      <c r="C513">
        <v>-1.206</v>
      </c>
      <c r="D513" s="2">
        <f t="shared" si="14"/>
        <v>0.43346878175734338</v>
      </c>
      <c r="E513" s="9">
        <f t="shared" si="15"/>
        <v>2.3069712101200448</v>
      </c>
      <c r="F513">
        <v>1.6839999999999999</v>
      </c>
      <c r="G513" s="1">
        <v>8.0000000000000007E-5</v>
      </c>
      <c r="H513" s="3">
        <v>7.5000000000000002E-4</v>
      </c>
      <c r="I513" s="1">
        <v>3.6000000000000001E-5</v>
      </c>
      <c r="J513" s="6">
        <v>3.3E-4</v>
      </c>
      <c r="K513">
        <v>188</v>
      </c>
      <c r="L513">
        <v>164</v>
      </c>
      <c r="M513">
        <v>62</v>
      </c>
      <c r="N513">
        <v>91</v>
      </c>
      <c r="O513">
        <v>164</v>
      </c>
      <c r="P513">
        <v>183</v>
      </c>
      <c r="Q513">
        <v>52</v>
      </c>
      <c r="R513">
        <v>109</v>
      </c>
    </row>
    <row r="514" spans="1:18" x14ac:dyDescent="0.25">
      <c r="A514" t="s">
        <v>548</v>
      </c>
      <c r="B514" t="s">
        <v>549</v>
      </c>
      <c r="C514">
        <v>-1.204</v>
      </c>
      <c r="D514" s="2">
        <f t="shared" ref="D514:D577" si="16">2^(C514)</f>
        <v>0.43407011380052146</v>
      </c>
      <c r="E514" s="9">
        <f t="shared" ref="E514:E577" si="17">1/D514</f>
        <v>2.3037752846987152</v>
      </c>
      <c r="F514">
        <v>7.2009999999999996</v>
      </c>
      <c r="G514" s="1">
        <v>1.7E-15</v>
      </c>
      <c r="H514" s="4">
        <v>1.1999999999999999E-13</v>
      </c>
      <c r="I514" s="1">
        <v>5.1000000000000003E-17</v>
      </c>
      <c r="J514" s="5">
        <v>3.0999999999999999E-15</v>
      </c>
      <c r="K514">
        <v>8374</v>
      </c>
      <c r="L514">
        <v>7976</v>
      </c>
      <c r="M514">
        <v>2971</v>
      </c>
      <c r="N514">
        <v>4122</v>
      </c>
      <c r="O514">
        <v>7287</v>
      </c>
      <c r="P514">
        <v>8880</v>
      </c>
      <c r="Q514">
        <v>2537</v>
      </c>
      <c r="R514">
        <v>4978</v>
      </c>
    </row>
    <row r="515" spans="1:18" x14ac:dyDescent="0.25">
      <c r="A515" t="s">
        <v>1682</v>
      </c>
      <c r="B515" t="s">
        <v>1683</v>
      </c>
      <c r="C515">
        <v>-1.2030000000000001</v>
      </c>
      <c r="D515" s="2">
        <f t="shared" si="16"/>
        <v>0.43437109257531165</v>
      </c>
      <c r="E515" s="9">
        <f t="shared" si="17"/>
        <v>2.3021789826555255</v>
      </c>
      <c r="F515">
        <v>3.8210000000000002</v>
      </c>
      <c r="G515" s="1">
        <v>3.8000000000000001E-7</v>
      </c>
      <c r="H515" s="4">
        <v>6.3999999999999997E-6</v>
      </c>
      <c r="I515" s="1">
        <v>4.1000000000000003E-9</v>
      </c>
      <c r="J515" s="5">
        <v>7.9000000000000006E-8</v>
      </c>
      <c r="K515">
        <v>872</v>
      </c>
      <c r="L515">
        <v>693</v>
      </c>
      <c r="M515">
        <v>319</v>
      </c>
      <c r="N515">
        <v>360</v>
      </c>
      <c r="O515">
        <v>759</v>
      </c>
      <c r="P515">
        <v>772</v>
      </c>
      <c r="Q515">
        <v>272</v>
      </c>
      <c r="R515">
        <v>435</v>
      </c>
    </row>
    <row r="516" spans="1:18" x14ac:dyDescent="0.25">
      <c r="A516" t="s">
        <v>1986</v>
      </c>
      <c r="B516" t="s">
        <v>1987</v>
      </c>
      <c r="C516">
        <v>-1.2030000000000001</v>
      </c>
      <c r="D516" s="2">
        <f t="shared" si="16"/>
        <v>0.43437109257531165</v>
      </c>
      <c r="E516" s="9">
        <f t="shared" si="17"/>
        <v>2.3021789826555255</v>
      </c>
      <c r="F516">
        <v>2.1110000000000002</v>
      </c>
      <c r="G516" s="1">
        <v>3.4000000000000001E-6</v>
      </c>
      <c r="H516" s="4">
        <v>4.5000000000000003E-5</v>
      </c>
      <c r="I516" s="1">
        <v>3.4999999999999999E-6</v>
      </c>
      <c r="J516" s="5">
        <v>4.1E-5</v>
      </c>
      <c r="K516">
        <v>220</v>
      </c>
      <c r="L516">
        <v>255</v>
      </c>
      <c r="M516">
        <v>94</v>
      </c>
      <c r="N516">
        <v>112</v>
      </c>
      <c r="O516">
        <v>191</v>
      </c>
      <c r="P516">
        <v>284</v>
      </c>
      <c r="Q516">
        <v>80</v>
      </c>
      <c r="R516">
        <v>135</v>
      </c>
    </row>
    <row r="517" spans="1:18" x14ac:dyDescent="0.25">
      <c r="A517" t="s">
        <v>210</v>
      </c>
      <c r="B517" t="s">
        <v>211</v>
      </c>
      <c r="C517">
        <v>-1.2010000000000001</v>
      </c>
      <c r="D517" s="2">
        <f t="shared" si="16"/>
        <v>0.43497367635432538</v>
      </c>
      <c r="E517" s="9">
        <f t="shared" si="17"/>
        <v>2.2989896960693539</v>
      </c>
      <c r="F517">
        <v>5.9870000000000001</v>
      </c>
      <c r="G517" s="1">
        <v>5.9000000000000005E-26</v>
      </c>
      <c r="H517" s="4">
        <v>1.2E-23</v>
      </c>
      <c r="I517" s="1">
        <v>5.7E-24</v>
      </c>
      <c r="J517" s="5">
        <v>8.2999999999999996E-22</v>
      </c>
      <c r="K517">
        <v>3469</v>
      </c>
      <c r="L517">
        <v>3568</v>
      </c>
      <c r="M517">
        <v>1440</v>
      </c>
      <c r="N517">
        <v>1619</v>
      </c>
      <c r="O517">
        <v>3019</v>
      </c>
      <c r="P517">
        <v>3973</v>
      </c>
      <c r="Q517">
        <v>1230</v>
      </c>
      <c r="R517">
        <v>1956</v>
      </c>
    </row>
    <row r="518" spans="1:18" x14ac:dyDescent="0.25">
      <c r="A518" t="s">
        <v>2384</v>
      </c>
      <c r="B518" t="s">
        <v>2385</v>
      </c>
      <c r="C518">
        <v>-1.2010000000000001</v>
      </c>
      <c r="D518" s="2">
        <f t="shared" si="16"/>
        <v>0.43497367635432538</v>
      </c>
      <c r="E518" s="9">
        <f t="shared" si="17"/>
        <v>2.2989896960693539</v>
      </c>
      <c r="F518">
        <v>7.1470000000000002</v>
      </c>
      <c r="G518" s="1">
        <v>5.5000000000000002E-5</v>
      </c>
      <c r="H518" s="3">
        <v>5.4000000000000001E-4</v>
      </c>
      <c r="I518" s="1">
        <v>5.8000000000000003E-8</v>
      </c>
      <c r="J518" s="5">
        <v>9.5000000000000001E-7</v>
      </c>
      <c r="K518">
        <v>7909</v>
      </c>
      <c r="L518">
        <v>7821</v>
      </c>
      <c r="M518">
        <v>2332</v>
      </c>
      <c r="N518">
        <v>4509</v>
      </c>
      <c r="O518">
        <v>6882</v>
      </c>
      <c r="P518">
        <v>8708</v>
      </c>
      <c r="Q518">
        <v>1991</v>
      </c>
      <c r="R518">
        <v>5445</v>
      </c>
    </row>
    <row r="519" spans="1:18" x14ac:dyDescent="0.25">
      <c r="A519" t="s">
        <v>1698</v>
      </c>
      <c r="B519" t="s">
        <v>1699</v>
      </c>
      <c r="C519">
        <v>-1.2</v>
      </c>
      <c r="D519" s="2">
        <f t="shared" si="16"/>
        <v>0.43527528164806206</v>
      </c>
      <c r="E519" s="9">
        <f t="shared" si="17"/>
        <v>2.2973967099940702</v>
      </c>
      <c r="F519">
        <v>4.6189999999999998</v>
      </c>
      <c r="G519" s="1">
        <v>4.5999999999999999E-7</v>
      </c>
      <c r="H519" s="4">
        <v>7.5000000000000002E-6</v>
      </c>
      <c r="I519" s="1">
        <v>4.3000000000000001E-8</v>
      </c>
      <c r="J519" s="5">
        <v>7.1999999999999999E-7</v>
      </c>
      <c r="K519">
        <v>1366</v>
      </c>
      <c r="L519">
        <v>1358</v>
      </c>
      <c r="M519">
        <v>439</v>
      </c>
      <c r="N519">
        <v>746</v>
      </c>
      <c r="O519">
        <v>1189</v>
      </c>
      <c r="P519">
        <v>1512</v>
      </c>
      <c r="Q519">
        <v>374</v>
      </c>
      <c r="R519">
        <v>899</v>
      </c>
    </row>
    <row r="520" spans="1:18" x14ac:dyDescent="0.25">
      <c r="A520" t="s">
        <v>2288</v>
      </c>
      <c r="B520" t="s">
        <v>2289</v>
      </c>
      <c r="C520">
        <v>-1.1990000000000001</v>
      </c>
      <c r="D520" s="2">
        <f t="shared" si="16"/>
        <v>0.43557709607112804</v>
      </c>
      <c r="E520" s="9">
        <f t="shared" si="17"/>
        <v>2.295804827710004</v>
      </c>
      <c r="F520">
        <v>9.0030000000000001</v>
      </c>
      <c r="G520" s="1">
        <v>2.5000000000000001E-5</v>
      </c>
      <c r="H520" s="3">
        <v>2.7E-4</v>
      </c>
      <c r="I520" s="1">
        <v>1.0999999999999999E-8</v>
      </c>
      <c r="J520" s="5">
        <v>1.9999999999999999E-7</v>
      </c>
      <c r="K520">
        <v>29378</v>
      </c>
      <c r="L520">
        <v>27557</v>
      </c>
      <c r="M520">
        <v>8710</v>
      </c>
      <c r="N520">
        <v>16083</v>
      </c>
      <c r="O520">
        <v>25564</v>
      </c>
      <c r="P520">
        <v>30681</v>
      </c>
      <c r="Q520">
        <v>7440</v>
      </c>
      <c r="R520">
        <v>19428</v>
      </c>
    </row>
    <row r="521" spans="1:18" x14ac:dyDescent="0.25">
      <c r="A521" t="s">
        <v>1720</v>
      </c>
      <c r="B521" t="s">
        <v>1721</v>
      </c>
      <c r="C521">
        <v>-1.198</v>
      </c>
      <c r="D521" s="2">
        <f t="shared" si="16"/>
        <v>0.43587911976853116</v>
      </c>
      <c r="E521" s="9">
        <f t="shared" si="17"/>
        <v>2.2942140484523303</v>
      </c>
      <c r="F521">
        <v>3.512</v>
      </c>
      <c r="G521" s="1">
        <v>5.6000000000000004E-7</v>
      </c>
      <c r="H521" s="4">
        <v>9.0000000000000002E-6</v>
      </c>
      <c r="I521" s="1">
        <v>1.3999999999999999E-6</v>
      </c>
      <c r="J521" s="5">
        <v>1.8E-5</v>
      </c>
      <c r="K521">
        <v>665</v>
      </c>
      <c r="L521">
        <v>597</v>
      </c>
      <c r="M521">
        <v>211</v>
      </c>
      <c r="N521">
        <v>339</v>
      </c>
      <c r="O521">
        <v>579</v>
      </c>
      <c r="P521">
        <v>665</v>
      </c>
      <c r="Q521">
        <v>179</v>
      </c>
      <c r="R521">
        <v>408</v>
      </c>
    </row>
    <row r="522" spans="1:18" x14ac:dyDescent="0.25">
      <c r="A522" t="s">
        <v>1092</v>
      </c>
      <c r="B522" t="s">
        <v>1093</v>
      </c>
      <c r="C522">
        <v>-1.1970000000000001</v>
      </c>
      <c r="D522" s="2">
        <f t="shared" si="16"/>
        <v>0.43618135288537929</v>
      </c>
      <c r="E522" s="9">
        <f t="shared" si="17"/>
        <v>2.2926243714567556</v>
      </c>
      <c r="F522">
        <v>3.1640000000000001</v>
      </c>
      <c r="G522" s="1">
        <v>3.1999999999999998E-10</v>
      </c>
      <c r="H522" s="4">
        <v>9.5999999999999999E-9</v>
      </c>
      <c r="I522" s="1">
        <v>3.8000000000000003E-8</v>
      </c>
      <c r="J522" s="5">
        <v>6.3E-7</v>
      </c>
      <c r="K522">
        <v>455</v>
      </c>
      <c r="L522">
        <v>534</v>
      </c>
      <c r="M522">
        <v>205</v>
      </c>
      <c r="N522">
        <v>226</v>
      </c>
      <c r="O522">
        <v>396</v>
      </c>
      <c r="P522">
        <v>594</v>
      </c>
      <c r="Q522">
        <v>175</v>
      </c>
      <c r="R522">
        <v>273</v>
      </c>
    </row>
    <row r="523" spans="1:18" x14ac:dyDescent="0.25">
      <c r="A523" t="s">
        <v>1642</v>
      </c>
      <c r="B523" t="s">
        <v>1643</v>
      </c>
      <c r="C523">
        <v>-1.1970000000000001</v>
      </c>
      <c r="D523" s="2">
        <f t="shared" si="16"/>
        <v>0.43618135288537929</v>
      </c>
      <c r="E523" s="9">
        <f t="shared" si="17"/>
        <v>2.2926243714567556</v>
      </c>
      <c r="F523">
        <v>4.3769999999999998</v>
      </c>
      <c r="G523" s="1">
        <v>2.4999999999999999E-7</v>
      </c>
      <c r="H523" s="4">
        <v>4.4000000000000002E-6</v>
      </c>
      <c r="I523" s="1">
        <v>7.6000000000000006E-8</v>
      </c>
      <c r="J523" s="5">
        <v>1.1999999999999999E-6</v>
      </c>
      <c r="K523">
        <v>1130</v>
      </c>
      <c r="L523">
        <v>1171</v>
      </c>
      <c r="M523">
        <v>377</v>
      </c>
      <c r="N523">
        <v>626</v>
      </c>
      <c r="O523">
        <v>983</v>
      </c>
      <c r="P523">
        <v>1304</v>
      </c>
      <c r="Q523">
        <v>321</v>
      </c>
      <c r="R523">
        <v>754</v>
      </c>
    </row>
    <row r="524" spans="1:18" x14ac:dyDescent="0.25">
      <c r="A524" t="s">
        <v>2364</v>
      </c>
      <c r="B524" t="s">
        <v>2365</v>
      </c>
      <c r="C524">
        <v>-1.1950000000000001</v>
      </c>
      <c r="D524" s="2">
        <f t="shared" si="16"/>
        <v>0.43678644795834715</v>
      </c>
      <c r="E524" s="9">
        <f t="shared" si="17"/>
        <v>2.2894483211973693</v>
      </c>
      <c r="F524">
        <v>1.7509999999999999</v>
      </c>
      <c r="G524" s="1">
        <v>4.1999999999999998E-5</v>
      </c>
      <c r="H524" s="3">
        <v>4.2000000000000002E-4</v>
      </c>
      <c r="I524" s="1">
        <v>1.1E-5</v>
      </c>
      <c r="J524" s="6">
        <v>1.1E-4</v>
      </c>
      <c r="K524">
        <v>177</v>
      </c>
      <c r="L524">
        <v>191</v>
      </c>
      <c r="M524">
        <v>72</v>
      </c>
      <c r="N524">
        <v>89</v>
      </c>
      <c r="O524">
        <v>154</v>
      </c>
      <c r="P524">
        <v>213</v>
      </c>
      <c r="Q524">
        <v>61</v>
      </c>
      <c r="R524">
        <v>107</v>
      </c>
    </row>
    <row r="525" spans="1:18" x14ac:dyDescent="0.25">
      <c r="A525" t="s">
        <v>1362</v>
      </c>
      <c r="B525" t="s">
        <v>1363</v>
      </c>
      <c r="C525">
        <v>-1.1930000000000001</v>
      </c>
      <c r="D525" s="2">
        <f t="shared" si="16"/>
        <v>0.4373923824529109</v>
      </c>
      <c r="E525" s="9">
        <f t="shared" si="17"/>
        <v>2.2862766708280722</v>
      </c>
      <c r="F525">
        <v>2.9060000000000001</v>
      </c>
      <c r="G525" s="1">
        <v>1.0999999999999999E-8</v>
      </c>
      <c r="H525" s="4">
        <v>2.4999999999999999E-7</v>
      </c>
      <c r="I525" s="1">
        <v>1.1000000000000001E-7</v>
      </c>
      <c r="J525" s="5">
        <v>1.7999999999999999E-6</v>
      </c>
      <c r="K525">
        <v>433</v>
      </c>
      <c r="L525">
        <v>393</v>
      </c>
      <c r="M525">
        <v>164</v>
      </c>
      <c r="N525">
        <v>197</v>
      </c>
      <c r="O525">
        <v>377</v>
      </c>
      <c r="P525">
        <v>438</v>
      </c>
      <c r="Q525">
        <v>140</v>
      </c>
      <c r="R525">
        <v>237</v>
      </c>
    </row>
    <row r="526" spans="1:18" x14ac:dyDescent="0.25">
      <c r="A526" t="s">
        <v>1054</v>
      </c>
      <c r="B526" t="s">
        <v>1055</v>
      </c>
      <c r="C526">
        <v>-1.1890000000000001</v>
      </c>
      <c r="D526" s="2">
        <f t="shared" si="16"/>
        <v>0.43860677436641099</v>
      </c>
      <c r="E526" s="9">
        <f t="shared" si="17"/>
        <v>2.2799465453869221</v>
      </c>
      <c r="F526">
        <v>5.8410000000000002</v>
      </c>
      <c r="G526" s="1">
        <v>1.8E-10</v>
      </c>
      <c r="H526" s="4">
        <v>5.5999999999999997E-9</v>
      </c>
      <c r="I526" s="1">
        <v>1.3E-15</v>
      </c>
      <c r="J526" s="5">
        <v>6.5000000000000001E-14</v>
      </c>
      <c r="K526">
        <v>3397</v>
      </c>
      <c r="L526">
        <v>2949</v>
      </c>
      <c r="M526">
        <v>1198</v>
      </c>
      <c r="N526">
        <v>1582</v>
      </c>
      <c r="O526">
        <v>2956</v>
      </c>
      <c r="P526">
        <v>3284</v>
      </c>
      <c r="Q526">
        <v>1023</v>
      </c>
      <c r="R526">
        <v>1910</v>
      </c>
    </row>
    <row r="527" spans="1:18" x14ac:dyDescent="0.25">
      <c r="A527" t="s">
        <v>450</v>
      </c>
      <c r="B527" t="s">
        <v>451</v>
      </c>
      <c r="C527">
        <v>-1.1890000000000001</v>
      </c>
      <c r="D527" s="2">
        <f t="shared" si="16"/>
        <v>0.43860677436641099</v>
      </c>
      <c r="E527" s="9">
        <f t="shared" si="17"/>
        <v>2.2799465453869221</v>
      </c>
      <c r="F527">
        <v>4.4729999999999999</v>
      </c>
      <c r="G527" s="1">
        <v>3.0999999999999998E-17</v>
      </c>
      <c r="H527" s="4">
        <v>2.7000000000000001E-15</v>
      </c>
      <c r="I527" s="1">
        <v>4.3E-14</v>
      </c>
      <c r="J527" s="5">
        <v>1.7E-12</v>
      </c>
      <c r="K527">
        <v>1202</v>
      </c>
      <c r="L527">
        <v>1251</v>
      </c>
      <c r="M527">
        <v>541</v>
      </c>
      <c r="N527">
        <v>535</v>
      </c>
      <c r="O527">
        <v>1046</v>
      </c>
      <c r="P527">
        <v>1393</v>
      </c>
      <c r="Q527">
        <v>462</v>
      </c>
      <c r="R527">
        <v>647</v>
      </c>
    </row>
    <row r="528" spans="1:18" x14ac:dyDescent="0.25">
      <c r="A528" t="s">
        <v>372</v>
      </c>
      <c r="B528" t="s">
        <v>373</v>
      </c>
      <c r="C528">
        <v>-1.1839999999999999</v>
      </c>
      <c r="D528" s="2">
        <f t="shared" si="16"/>
        <v>0.44012950678157542</v>
      </c>
      <c r="E528" s="9">
        <f t="shared" si="17"/>
        <v>2.2720585295733726</v>
      </c>
      <c r="F528">
        <v>5.008</v>
      </c>
      <c r="G528" s="1">
        <v>1.7000000000000001E-19</v>
      </c>
      <c r="H528" s="4">
        <v>1.8E-17</v>
      </c>
      <c r="I528" s="1">
        <v>3.9000000000000003E-15</v>
      </c>
      <c r="J528" s="5">
        <v>1.7999999999999999E-13</v>
      </c>
      <c r="K528">
        <v>1797</v>
      </c>
      <c r="L528">
        <v>1759</v>
      </c>
      <c r="M528">
        <v>699</v>
      </c>
      <c r="N528">
        <v>863</v>
      </c>
      <c r="O528">
        <v>1564</v>
      </c>
      <c r="P528">
        <v>1958</v>
      </c>
      <c r="Q528">
        <v>597</v>
      </c>
      <c r="R528">
        <v>1042</v>
      </c>
    </row>
    <row r="529" spans="1:18" x14ac:dyDescent="0.25">
      <c r="A529" t="s">
        <v>2418</v>
      </c>
      <c r="B529" t="s">
        <v>2419</v>
      </c>
      <c r="C529">
        <v>-1.179</v>
      </c>
      <c r="D529" s="2">
        <f t="shared" si="16"/>
        <v>0.44165752574073258</v>
      </c>
      <c r="E529" s="9">
        <f t="shared" si="17"/>
        <v>2.2641978042213475</v>
      </c>
      <c r="F529">
        <v>5.266</v>
      </c>
      <c r="G529" s="1">
        <v>6.8999999999999997E-5</v>
      </c>
      <c r="H529" s="3">
        <v>6.6E-4</v>
      </c>
      <c r="I529" s="1">
        <v>2.3999999999999998E-7</v>
      </c>
      <c r="J529" s="5">
        <v>3.4999999999999999E-6</v>
      </c>
      <c r="K529">
        <v>2175</v>
      </c>
      <c r="L529">
        <v>2074</v>
      </c>
      <c r="M529">
        <v>647</v>
      </c>
      <c r="N529">
        <v>1229</v>
      </c>
      <c r="O529">
        <v>1893</v>
      </c>
      <c r="P529">
        <v>2309</v>
      </c>
      <c r="Q529">
        <v>551</v>
      </c>
      <c r="R529">
        <v>1482</v>
      </c>
    </row>
    <row r="530" spans="1:18" x14ac:dyDescent="0.25">
      <c r="A530" t="s">
        <v>1940</v>
      </c>
      <c r="B530" t="s">
        <v>1941</v>
      </c>
      <c r="C530">
        <v>-1.177</v>
      </c>
      <c r="D530" s="2">
        <f t="shared" si="16"/>
        <v>0.44227021766577024</v>
      </c>
      <c r="E530" s="9">
        <f t="shared" si="17"/>
        <v>2.261061134249184</v>
      </c>
      <c r="F530">
        <v>3.9039999999999999</v>
      </c>
      <c r="G530" s="1">
        <v>2.2000000000000001E-6</v>
      </c>
      <c r="H530" s="4">
        <v>3.1000000000000001E-5</v>
      </c>
      <c r="I530" s="1">
        <v>1.9E-6</v>
      </c>
      <c r="J530" s="5">
        <v>2.3E-5</v>
      </c>
      <c r="K530">
        <v>841</v>
      </c>
      <c r="L530">
        <v>808</v>
      </c>
      <c r="M530">
        <v>268</v>
      </c>
      <c r="N530">
        <v>461</v>
      </c>
      <c r="O530">
        <v>732</v>
      </c>
      <c r="P530">
        <v>900</v>
      </c>
      <c r="Q530">
        <v>228</v>
      </c>
      <c r="R530">
        <v>555</v>
      </c>
    </row>
    <row r="531" spans="1:18" x14ac:dyDescent="0.25">
      <c r="A531" t="s">
        <v>2182</v>
      </c>
      <c r="B531" t="s">
        <v>2183</v>
      </c>
      <c r="C531">
        <v>-1.171</v>
      </c>
      <c r="D531" s="2">
        <f t="shared" si="16"/>
        <v>0.44411339792120247</v>
      </c>
      <c r="E531" s="9">
        <f t="shared" si="17"/>
        <v>2.2516771722735252</v>
      </c>
      <c r="F531">
        <v>3.54</v>
      </c>
      <c r="G531" s="1">
        <v>1.2E-5</v>
      </c>
      <c r="H531" s="3">
        <v>1.3999999999999999E-4</v>
      </c>
      <c r="I531" s="1">
        <v>9.9000000000000001E-6</v>
      </c>
      <c r="J531" s="5">
        <v>1E-4</v>
      </c>
      <c r="K531">
        <v>629</v>
      </c>
      <c r="L531">
        <v>650</v>
      </c>
      <c r="M531">
        <v>204</v>
      </c>
      <c r="N531">
        <v>364</v>
      </c>
      <c r="O531">
        <v>547</v>
      </c>
      <c r="P531">
        <v>724</v>
      </c>
      <c r="Q531">
        <v>173</v>
      </c>
      <c r="R531">
        <v>438</v>
      </c>
    </row>
    <row r="532" spans="1:18" x14ac:dyDescent="0.25">
      <c r="A532" t="s">
        <v>2112</v>
      </c>
      <c r="B532" t="s">
        <v>2113</v>
      </c>
      <c r="C532">
        <v>-1.17</v>
      </c>
      <c r="D532" s="2">
        <f t="shared" si="16"/>
        <v>0.44442134058328508</v>
      </c>
      <c r="E532" s="9">
        <f t="shared" si="17"/>
        <v>2.2501169693776188</v>
      </c>
      <c r="F532">
        <v>2.0459999999999998</v>
      </c>
      <c r="G532" s="1">
        <v>7.4000000000000003E-6</v>
      </c>
      <c r="H532" s="4">
        <v>9.0000000000000006E-5</v>
      </c>
      <c r="I532" s="1">
        <v>3.8E-6</v>
      </c>
      <c r="J532" s="5">
        <v>4.5000000000000003E-5</v>
      </c>
      <c r="K532">
        <v>223</v>
      </c>
      <c r="L532">
        <v>227</v>
      </c>
      <c r="M532">
        <v>105</v>
      </c>
      <c r="N532">
        <v>95</v>
      </c>
      <c r="O532">
        <v>194</v>
      </c>
      <c r="P532">
        <v>253</v>
      </c>
      <c r="Q532">
        <v>90</v>
      </c>
      <c r="R532">
        <v>115</v>
      </c>
    </row>
    <row r="533" spans="1:18" x14ac:dyDescent="0.25">
      <c r="A533" t="s">
        <v>664</v>
      </c>
      <c r="B533" t="s">
        <v>665</v>
      </c>
      <c r="C533">
        <v>-1.169</v>
      </c>
      <c r="D533" s="2">
        <f t="shared" si="16"/>
        <v>0.4447294967689488</v>
      </c>
      <c r="E533" s="9">
        <f t="shared" si="17"/>
        <v>2.2485578475572354</v>
      </c>
      <c r="F533">
        <v>4.9109999999999996</v>
      </c>
      <c r="G533" s="1">
        <v>5.3000000000000001E-14</v>
      </c>
      <c r="H533" s="4">
        <v>2.9000000000000002E-12</v>
      </c>
      <c r="I533" s="1">
        <v>1.5E-11</v>
      </c>
      <c r="J533" s="5">
        <v>4.0999999999999998E-10</v>
      </c>
      <c r="K533">
        <v>1638</v>
      </c>
      <c r="L533">
        <v>1677</v>
      </c>
      <c r="M533">
        <v>613</v>
      </c>
      <c r="N533">
        <v>859</v>
      </c>
      <c r="O533">
        <v>1425</v>
      </c>
      <c r="P533">
        <v>1867</v>
      </c>
      <c r="Q533">
        <v>523</v>
      </c>
      <c r="R533">
        <v>1036</v>
      </c>
    </row>
    <row r="534" spans="1:18" x14ac:dyDescent="0.25">
      <c r="A534" t="s">
        <v>884</v>
      </c>
      <c r="B534" t="s">
        <v>885</v>
      </c>
      <c r="C534">
        <v>-1.1679999999999999</v>
      </c>
      <c r="D534" s="2">
        <f t="shared" si="16"/>
        <v>0.44503786662624828</v>
      </c>
      <c r="E534" s="9">
        <f t="shared" si="17"/>
        <v>2.2469998060632896</v>
      </c>
      <c r="F534">
        <v>3.5619999999999998</v>
      </c>
      <c r="G534" s="1">
        <v>1.2000000000000001E-11</v>
      </c>
      <c r="H534" s="4">
        <v>4.7000000000000003E-10</v>
      </c>
      <c r="I534" s="1">
        <v>8.2999999999999999E-9</v>
      </c>
      <c r="J534" s="5">
        <v>1.4999999999999999E-7</v>
      </c>
      <c r="K534">
        <v>607</v>
      </c>
      <c r="L534">
        <v>690</v>
      </c>
      <c r="M534">
        <v>273</v>
      </c>
      <c r="N534">
        <v>304</v>
      </c>
      <c r="O534">
        <v>528</v>
      </c>
      <c r="P534">
        <v>768</v>
      </c>
      <c r="Q534">
        <v>233</v>
      </c>
      <c r="R534">
        <v>367</v>
      </c>
    </row>
    <row r="535" spans="1:18" x14ac:dyDescent="0.25">
      <c r="A535" t="s">
        <v>1670</v>
      </c>
      <c r="B535" t="s">
        <v>1671</v>
      </c>
      <c r="C535">
        <v>-1.167</v>
      </c>
      <c r="D535" s="2">
        <f t="shared" si="16"/>
        <v>0.44534645030334052</v>
      </c>
      <c r="E535" s="9">
        <f t="shared" si="17"/>
        <v>2.2454428441472167</v>
      </c>
      <c r="F535">
        <v>6.5629999999999997</v>
      </c>
      <c r="G535" s="1">
        <v>3.4999999999999998E-7</v>
      </c>
      <c r="H535" s="4">
        <v>5.9000000000000003E-6</v>
      </c>
      <c r="I535" s="1">
        <v>1.3E-18</v>
      </c>
      <c r="J535" s="5">
        <v>9.9999999999999998E-17</v>
      </c>
      <c r="K535">
        <v>5789</v>
      </c>
      <c r="L535">
        <v>4633</v>
      </c>
      <c r="M535">
        <v>2169</v>
      </c>
      <c r="N535">
        <v>2468</v>
      </c>
      <c r="O535">
        <v>5038</v>
      </c>
      <c r="P535">
        <v>5159</v>
      </c>
      <c r="Q535">
        <v>1853</v>
      </c>
      <c r="R535">
        <v>2981</v>
      </c>
    </row>
    <row r="536" spans="1:18" x14ac:dyDescent="0.25">
      <c r="A536" t="s">
        <v>1936</v>
      </c>
      <c r="B536" t="s">
        <v>1937</v>
      </c>
      <c r="C536">
        <v>-1.167</v>
      </c>
      <c r="D536" s="2">
        <f t="shared" si="16"/>
        <v>0.44534645030334052</v>
      </c>
      <c r="E536" s="9">
        <f t="shared" si="17"/>
        <v>2.2454428441472167</v>
      </c>
      <c r="F536">
        <v>2.2829999999999999</v>
      </c>
      <c r="G536" s="1">
        <v>2.2000000000000001E-6</v>
      </c>
      <c r="H536" s="4">
        <v>3.1000000000000001E-5</v>
      </c>
      <c r="I536" s="1">
        <v>1.7E-6</v>
      </c>
      <c r="J536" s="5">
        <v>2.0999999999999999E-5</v>
      </c>
      <c r="K536">
        <v>262</v>
      </c>
      <c r="L536">
        <v>269</v>
      </c>
      <c r="M536">
        <v>110</v>
      </c>
      <c r="N536">
        <v>126</v>
      </c>
      <c r="O536">
        <v>228</v>
      </c>
      <c r="P536">
        <v>300</v>
      </c>
      <c r="Q536">
        <v>94</v>
      </c>
      <c r="R536">
        <v>152</v>
      </c>
    </row>
    <row r="537" spans="1:18" x14ac:dyDescent="0.25">
      <c r="A537" t="s">
        <v>444</v>
      </c>
      <c r="B537" t="s">
        <v>445</v>
      </c>
      <c r="C537">
        <v>-1.163</v>
      </c>
      <c r="D537" s="2">
        <f t="shared" si="16"/>
        <v>0.44658292617638012</v>
      </c>
      <c r="E537" s="9">
        <f t="shared" si="17"/>
        <v>2.2392257773084792</v>
      </c>
      <c r="F537">
        <v>5.7110000000000003</v>
      </c>
      <c r="G537" s="1">
        <v>2.3999999999999999E-17</v>
      </c>
      <c r="H537" s="4">
        <v>2.0999999999999998E-15</v>
      </c>
      <c r="I537" s="1">
        <v>5.3000000000000001E-15</v>
      </c>
      <c r="J537" s="5">
        <v>2.3999999999999999E-13</v>
      </c>
      <c r="K537">
        <v>2903</v>
      </c>
      <c r="L537">
        <v>2862</v>
      </c>
      <c r="M537">
        <v>1092</v>
      </c>
      <c r="N537">
        <v>1480</v>
      </c>
      <c r="O537">
        <v>2526</v>
      </c>
      <c r="P537">
        <v>3186</v>
      </c>
      <c r="Q537">
        <v>932</v>
      </c>
      <c r="R537">
        <v>1787</v>
      </c>
    </row>
    <row r="538" spans="1:18" x14ac:dyDescent="0.25">
      <c r="A538" t="s">
        <v>364</v>
      </c>
      <c r="B538" t="s">
        <v>365</v>
      </c>
      <c r="C538">
        <v>-1.1619999999999999</v>
      </c>
      <c r="D538" s="2">
        <f t="shared" si="16"/>
        <v>0.44689258117839348</v>
      </c>
      <c r="E538" s="9">
        <f t="shared" si="17"/>
        <v>2.2376742020714224</v>
      </c>
      <c r="F538">
        <v>5.9349999999999996</v>
      </c>
      <c r="G538" s="1">
        <v>9.5999999999999997E-20</v>
      </c>
      <c r="H538" s="4">
        <v>1.1E-17</v>
      </c>
      <c r="I538" s="1">
        <v>5.1999999999999999E-20</v>
      </c>
      <c r="J538" s="5">
        <v>4.9000000000000001E-18</v>
      </c>
      <c r="K538">
        <v>3564</v>
      </c>
      <c r="L538">
        <v>3169</v>
      </c>
      <c r="M538">
        <v>1397</v>
      </c>
      <c r="N538">
        <v>1610</v>
      </c>
      <c r="O538">
        <v>3102</v>
      </c>
      <c r="P538">
        <v>3528</v>
      </c>
      <c r="Q538">
        <v>1193</v>
      </c>
      <c r="R538">
        <v>1944</v>
      </c>
    </row>
    <row r="539" spans="1:18" x14ac:dyDescent="0.25">
      <c r="A539" t="s">
        <v>1722</v>
      </c>
      <c r="B539" t="s">
        <v>1723</v>
      </c>
      <c r="C539">
        <v>-1.1619999999999999</v>
      </c>
      <c r="D539" s="2">
        <f t="shared" si="16"/>
        <v>0.44689258117839348</v>
      </c>
      <c r="E539" s="9">
        <f t="shared" si="17"/>
        <v>2.2376742020714224</v>
      </c>
      <c r="F539">
        <v>8.1180000000000003</v>
      </c>
      <c r="G539" s="1">
        <v>5.7999999999999995E-7</v>
      </c>
      <c r="H539" s="4">
        <v>9.3999999999999998E-6</v>
      </c>
      <c r="I539" s="1">
        <v>4.7999999999999997E-12</v>
      </c>
      <c r="J539" s="5">
        <v>1.4000000000000001E-10</v>
      </c>
      <c r="K539">
        <v>16264</v>
      </c>
      <c r="L539">
        <v>14332</v>
      </c>
      <c r="M539">
        <v>5402</v>
      </c>
      <c r="N539">
        <v>8269</v>
      </c>
      <c r="O539">
        <v>14153</v>
      </c>
      <c r="P539">
        <v>15957</v>
      </c>
      <c r="Q539">
        <v>4614</v>
      </c>
      <c r="R539">
        <v>9988</v>
      </c>
    </row>
    <row r="540" spans="1:18" x14ac:dyDescent="0.25">
      <c r="A540" t="s">
        <v>766</v>
      </c>
      <c r="B540" t="s">
        <v>767</v>
      </c>
      <c r="C540">
        <v>-1.159</v>
      </c>
      <c r="D540" s="2">
        <f t="shared" si="16"/>
        <v>0.44782283504542464</v>
      </c>
      <c r="E540" s="9">
        <f t="shared" si="17"/>
        <v>2.2330259239651449</v>
      </c>
      <c r="F540">
        <v>5.5469999999999997</v>
      </c>
      <c r="G540" s="1">
        <v>8.9000000000000004E-13</v>
      </c>
      <c r="H540" s="4">
        <v>4.1999999999999997E-11</v>
      </c>
      <c r="I540" s="1">
        <v>3.1000000000000001E-18</v>
      </c>
      <c r="J540" s="5">
        <v>2.2999999999999999E-16</v>
      </c>
      <c r="K540">
        <v>2391</v>
      </c>
      <c r="L540">
        <v>2751</v>
      </c>
      <c r="M540">
        <v>1080</v>
      </c>
      <c r="N540">
        <v>1222</v>
      </c>
      <c r="O540">
        <v>2080</v>
      </c>
      <c r="P540">
        <v>3063</v>
      </c>
      <c r="Q540">
        <v>922</v>
      </c>
      <c r="R540">
        <v>1476</v>
      </c>
    </row>
    <row r="541" spans="1:18" x14ac:dyDescent="0.25">
      <c r="A541" t="s">
        <v>1542</v>
      </c>
      <c r="B541" t="s">
        <v>1543</v>
      </c>
      <c r="C541">
        <v>-1.157</v>
      </c>
      <c r="D541" s="2">
        <f t="shared" si="16"/>
        <v>0.44844407983100742</v>
      </c>
      <c r="E541" s="9">
        <f t="shared" si="17"/>
        <v>2.2299324374553948</v>
      </c>
      <c r="F541">
        <v>2.66</v>
      </c>
      <c r="G541" s="1">
        <v>1.1000000000000001E-7</v>
      </c>
      <c r="H541" s="4">
        <v>2.0999999999999998E-6</v>
      </c>
      <c r="I541" s="1">
        <v>3.3999999999999997E-7</v>
      </c>
      <c r="J541" s="5">
        <v>4.6999999999999999E-6</v>
      </c>
      <c r="K541">
        <v>349</v>
      </c>
      <c r="L541">
        <v>340</v>
      </c>
      <c r="M541">
        <v>161</v>
      </c>
      <c r="N541">
        <v>148</v>
      </c>
      <c r="O541">
        <v>304</v>
      </c>
      <c r="P541">
        <v>379</v>
      </c>
      <c r="Q541">
        <v>138</v>
      </c>
      <c r="R541">
        <v>179</v>
      </c>
    </row>
    <row r="542" spans="1:18" x14ac:dyDescent="0.25">
      <c r="A542" t="s">
        <v>1364</v>
      </c>
      <c r="B542" t="s">
        <v>1365</v>
      </c>
      <c r="C542">
        <v>-1.153</v>
      </c>
      <c r="D542" s="2">
        <f t="shared" si="16"/>
        <v>0.44968915607387594</v>
      </c>
      <c r="E542" s="9">
        <f t="shared" si="17"/>
        <v>2.223758315034214</v>
      </c>
      <c r="F542">
        <v>4.0540000000000003</v>
      </c>
      <c r="G542" s="1">
        <v>1.0999999999999999E-8</v>
      </c>
      <c r="H542" s="4">
        <v>2.4999999999999999E-7</v>
      </c>
      <c r="I542" s="1">
        <v>1.9999999999999999E-7</v>
      </c>
      <c r="J542" s="5">
        <v>3.0000000000000001E-6</v>
      </c>
      <c r="K542">
        <v>920</v>
      </c>
      <c r="L542">
        <v>902</v>
      </c>
      <c r="M542">
        <v>321</v>
      </c>
      <c r="N542">
        <v>498</v>
      </c>
      <c r="O542">
        <v>801</v>
      </c>
      <c r="P542">
        <v>1004</v>
      </c>
      <c r="Q542">
        <v>273</v>
      </c>
      <c r="R542">
        <v>600</v>
      </c>
    </row>
    <row r="543" spans="1:18" x14ac:dyDescent="0.25">
      <c r="A543" t="s">
        <v>1568</v>
      </c>
      <c r="B543" t="s">
        <v>1569</v>
      </c>
      <c r="C543">
        <v>-1.151</v>
      </c>
      <c r="D543" s="2">
        <f t="shared" si="16"/>
        <v>0.45031298992396462</v>
      </c>
      <c r="E543" s="9">
        <f t="shared" si="17"/>
        <v>2.2206776672572781</v>
      </c>
      <c r="F543">
        <v>2.7839999999999998</v>
      </c>
      <c r="G543" s="1">
        <v>1.3E-7</v>
      </c>
      <c r="H543" s="4">
        <v>2.3999999999999999E-6</v>
      </c>
      <c r="I543" s="1">
        <v>5.4E-6</v>
      </c>
      <c r="J543" s="5">
        <v>6.0999999999999999E-5</v>
      </c>
      <c r="K543">
        <v>374</v>
      </c>
      <c r="L543">
        <v>379</v>
      </c>
      <c r="M543">
        <v>136</v>
      </c>
      <c r="N543">
        <v>203</v>
      </c>
      <c r="O543">
        <v>325</v>
      </c>
      <c r="P543">
        <v>422</v>
      </c>
      <c r="Q543">
        <v>115</v>
      </c>
      <c r="R543">
        <v>244</v>
      </c>
    </row>
    <row r="544" spans="1:18" x14ac:dyDescent="0.25">
      <c r="A544" t="s">
        <v>674</v>
      </c>
      <c r="B544" t="s">
        <v>675</v>
      </c>
      <c r="C544">
        <v>-1.147</v>
      </c>
      <c r="D544" s="2">
        <f t="shared" si="16"/>
        <v>0.45156325507591116</v>
      </c>
      <c r="E544" s="9">
        <f t="shared" si="17"/>
        <v>2.21452916896857</v>
      </c>
      <c r="F544">
        <v>7.016</v>
      </c>
      <c r="G544" s="1">
        <v>7.7E-14</v>
      </c>
      <c r="H544" s="4">
        <v>4.1999999999999999E-12</v>
      </c>
      <c r="I544" s="1">
        <v>1.1E-22</v>
      </c>
      <c r="J544" s="5">
        <v>1.4000000000000001E-20</v>
      </c>
      <c r="K544">
        <v>7662</v>
      </c>
      <c r="L544">
        <v>6538</v>
      </c>
      <c r="M544">
        <v>3135</v>
      </c>
      <c r="N544">
        <v>3276</v>
      </c>
      <c r="O544">
        <v>6668</v>
      </c>
      <c r="P544">
        <v>7280</v>
      </c>
      <c r="Q544">
        <v>2678</v>
      </c>
      <c r="R544">
        <v>3958</v>
      </c>
    </row>
    <row r="545" spans="1:18" x14ac:dyDescent="0.25">
      <c r="A545" t="s">
        <v>1234</v>
      </c>
      <c r="B545" t="s">
        <v>1235</v>
      </c>
      <c r="C545">
        <v>-1.141</v>
      </c>
      <c r="D545" s="2">
        <f t="shared" si="16"/>
        <v>0.45344516446657152</v>
      </c>
      <c r="E545" s="9">
        <f t="shared" si="17"/>
        <v>2.2053383261378259</v>
      </c>
      <c r="F545">
        <v>3.2519999999999998</v>
      </c>
      <c r="G545" s="1">
        <v>2.0000000000000001E-9</v>
      </c>
      <c r="H545" s="4">
        <v>5.2999999999999998E-8</v>
      </c>
      <c r="I545" s="1">
        <v>1.3E-7</v>
      </c>
      <c r="J545" s="5">
        <v>1.9999999999999999E-6</v>
      </c>
      <c r="K545">
        <v>567</v>
      </c>
      <c r="L545">
        <v>472</v>
      </c>
      <c r="M545">
        <v>224</v>
      </c>
      <c r="N545">
        <v>247</v>
      </c>
      <c r="O545">
        <v>494</v>
      </c>
      <c r="P545">
        <v>526</v>
      </c>
      <c r="Q545">
        <v>191</v>
      </c>
      <c r="R545">
        <v>298</v>
      </c>
    </row>
    <row r="546" spans="1:18" x14ac:dyDescent="0.25">
      <c r="A546" t="s">
        <v>344</v>
      </c>
      <c r="B546" t="s">
        <v>345</v>
      </c>
      <c r="C546">
        <v>-1.1399999999999999</v>
      </c>
      <c r="D546" s="2">
        <f t="shared" si="16"/>
        <v>0.45375957765858044</v>
      </c>
      <c r="E546" s="9">
        <f t="shared" si="17"/>
        <v>2.2038102317532213</v>
      </c>
      <c r="F546">
        <v>9.08</v>
      </c>
      <c r="G546" s="1">
        <v>3.3999999999999997E-20</v>
      </c>
      <c r="H546" s="4">
        <v>4.0000000000000003E-18</v>
      </c>
      <c r="I546" s="1">
        <v>1.4E-21</v>
      </c>
      <c r="J546" s="5">
        <v>1.5E-19</v>
      </c>
      <c r="K546">
        <v>31105</v>
      </c>
      <c r="L546">
        <v>28190</v>
      </c>
      <c r="M546">
        <v>12204</v>
      </c>
      <c r="N546">
        <v>14697</v>
      </c>
      <c r="O546">
        <v>27067</v>
      </c>
      <c r="P546">
        <v>31386</v>
      </c>
      <c r="Q546">
        <v>10426</v>
      </c>
      <c r="R546">
        <v>17755</v>
      </c>
    </row>
    <row r="547" spans="1:18" x14ac:dyDescent="0.25">
      <c r="A547" t="s">
        <v>522</v>
      </c>
      <c r="B547" t="s">
        <v>523</v>
      </c>
      <c r="C547">
        <v>-1.1379999999999999</v>
      </c>
      <c r="D547" s="2">
        <f t="shared" si="16"/>
        <v>0.45438905822426001</v>
      </c>
      <c r="E547" s="9">
        <f t="shared" si="17"/>
        <v>2.2007572187322744</v>
      </c>
      <c r="F547">
        <v>4.5359999999999996</v>
      </c>
      <c r="G547" s="1">
        <v>5.3000000000000003E-16</v>
      </c>
      <c r="H547" s="4">
        <v>3.8999999999999998E-14</v>
      </c>
      <c r="I547" s="1">
        <v>1.2999999999999999E-12</v>
      </c>
      <c r="J547" s="5">
        <v>4.1999999999999997E-11</v>
      </c>
      <c r="K547">
        <v>1232</v>
      </c>
      <c r="L547">
        <v>1305</v>
      </c>
      <c r="M547">
        <v>538</v>
      </c>
      <c r="N547">
        <v>615</v>
      </c>
      <c r="O547">
        <v>1072</v>
      </c>
      <c r="P547">
        <v>1453</v>
      </c>
      <c r="Q547">
        <v>459</v>
      </c>
      <c r="R547">
        <v>742</v>
      </c>
    </row>
    <row r="548" spans="1:18" x14ac:dyDescent="0.25">
      <c r="A548" t="s">
        <v>552</v>
      </c>
      <c r="B548" t="s">
        <v>553</v>
      </c>
      <c r="C548">
        <v>-1.137</v>
      </c>
      <c r="D548" s="2">
        <f t="shared" si="16"/>
        <v>0.45470412590036652</v>
      </c>
      <c r="E548" s="9">
        <f t="shared" si="17"/>
        <v>2.1992322986291026</v>
      </c>
      <c r="F548">
        <v>7.9569999999999999</v>
      </c>
      <c r="G548" s="1">
        <v>1.9000000000000001E-15</v>
      </c>
      <c r="H548" s="4">
        <v>1.3E-13</v>
      </c>
      <c r="I548" s="1">
        <v>4.5999999999999996E-22</v>
      </c>
      <c r="J548" s="5">
        <v>5.3000000000000002E-20</v>
      </c>
      <c r="K548">
        <v>12826</v>
      </c>
      <c r="L548">
        <v>14381</v>
      </c>
      <c r="M548">
        <v>5717</v>
      </c>
      <c r="N548">
        <v>6655</v>
      </c>
      <c r="O548">
        <v>11161</v>
      </c>
      <c r="P548">
        <v>16011</v>
      </c>
      <c r="Q548">
        <v>4884</v>
      </c>
      <c r="R548">
        <v>8039</v>
      </c>
    </row>
    <row r="549" spans="1:18" x14ac:dyDescent="0.25">
      <c r="A549" t="s">
        <v>276</v>
      </c>
      <c r="B549" t="s">
        <v>277</v>
      </c>
      <c r="C549">
        <v>-1.137</v>
      </c>
      <c r="D549" s="2">
        <f t="shared" si="16"/>
        <v>0.45470412590036652</v>
      </c>
      <c r="E549" s="9">
        <f t="shared" si="17"/>
        <v>2.1992322986291026</v>
      </c>
      <c r="F549">
        <v>6.2240000000000002</v>
      </c>
      <c r="G549" s="1">
        <v>7.4999999999999998E-23</v>
      </c>
      <c r="H549" s="4">
        <v>1.1E-20</v>
      </c>
      <c r="I549" s="1">
        <v>1.0999999999999999E-19</v>
      </c>
      <c r="J549" s="5">
        <v>1.0000000000000001E-17</v>
      </c>
      <c r="K549">
        <v>4269</v>
      </c>
      <c r="L549">
        <v>3916</v>
      </c>
      <c r="M549">
        <v>1685</v>
      </c>
      <c r="N549">
        <v>2034</v>
      </c>
      <c r="O549">
        <v>3715</v>
      </c>
      <c r="P549">
        <v>4360</v>
      </c>
      <c r="Q549">
        <v>1439</v>
      </c>
      <c r="R549">
        <v>2456</v>
      </c>
    </row>
    <row r="550" spans="1:18" x14ac:dyDescent="0.25">
      <c r="A550" t="s">
        <v>1206</v>
      </c>
      <c r="B550" t="s">
        <v>1207</v>
      </c>
      <c r="C550">
        <v>-1.135</v>
      </c>
      <c r="D550" s="2">
        <f t="shared" si="16"/>
        <v>0.4553349167959892</v>
      </c>
      <c r="E550" s="9">
        <f t="shared" si="17"/>
        <v>2.1961856275740996</v>
      </c>
      <c r="F550">
        <v>3.33</v>
      </c>
      <c r="G550" s="1">
        <v>1.6999999999999999E-9</v>
      </c>
      <c r="H550" s="4">
        <v>4.6000000000000002E-8</v>
      </c>
      <c r="I550" s="1">
        <v>3.7E-7</v>
      </c>
      <c r="J550" s="5">
        <v>5.2000000000000002E-6</v>
      </c>
      <c r="K550">
        <v>582</v>
      </c>
      <c r="L550">
        <v>514</v>
      </c>
      <c r="M550">
        <v>215</v>
      </c>
      <c r="N550">
        <v>284</v>
      </c>
      <c r="O550">
        <v>507</v>
      </c>
      <c r="P550">
        <v>573</v>
      </c>
      <c r="Q550">
        <v>183</v>
      </c>
      <c r="R550">
        <v>342</v>
      </c>
    </row>
    <row r="551" spans="1:18" x14ac:dyDescent="0.25">
      <c r="A551" t="s">
        <v>1890</v>
      </c>
      <c r="B551" t="s">
        <v>1891</v>
      </c>
      <c r="C551">
        <v>-1.135</v>
      </c>
      <c r="D551" s="2">
        <f t="shared" si="16"/>
        <v>0.4553349167959892</v>
      </c>
      <c r="E551" s="9">
        <f t="shared" si="17"/>
        <v>2.1961856275740996</v>
      </c>
      <c r="F551">
        <v>2.3149999999999999</v>
      </c>
      <c r="G551" s="1">
        <v>1.5999999999999999E-6</v>
      </c>
      <c r="H551" s="4">
        <v>2.3E-5</v>
      </c>
      <c r="I551" s="1">
        <v>8.1999999999999994E-6</v>
      </c>
      <c r="J551" s="5">
        <v>8.7999999999999998E-5</v>
      </c>
      <c r="K551">
        <v>242</v>
      </c>
      <c r="L551">
        <v>298</v>
      </c>
      <c r="M551">
        <v>131</v>
      </c>
      <c r="N551">
        <v>115</v>
      </c>
      <c r="O551">
        <v>210</v>
      </c>
      <c r="P551">
        <v>331</v>
      </c>
      <c r="Q551">
        <v>112</v>
      </c>
      <c r="R551">
        <v>139</v>
      </c>
    </row>
    <row r="552" spans="1:18" x14ac:dyDescent="0.25">
      <c r="A552" t="s">
        <v>726</v>
      </c>
      <c r="B552" t="s">
        <v>727</v>
      </c>
      <c r="C552">
        <v>-1.131</v>
      </c>
      <c r="D552" s="2">
        <f t="shared" si="16"/>
        <v>0.45659912500599581</v>
      </c>
      <c r="E552" s="9">
        <f t="shared" si="17"/>
        <v>2.1901049415871494</v>
      </c>
      <c r="F552">
        <v>4.0659999999999998</v>
      </c>
      <c r="G552" s="1">
        <v>3.4000000000000002E-13</v>
      </c>
      <c r="H552" s="4">
        <v>1.6999999999999999E-11</v>
      </c>
      <c r="I552" s="1">
        <v>1.6000000000000001E-9</v>
      </c>
      <c r="J552" s="5">
        <v>3.2999999999999998E-8</v>
      </c>
      <c r="K552">
        <v>888</v>
      </c>
      <c r="L552">
        <v>940</v>
      </c>
      <c r="M552">
        <v>373</v>
      </c>
      <c r="N552">
        <v>461</v>
      </c>
      <c r="O552">
        <v>773</v>
      </c>
      <c r="P552">
        <v>1046</v>
      </c>
      <c r="Q552">
        <v>318</v>
      </c>
      <c r="R552">
        <v>556</v>
      </c>
    </row>
    <row r="553" spans="1:18" x14ac:dyDescent="0.25">
      <c r="A553" t="s">
        <v>2490</v>
      </c>
      <c r="B553" t="s">
        <v>2491</v>
      </c>
      <c r="C553">
        <v>-1.131</v>
      </c>
      <c r="D553" s="2">
        <f t="shared" si="16"/>
        <v>0.45659912500599581</v>
      </c>
      <c r="E553" s="9">
        <f t="shared" si="17"/>
        <v>2.1901049415871494</v>
      </c>
      <c r="F553">
        <v>4.5620000000000003</v>
      </c>
      <c r="G553" s="1">
        <v>1E-4</v>
      </c>
      <c r="H553" s="3">
        <v>9.2000000000000003E-4</v>
      </c>
      <c r="I553" s="1">
        <v>2.3999999999999999E-6</v>
      </c>
      <c r="J553" s="5">
        <v>2.9E-5</v>
      </c>
      <c r="K553">
        <v>1323</v>
      </c>
      <c r="L553">
        <v>1257</v>
      </c>
      <c r="M553">
        <v>414</v>
      </c>
      <c r="N553">
        <v>764</v>
      </c>
      <c r="O553">
        <v>1151</v>
      </c>
      <c r="P553">
        <v>1400</v>
      </c>
      <c r="Q553">
        <v>352</v>
      </c>
      <c r="R553">
        <v>921</v>
      </c>
    </row>
    <row r="554" spans="1:18" x14ac:dyDescent="0.25">
      <c r="A554" t="s">
        <v>2086</v>
      </c>
      <c r="B554" t="s">
        <v>2087</v>
      </c>
      <c r="C554">
        <v>-1.1299999999999999</v>
      </c>
      <c r="D554" s="2">
        <f t="shared" si="16"/>
        <v>0.4569157251147003</v>
      </c>
      <c r="E554" s="9">
        <f t="shared" si="17"/>
        <v>2.1885874025214789</v>
      </c>
      <c r="F554">
        <v>4.1790000000000003</v>
      </c>
      <c r="G554" s="1">
        <v>6.7000000000000002E-6</v>
      </c>
      <c r="H554" s="4">
        <v>8.2000000000000001E-5</v>
      </c>
      <c r="I554" s="1">
        <v>1.3999999999999999E-6</v>
      </c>
      <c r="J554" s="5">
        <v>1.7E-5</v>
      </c>
      <c r="K554">
        <v>976</v>
      </c>
      <c r="L554">
        <v>1002</v>
      </c>
      <c r="M554">
        <v>334</v>
      </c>
      <c r="N554">
        <v>569</v>
      </c>
      <c r="O554">
        <v>849</v>
      </c>
      <c r="P554">
        <v>1115</v>
      </c>
      <c r="Q554">
        <v>284</v>
      </c>
      <c r="R554">
        <v>686</v>
      </c>
    </row>
    <row r="555" spans="1:18" x14ac:dyDescent="0.25">
      <c r="A555" t="s">
        <v>354</v>
      </c>
      <c r="B555" t="s">
        <v>355</v>
      </c>
      <c r="C555">
        <v>-1.127</v>
      </c>
      <c r="D555" s="2">
        <f t="shared" si="16"/>
        <v>0.45786684320906312</v>
      </c>
      <c r="E555" s="9">
        <f t="shared" si="17"/>
        <v>2.184041091491304</v>
      </c>
      <c r="F555">
        <v>5.3419999999999996</v>
      </c>
      <c r="G555" s="1">
        <v>8.3999999999999996E-20</v>
      </c>
      <c r="H555" s="4">
        <v>9.6999999999999992E-18</v>
      </c>
      <c r="I555" s="1">
        <v>5.0000000000000004E-16</v>
      </c>
      <c r="J555" s="5">
        <v>2.6E-14</v>
      </c>
      <c r="K555">
        <v>2158</v>
      </c>
      <c r="L555">
        <v>2272</v>
      </c>
      <c r="M555">
        <v>911</v>
      </c>
      <c r="N555">
        <v>1115</v>
      </c>
      <c r="O555">
        <v>1878</v>
      </c>
      <c r="P555">
        <v>2530</v>
      </c>
      <c r="Q555">
        <v>778</v>
      </c>
      <c r="R555">
        <v>1346</v>
      </c>
    </row>
    <row r="556" spans="1:18" x14ac:dyDescent="0.25">
      <c r="A556" t="s">
        <v>182</v>
      </c>
      <c r="B556" t="s">
        <v>183</v>
      </c>
      <c r="C556">
        <v>-1.1259999999999999</v>
      </c>
      <c r="D556" s="2">
        <f t="shared" si="16"/>
        <v>0.45818432233767564</v>
      </c>
      <c r="E556" s="9">
        <f t="shared" si="17"/>
        <v>2.18252775410987</v>
      </c>
      <c r="F556">
        <v>7.8120000000000003</v>
      </c>
      <c r="G556" s="1">
        <v>2.6E-28</v>
      </c>
      <c r="H556" s="4">
        <v>6.0999999999999999E-26</v>
      </c>
      <c r="I556" s="1">
        <v>4.8999999999999998E-22</v>
      </c>
      <c r="J556" s="5">
        <v>5.7000000000000002E-20</v>
      </c>
      <c r="K556">
        <v>12744</v>
      </c>
      <c r="L556">
        <v>11802</v>
      </c>
      <c r="M556">
        <v>5169</v>
      </c>
      <c r="N556">
        <v>6073</v>
      </c>
      <c r="O556">
        <v>11090</v>
      </c>
      <c r="P556">
        <v>13140</v>
      </c>
      <c r="Q556">
        <v>4416</v>
      </c>
      <c r="R556">
        <v>7336</v>
      </c>
    </row>
    <row r="557" spans="1:18" x14ac:dyDescent="0.25">
      <c r="A557" t="s">
        <v>1614</v>
      </c>
      <c r="B557" t="s">
        <v>1615</v>
      </c>
      <c r="C557">
        <v>-1.1259999999999999</v>
      </c>
      <c r="D557" s="2">
        <f t="shared" si="16"/>
        <v>0.45818432233767564</v>
      </c>
      <c r="E557" s="9">
        <f t="shared" si="17"/>
        <v>2.18252775410987</v>
      </c>
      <c r="F557">
        <v>2.7669999999999999</v>
      </c>
      <c r="G557" s="1">
        <v>1.9999999999999999E-7</v>
      </c>
      <c r="H557" s="4">
        <v>3.5999999999999998E-6</v>
      </c>
      <c r="I557" s="1">
        <v>9.9999999999999995E-7</v>
      </c>
      <c r="J557" s="5">
        <v>1.2999999999999999E-5</v>
      </c>
      <c r="K557">
        <v>379</v>
      </c>
      <c r="L557">
        <v>360</v>
      </c>
      <c r="M557">
        <v>151</v>
      </c>
      <c r="N557">
        <v>187</v>
      </c>
      <c r="O557">
        <v>330</v>
      </c>
      <c r="P557">
        <v>401</v>
      </c>
      <c r="Q557">
        <v>129</v>
      </c>
      <c r="R557">
        <v>225</v>
      </c>
    </row>
    <row r="558" spans="1:18" x14ac:dyDescent="0.25">
      <c r="A558" t="s">
        <v>1178</v>
      </c>
      <c r="B558" t="s">
        <v>1179</v>
      </c>
      <c r="C558">
        <v>-1.125</v>
      </c>
      <c r="D558" s="2">
        <f t="shared" si="16"/>
        <v>0.45850202160233561</v>
      </c>
      <c r="E558" s="9">
        <f t="shared" si="17"/>
        <v>2.1810154653305154</v>
      </c>
      <c r="F558">
        <v>5.5650000000000004</v>
      </c>
      <c r="G558" s="1">
        <v>1.2E-9</v>
      </c>
      <c r="H558" s="4">
        <v>3.2000000000000002E-8</v>
      </c>
      <c r="I558" s="1">
        <v>2E-12</v>
      </c>
      <c r="J558" s="5">
        <v>6.2000000000000006E-11</v>
      </c>
      <c r="K558">
        <v>2715</v>
      </c>
      <c r="L558">
        <v>2452</v>
      </c>
      <c r="M558">
        <v>984</v>
      </c>
      <c r="N558">
        <v>1383</v>
      </c>
      <c r="O558">
        <v>2363</v>
      </c>
      <c r="P558">
        <v>2730</v>
      </c>
      <c r="Q558">
        <v>840</v>
      </c>
      <c r="R558">
        <v>1669</v>
      </c>
    </row>
    <row r="559" spans="1:18" x14ac:dyDescent="0.25">
      <c r="A559" t="s">
        <v>2330</v>
      </c>
      <c r="B559" t="s">
        <v>2331</v>
      </c>
      <c r="C559">
        <v>-1.125</v>
      </c>
      <c r="D559" s="2">
        <f t="shared" si="16"/>
        <v>0.45850202160233561</v>
      </c>
      <c r="E559" s="9">
        <f t="shared" si="17"/>
        <v>2.1810154653305154</v>
      </c>
      <c r="F559">
        <v>7.9960000000000004</v>
      </c>
      <c r="G559" s="1">
        <v>3.4999999999999997E-5</v>
      </c>
      <c r="H559" s="3">
        <v>3.6000000000000002E-4</v>
      </c>
      <c r="I559" s="1">
        <v>1.7999999999999999E-8</v>
      </c>
      <c r="J559" s="5">
        <v>3.2000000000000001E-7</v>
      </c>
      <c r="K559">
        <v>14203</v>
      </c>
      <c r="L559">
        <v>13692</v>
      </c>
      <c r="M559">
        <v>4603</v>
      </c>
      <c r="N559">
        <v>8182</v>
      </c>
      <c r="O559">
        <v>12359</v>
      </c>
      <c r="P559">
        <v>15244</v>
      </c>
      <c r="Q559">
        <v>3931</v>
      </c>
      <c r="R559">
        <v>9883</v>
      </c>
    </row>
    <row r="560" spans="1:18" x14ac:dyDescent="0.25">
      <c r="A560" t="s">
        <v>1514</v>
      </c>
      <c r="B560" t="s">
        <v>1515</v>
      </c>
      <c r="C560">
        <v>-1.121</v>
      </c>
      <c r="D560" s="2">
        <f t="shared" si="16"/>
        <v>0.45977502307582907</v>
      </c>
      <c r="E560" s="9">
        <f t="shared" si="17"/>
        <v>2.1749767817097658</v>
      </c>
      <c r="F560">
        <v>4.5049999999999999</v>
      </c>
      <c r="G560" s="1">
        <v>8.3000000000000002E-8</v>
      </c>
      <c r="H560" s="4">
        <v>1.5999999999999999E-6</v>
      </c>
      <c r="I560" s="1">
        <v>4.4999999999999999E-8</v>
      </c>
      <c r="J560" s="5">
        <v>7.5000000000000002E-7</v>
      </c>
      <c r="K560">
        <v>1218</v>
      </c>
      <c r="L560">
        <v>1256</v>
      </c>
      <c r="M560">
        <v>445</v>
      </c>
      <c r="N560">
        <v>692</v>
      </c>
      <c r="O560">
        <v>1060</v>
      </c>
      <c r="P560">
        <v>1398</v>
      </c>
      <c r="Q560">
        <v>379</v>
      </c>
      <c r="R560">
        <v>834</v>
      </c>
    </row>
    <row r="561" spans="1:18" x14ac:dyDescent="0.25">
      <c r="A561" t="s">
        <v>1604</v>
      </c>
      <c r="B561" t="s">
        <v>1605</v>
      </c>
      <c r="C561">
        <v>-1.1160000000000001</v>
      </c>
      <c r="D561" s="2">
        <f t="shared" si="16"/>
        <v>0.46137124632689919</v>
      </c>
      <c r="E561" s="9">
        <f t="shared" si="17"/>
        <v>2.1674519336895601</v>
      </c>
      <c r="F561">
        <v>2.7869999999999999</v>
      </c>
      <c r="G561" s="1">
        <v>1.6999999999999999E-7</v>
      </c>
      <c r="H561" s="4">
        <v>3.1E-6</v>
      </c>
      <c r="I561" s="1">
        <v>1.3E-6</v>
      </c>
      <c r="J561" s="5">
        <v>1.7E-5</v>
      </c>
      <c r="K561">
        <v>361</v>
      </c>
      <c r="L561">
        <v>387</v>
      </c>
      <c r="M561">
        <v>154</v>
      </c>
      <c r="N561">
        <v>191</v>
      </c>
      <c r="O561">
        <v>314</v>
      </c>
      <c r="P561">
        <v>431</v>
      </c>
      <c r="Q561">
        <v>131</v>
      </c>
      <c r="R561">
        <v>230</v>
      </c>
    </row>
    <row r="562" spans="1:18" x14ac:dyDescent="0.25">
      <c r="A562" t="s">
        <v>2154</v>
      </c>
      <c r="B562" t="s">
        <v>2155</v>
      </c>
      <c r="C562">
        <v>-1.1140000000000001</v>
      </c>
      <c r="D562" s="2">
        <f t="shared" si="16"/>
        <v>0.46201128622341164</v>
      </c>
      <c r="E562" s="9">
        <f t="shared" si="17"/>
        <v>2.1644492890514297</v>
      </c>
      <c r="F562">
        <v>7.9720000000000004</v>
      </c>
      <c r="G562" s="1">
        <v>9.9000000000000001E-6</v>
      </c>
      <c r="H562" s="3">
        <v>1.2E-4</v>
      </c>
      <c r="I562" s="1">
        <v>2.0000000000000001E-10</v>
      </c>
      <c r="J562" s="5">
        <v>4.6999999999999999E-9</v>
      </c>
      <c r="K562">
        <v>14578</v>
      </c>
      <c r="L562">
        <v>12772</v>
      </c>
      <c r="M562">
        <v>4902</v>
      </c>
      <c r="N562">
        <v>7733</v>
      </c>
      <c r="O562">
        <v>12686</v>
      </c>
      <c r="P562">
        <v>14220</v>
      </c>
      <c r="Q562">
        <v>4187</v>
      </c>
      <c r="R562">
        <v>9341</v>
      </c>
    </row>
    <row r="563" spans="1:18" x14ac:dyDescent="0.25">
      <c r="A563" t="s">
        <v>452</v>
      </c>
      <c r="B563" t="s">
        <v>453</v>
      </c>
      <c r="C563">
        <v>-1.113</v>
      </c>
      <c r="D563" s="2">
        <f t="shared" si="16"/>
        <v>0.46233163905684976</v>
      </c>
      <c r="E563" s="9">
        <f t="shared" si="17"/>
        <v>2.1629495269672359</v>
      </c>
      <c r="F563">
        <v>4.9720000000000004</v>
      </c>
      <c r="G563" s="1">
        <v>3.2000000000000002E-17</v>
      </c>
      <c r="H563" s="4">
        <v>2.7000000000000001E-15</v>
      </c>
      <c r="I563" s="1">
        <v>1.1E-13</v>
      </c>
      <c r="J563" s="5">
        <v>3.8999999999999999E-12</v>
      </c>
      <c r="K563">
        <v>1770</v>
      </c>
      <c r="L563">
        <v>1647</v>
      </c>
      <c r="M563">
        <v>719</v>
      </c>
      <c r="N563">
        <v>859</v>
      </c>
      <c r="O563">
        <v>1540</v>
      </c>
      <c r="P563">
        <v>1834</v>
      </c>
      <c r="Q563">
        <v>614</v>
      </c>
      <c r="R563">
        <v>1037</v>
      </c>
    </row>
    <row r="564" spans="1:18" x14ac:dyDescent="0.25">
      <c r="A564" t="s">
        <v>350</v>
      </c>
      <c r="B564" t="s">
        <v>351</v>
      </c>
      <c r="C564">
        <v>-1.1120000000000001</v>
      </c>
      <c r="D564" s="2">
        <f t="shared" si="16"/>
        <v>0.46265221401892609</v>
      </c>
      <c r="E564" s="9">
        <f t="shared" si="17"/>
        <v>2.161450804078703</v>
      </c>
      <c r="F564">
        <v>5.9450000000000003</v>
      </c>
      <c r="G564" s="1">
        <v>4.3000000000000001E-20</v>
      </c>
      <c r="H564" s="4">
        <v>5.0999999999999998E-18</v>
      </c>
      <c r="I564" s="1">
        <v>6.2999999999999998E-16</v>
      </c>
      <c r="J564" s="5">
        <v>3.2000000000000002E-14</v>
      </c>
      <c r="K564">
        <v>3412</v>
      </c>
      <c r="L564">
        <v>3295</v>
      </c>
      <c r="M564">
        <v>1352</v>
      </c>
      <c r="N564">
        <v>1749</v>
      </c>
      <c r="O564">
        <v>2969</v>
      </c>
      <c r="P564">
        <v>3669</v>
      </c>
      <c r="Q564">
        <v>1154</v>
      </c>
      <c r="R564">
        <v>2112</v>
      </c>
    </row>
    <row r="565" spans="1:18" x14ac:dyDescent="0.25">
      <c r="A565" t="s">
        <v>1140</v>
      </c>
      <c r="B565" t="s">
        <v>1141</v>
      </c>
      <c r="C565">
        <v>-1.1120000000000001</v>
      </c>
      <c r="D565" s="2">
        <f t="shared" si="16"/>
        <v>0.46265221401892609</v>
      </c>
      <c r="E565" s="9">
        <f t="shared" si="17"/>
        <v>2.161450804078703</v>
      </c>
      <c r="F565">
        <v>4.907</v>
      </c>
      <c r="G565" s="1">
        <v>8.0000000000000003E-10</v>
      </c>
      <c r="H565" s="4">
        <v>2.3000000000000001E-8</v>
      </c>
      <c r="I565" s="1">
        <v>4.3999999999999998E-10</v>
      </c>
      <c r="J565" s="5">
        <v>9.5999999999999999E-9</v>
      </c>
      <c r="K565">
        <v>1584</v>
      </c>
      <c r="L565">
        <v>1681</v>
      </c>
      <c r="M565">
        <v>620</v>
      </c>
      <c r="N565">
        <v>888</v>
      </c>
      <c r="O565">
        <v>1378</v>
      </c>
      <c r="P565">
        <v>1871</v>
      </c>
      <c r="Q565">
        <v>529</v>
      </c>
      <c r="R565">
        <v>1072</v>
      </c>
    </row>
    <row r="566" spans="1:18" x14ac:dyDescent="0.25">
      <c r="A566" t="s">
        <v>2128</v>
      </c>
      <c r="B566" t="s">
        <v>2129</v>
      </c>
      <c r="C566">
        <v>-1.111</v>
      </c>
      <c r="D566" s="2">
        <f t="shared" si="16"/>
        <v>0.46297301126366203</v>
      </c>
      <c r="E566" s="9">
        <f t="shared" si="17"/>
        <v>2.1599531196657646</v>
      </c>
      <c r="F566">
        <v>2.8090000000000002</v>
      </c>
      <c r="G566" s="1">
        <v>8.3999999999999992E-6</v>
      </c>
      <c r="H566" s="4">
        <v>1E-4</v>
      </c>
      <c r="I566" s="1">
        <v>1.1E-5</v>
      </c>
      <c r="J566" s="6">
        <v>1.1E-4</v>
      </c>
      <c r="K566">
        <v>346</v>
      </c>
      <c r="L566">
        <v>413</v>
      </c>
      <c r="M566">
        <v>145</v>
      </c>
      <c r="N566">
        <v>206</v>
      </c>
      <c r="O566">
        <v>301</v>
      </c>
      <c r="P566">
        <v>459</v>
      </c>
      <c r="Q566">
        <v>123</v>
      </c>
      <c r="R566">
        <v>248</v>
      </c>
    </row>
    <row r="567" spans="1:18" x14ac:dyDescent="0.25">
      <c r="A567" t="s">
        <v>1930</v>
      </c>
      <c r="B567" t="s">
        <v>1931</v>
      </c>
      <c r="C567">
        <v>-1.1100000000000001</v>
      </c>
      <c r="D567" s="2">
        <f t="shared" si="16"/>
        <v>0.4632940309451854</v>
      </c>
      <c r="E567" s="9">
        <f t="shared" si="17"/>
        <v>2.1584564730088545</v>
      </c>
      <c r="F567">
        <v>4.6879999999999997</v>
      </c>
      <c r="G567" s="1">
        <v>2.0999999999999998E-6</v>
      </c>
      <c r="H567" s="4">
        <v>2.9E-5</v>
      </c>
      <c r="I567" s="1">
        <v>9.5999999999999999E-8</v>
      </c>
      <c r="J567" s="5">
        <v>1.5E-6</v>
      </c>
      <c r="K567">
        <v>1368</v>
      </c>
      <c r="L567">
        <v>1436</v>
      </c>
      <c r="M567">
        <v>495</v>
      </c>
      <c r="N567">
        <v>803</v>
      </c>
      <c r="O567">
        <v>1190</v>
      </c>
      <c r="P567">
        <v>1599</v>
      </c>
      <c r="Q567">
        <v>422</v>
      </c>
      <c r="R567">
        <v>968</v>
      </c>
    </row>
    <row r="568" spans="1:18" x14ac:dyDescent="0.25">
      <c r="A568" t="s">
        <v>2056</v>
      </c>
      <c r="B568" t="s">
        <v>2057</v>
      </c>
      <c r="C568">
        <v>-1.1100000000000001</v>
      </c>
      <c r="D568" s="2">
        <f t="shared" si="16"/>
        <v>0.4632940309451854</v>
      </c>
      <c r="E568" s="9">
        <f t="shared" si="17"/>
        <v>2.1584564730088545</v>
      </c>
      <c r="F568">
        <v>2.3860000000000001</v>
      </c>
      <c r="G568" s="1">
        <v>5.1000000000000003E-6</v>
      </c>
      <c r="H568" s="4">
        <v>6.4999999999999994E-5</v>
      </c>
      <c r="I568" s="1">
        <v>8.8000000000000004E-6</v>
      </c>
      <c r="J568" s="5">
        <v>9.3999999999999994E-5</v>
      </c>
      <c r="K568">
        <v>296</v>
      </c>
      <c r="L568">
        <v>268</v>
      </c>
      <c r="M568">
        <v>114</v>
      </c>
      <c r="N568">
        <v>147</v>
      </c>
      <c r="O568">
        <v>258</v>
      </c>
      <c r="P568">
        <v>299</v>
      </c>
      <c r="Q568">
        <v>97</v>
      </c>
      <c r="R568">
        <v>177</v>
      </c>
    </row>
    <row r="569" spans="1:18" x14ac:dyDescent="0.25">
      <c r="A569" t="s">
        <v>1094</v>
      </c>
      <c r="B569" t="s">
        <v>1095</v>
      </c>
      <c r="C569">
        <v>-1.107</v>
      </c>
      <c r="D569" s="2">
        <f t="shared" si="16"/>
        <v>0.46425842615336455</v>
      </c>
      <c r="E569" s="9">
        <f t="shared" si="17"/>
        <v>2.1539727523860965</v>
      </c>
      <c r="F569">
        <v>3.508</v>
      </c>
      <c r="G569" s="1">
        <v>3.1999999999999998E-10</v>
      </c>
      <c r="H569" s="4">
        <v>9.5000000000000007E-9</v>
      </c>
      <c r="I569" s="1">
        <v>2.4999999999999999E-8</v>
      </c>
      <c r="J569" s="5">
        <v>4.2E-7</v>
      </c>
      <c r="K569">
        <v>626</v>
      </c>
      <c r="L569">
        <v>607</v>
      </c>
      <c r="M569">
        <v>273</v>
      </c>
      <c r="N569">
        <v>299</v>
      </c>
      <c r="O569">
        <v>545</v>
      </c>
      <c r="P569">
        <v>676</v>
      </c>
      <c r="Q569">
        <v>233</v>
      </c>
      <c r="R569">
        <v>361</v>
      </c>
    </row>
    <row r="570" spans="1:18" x14ac:dyDescent="0.25">
      <c r="A570" t="s">
        <v>570</v>
      </c>
      <c r="B570" t="s">
        <v>571</v>
      </c>
      <c r="C570">
        <v>-1.103</v>
      </c>
      <c r="D570" s="2">
        <f t="shared" si="16"/>
        <v>0.46554740991511456</v>
      </c>
      <c r="E570" s="9">
        <f t="shared" si="17"/>
        <v>2.1480089432402485</v>
      </c>
      <c r="F570">
        <v>4.5999999999999996</v>
      </c>
      <c r="G570" s="1">
        <v>3.0999999999999999E-15</v>
      </c>
      <c r="H570" s="4">
        <v>2.0000000000000001E-13</v>
      </c>
      <c r="I570" s="1">
        <v>3.1000000000000001E-12</v>
      </c>
      <c r="J570" s="5">
        <v>9.4999999999999995E-11</v>
      </c>
      <c r="K570">
        <v>1384</v>
      </c>
      <c r="L570">
        <v>1247</v>
      </c>
      <c r="M570">
        <v>582</v>
      </c>
      <c r="N570">
        <v>642</v>
      </c>
      <c r="O570">
        <v>1205</v>
      </c>
      <c r="P570">
        <v>1389</v>
      </c>
      <c r="Q570">
        <v>497</v>
      </c>
      <c r="R570">
        <v>775</v>
      </c>
    </row>
    <row r="571" spans="1:18" x14ac:dyDescent="0.25">
      <c r="A571" t="s">
        <v>2492</v>
      </c>
      <c r="B571" t="s">
        <v>2493</v>
      </c>
      <c r="C571">
        <v>-1.103</v>
      </c>
      <c r="D571" s="2">
        <f t="shared" si="16"/>
        <v>0.46554740991511456</v>
      </c>
      <c r="E571" s="9">
        <f t="shared" si="17"/>
        <v>2.1480089432402485</v>
      </c>
      <c r="F571">
        <v>1.7929999999999999</v>
      </c>
      <c r="G571" s="1">
        <v>1E-4</v>
      </c>
      <c r="H571" s="3">
        <v>9.3999999999999997E-4</v>
      </c>
      <c r="I571" s="1">
        <v>4.6E-5</v>
      </c>
      <c r="J571" s="6">
        <v>4.0999999999999999E-4</v>
      </c>
      <c r="K571">
        <v>170</v>
      </c>
      <c r="L571">
        <v>201</v>
      </c>
      <c r="M571">
        <v>80</v>
      </c>
      <c r="N571">
        <v>93</v>
      </c>
      <c r="O571">
        <v>148</v>
      </c>
      <c r="P571">
        <v>224</v>
      </c>
      <c r="Q571">
        <v>68</v>
      </c>
      <c r="R571">
        <v>112</v>
      </c>
    </row>
    <row r="572" spans="1:18" x14ac:dyDescent="0.25">
      <c r="A572" t="s">
        <v>802</v>
      </c>
      <c r="B572" t="s">
        <v>803</v>
      </c>
      <c r="C572">
        <v>-1.1020000000000001</v>
      </c>
      <c r="D572" s="2">
        <f t="shared" si="16"/>
        <v>0.46587021465238648</v>
      </c>
      <c r="E572" s="9">
        <f t="shared" si="17"/>
        <v>2.146520572786907</v>
      </c>
      <c r="F572">
        <v>5.5010000000000003</v>
      </c>
      <c r="G572" s="1">
        <v>2.1999999999999999E-12</v>
      </c>
      <c r="H572" s="4">
        <v>9.7999999999999998E-11</v>
      </c>
      <c r="I572" s="1">
        <v>2.0999999999999999E-12</v>
      </c>
      <c r="J572" s="5">
        <v>6.4999999999999995E-11</v>
      </c>
      <c r="K572">
        <v>2497</v>
      </c>
      <c r="L572">
        <v>2422</v>
      </c>
      <c r="M572">
        <v>955</v>
      </c>
      <c r="N572">
        <v>1334</v>
      </c>
      <c r="O572">
        <v>2173</v>
      </c>
      <c r="P572">
        <v>2697</v>
      </c>
      <c r="Q572">
        <v>815</v>
      </c>
      <c r="R572">
        <v>1610</v>
      </c>
    </row>
    <row r="573" spans="1:18" x14ac:dyDescent="0.25">
      <c r="A573" t="s">
        <v>438</v>
      </c>
      <c r="B573" t="s">
        <v>439</v>
      </c>
      <c r="C573">
        <v>-1.101</v>
      </c>
      <c r="D573" s="2">
        <f t="shared" si="16"/>
        <v>0.46619324321841632</v>
      </c>
      <c r="E573" s="9">
        <f t="shared" si="17"/>
        <v>2.1450332336358846</v>
      </c>
      <c r="F573">
        <v>5.3209999999999997</v>
      </c>
      <c r="G573" s="1">
        <v>1.8E-17</v>
      </c>
      <c r="H573" s="4">
        <v>1.6E-15</v>
      </c>
      <c r="I573" s="1">
        <v>1.3E-15</v>
      </c>
      <c r="J573" s="5">
        <v>6.2999999999999997E-14</v>
      </c>
      <c r="K573">
        <v>2297</v>
      </c>
      <c r="L573">
        <v>2042</v>
      </c>
      <c r="M573">
        <v>935</v>
      </c>
      <c r="N573">
        <v>1086</v>
      </c>
      <c r="O573">
        <v>1999</v>
      </c>
      <c r="P573">
        <v>2274</v>
      </c>
      <c r="Q573">
        <v>798</v>
      </c>
      <c r="R573">
        <v>1312</v>
      </c>
    </row>
    <row r="574" spans="1:18" x14ac:dyDescent="0.25">
      <c r="A574" t="s">
        <v>742</v>
      </c>
      <c r="B574" t="s">
        <v>743</v>
      </c>
      <c r="C574">
        <v>-1.1000000000000001</v>
      </c>
      <c r="D574" s="2">
        <f t="shared" si="16"/>
        <v>0.46651649576840371</v>
      </c>
      <c r="E574" s="9">
        <f t="shared" si="17"/>
        <v>2.1435469250725863</v>
      </c>
      <c r="F574">
        <v>4.2050000000000001</v>
      </c>
      <c r="G574" s="1">
        <v>5.6000000000000004E-13</v>
      </c>
      <c r="H574" s="4">
        <v>2.7E-11</v>
      </c>
      <c r="I574" s="1">
        <v>6E-9</v>
      </c>
      <c r="J574" s="5">
        <v>1.1000000000000001E-7</v>
      </c>
      <c r="K574">
        <v>999</v>
      </c>
      <c r="L574">
        <v>1001</v>
      </c>
      <c r="M574">
        <v>399</v>
      </c>
      <c r="N574">
        <v>533</v>
      </c>
      <c r="O574">
        <v>869</v>
      </c>
      <c r="P574">
        <v>1115</v>
      </c>
      <c r="Q574">
        <v>340</v>
      </c>
      <c r="R574">
        <v>643</v>
      </c>
    </row>
    <row r="575" spans="1:18" x14ac:dyDescent="0.25">
      <c r="A575" t="s">
        <v>1920</v>
      </c>
      <c r="B575" t="s">
        <v>1921</v>
      </c>
      <c r="C575">
        <v>-1.0980000000000001</v>
      </c>
      <c r="D575" s="2">
        <f t="shared" si="16"/>
        <v>0.46716367344159021</v>
      </c>
      <c r="E575" s="9">
        <f t="shared" si="17"/>
        <v>2.140577396853248</v>
      </c>
      <c r="F575">
        <v>2.57</v>
      </c>
      <c r="G575" s="1">
        <v>1.9E-6</v>
      </c>
      <c r="H575" s="4">
        <v>2.6999999999999999E-5</v>
      </c>
      <c r="I575" s="1">
        <v>6.6000000000000003E-6</v>
      </c>
      <c r="J575" s="5">
        <v>7.2999999999999999E-5</v>
      </c>
      <c r="K575">
        <v>331</v>
      </c>
      <c r="L575">
        <v>310</v>
      </c>
      <c r="M575">
        <v>129</v>
      </c>
      <c r="N575">
        <v>169</v>
      </c>
      <c r="O575">
        <v>288</v>
      </c>
      <c r="P575">
        <v>345</v>
      </c>
      <c r="Q575">
        <v>110</v>
      </c>
      <c r="R575">
        <v>204</v>
      </c>
    </row>
    <row r="576" spans="1:18" x14ac:dyDescent="0.25">
      <c r="A576" t="s">
        <v>1582</v>
      </c>
      <c r="B576" t="s">
        <v>1583</v>
      </c>
      <c r="C576">
        <v>-1.093</v>
      </c>
      <c r="D576" s="2">
        <f t="shared" si="16"/>
        <v>0.46878554822855489</v>
      </c>
      <c r="E576" s="9">
        <f t="shared" si="17"/>
        <v>2.1331715616635289</v>
      </c>
      <c r="F576">
        <v>2.8519999999999999</v>
      </c>
      <c r="G576" s="1">
        <v>1.4999999999999999E-7</v>
      </c>
      <c r="H576" s="4">
        <v>2.7999999999999999E-6</v>
      </c>
      <c r="I576" s="1">
        <v>5.3000000000000001E-7</v>
      </c>
      <c r="J576" s="5">
        <v>7.1999999999999997E-6</v>
      </c>
      <c r="K576">
        <v>390</v>
      </c>
      <c r="L576">
        <v>389</v>
      </c>
      <c r="M576">
        <v>176</v>
      </c>
      <c r="N576">
        <v>189</v>
      </c>
      <c r="O576">
        <v>339</v>
      </c>
      <c r="P576">
        <v>433</v>
      </c>
      <c r="Q576">
        <v>150</v>
      </c>
      <c r="R576">
        <v>228</v>
      </c>
    </row>
    <row r="577" spans="1:18" x14ac:dyDescent="0.25">
      <c r="A577" t="s">
        <v>1090</v>
      </c>
      <c r="B577" t="s">
        <v>1091</v>
      </c>
      <c r="C577">
        <v>-1.0880000000000001</v>
      </c>
      <c r="D577" s="2">
        <f t="shared" si="16"/>
        <v>0.47041305375689385</v>
      </c>
      <c r="E577" s="9">
        <f t="shared" si="17"/>
        <v>2.1257913487171063</v>
      </c>
      <c r="F577">
        <v>3.9390000000000001</v>
      </c>
      <c r="G577" s="1">
        <v>3.1000000000000002E-10</v>
      </c>
      <c r="H577" s="4">
        <v>9.3000000000000006E-9</v>
      </c>
      <c r="I577" s="1">
        <v>8.7999999999999994E-9</v>
      </c>
      <c r="J577" s="5">
        <v>1.6E-7</v>
      </c>
      <c r="K577">
        <v>761</v>
      </c>
      <c r="L577">
        <v>896</v>
      </c>
      <c r="M577">
        <v>379</v>
      </c>
      <c r="N577">
        <v>400</v>
      </c>
      <c r="O577">
        <v>662</v>
      </c>
      <c r="P577">
        <v>997</v>
      </c>
      <c r="Q577">
        <v>324</v>
      </c>
      <c r="R577">
        <v>483</v>
      </c>
    </row>
    <row r="578" spans="1:18" x14ac:dyDescent="0.25">
      <c r="A578" t="s">
        <v>2402</v>
      </c>
      <c r="B578" t="s">
        <v>2403</v>
      </c>
      <c r="C578">
        <v>-1.087</v>
      </c>
      <c r="D578" s="2">
        <f t="shared" ref="D578:D641" si="18">2^(C578)</f>
        <v>0.47073923227060316</v>
      </c>
      <c r="E578" s="9">
        <f t="shared" ref="E578:E641" si="19">1/D578</f>
        <v>2.1243183729907447</v>
      </c>
      <c r="F578">
        <v>1.9419999999999999</v>
      </c>
      <c r="G578" s="1">
        <v>6.0999999999999999E-5</v>
      </c>
      <c r="H578" s="3">
        <v>5.9000000000000003E-4</v>
      </c>
      <c r="I578" s="1">
        <v>2.8E-5</v>
      </c>
      <c r="J578" s="6">
        <v>2.7E-4</v>
      </c>
      <c r="K578">
        <v>217</v>
      </c>
      <c r="L578">
        <v>194</v>
      </c>
      <c r="M578">
        <v>102</v>
      </c>
      <c r="N578">
        <v>92</v>
      </c>
      <c r="O578">
        <v>189</v>
      </c>
      <c r="P578">
        <v>216</v>
      </c>
      <c r="Q578">
        <v>87</v>
      </c>
      <c r="R578">
        <v>111</v>
      </c>
    </row>
    <row r="579" spans="1:18" x14ac:dyDescent="0.25">
      <c r="A579" t="s">
        <v>1876</v>
      </c>
      <c r="B579" t="s">
        <v>1877</v>
      </c>
      <c r="C579">
        <v>-1.085</v>
      </c>
      <c r="D579" s="2">
        <f t="shared" si="18"/>
        <v>0.47139226795911982</v>
      </c>
      <c r="E579" s="9">
        <f t="shared" si="19"/>
        <v>2.1213754827364335</v>
      </c>
      <c r="F579">
        <v>2.65</v>
      </c>
      <c r="G579" s="1">
        <v>1.3999999999999999E-6</v>
      </c>
      <c r="H579" s="4">
        <v>2.0000000000000002E-5</v>
      </c>
      <c r="I579" s="1">
        <v>6.0000000000000002E-6</v>
      </c>
      <c r="J579" s="5">
        <v>6.7000000000000002E-5</v>
      </c>
      <c r="K579">
        <v>345</v>
      </c>
      <c r="L579">
        <v>330</v>
      </c>
      <c r="M579">
        <v>138</v>
      </c>
      <c r="N579">
        <v>180</v>
      </c>
      <c r="O579">
        <v>300</v>
      </c>
      <c r="P579">
        <v>368</v>
      </c>
      <c r="Q579">
        <v>117</v>
      </c>
      <c r="R579">
        <v>217</v>
      </c>
    </row>
    <row r="580" spans="1:18" x14ac:dyDescent="0.25">
      <c r="A580" t="s">
        <v>1758</v>
      </c>
      <c r="B580" t="s">
        <v>1759</v>
      </c>
      <c r="C580">
        <v>-1.0840000000000001</v>
      </c>
      <c r="D580" s="2">
        <f t="shared" si="18"/>
        <v>0.47171912544767997</v>
      </c>
      <c r="E580" s="9">
        <f t="shared" si="19"/>
        <v>2.1199055667945639</v>
      </c>
      <c r="F580">
        <v>2.7810000000000001</v>
      </c>
      <c r="G580" s="1">
        <v>7.0999999999999998E-7</v>
      </c>
      <c r="H580" s="4">
        <v>1.1E-5</v>
      </c>
      <c r="I580" s="1">
        <v>2.0000000000000002E-5</v>
      </c>
      <c r="J580" s="6">
        <v>1.9000000000000001E-4</v>
      </c>
      <c r="K580">
        <v>368</v>
      </c>
      <c r="L580">
        <v>372</v>
      </c>
      <c r="M580">
        <v>139</v>
      </c>
      <c r="N580">
        <v>210</v>
      </c>
      <c r="O580">
        <v>320</v>
      </c>
      <c r="P580">
        <v>414</v>
      </c>
      <c r="Q580">
        <v>118</v>
      </c>
      <c r="R580">
        <v>252</v>
      </c>
    </row>
    <row r="581" spans="1:18" x14ac:dyDescent="0.25">
      <c r="A581" t="s">
        <v>632</v>
      </c>
      <c r="B581" t="s">
        <v>633</v>
      </c>
      <c r="C581">
        <v>-1.083</v>
      </c>
      <c r="D581" s="2">
        <f t="shared" si="18"/>
        <v>0.472046209575125</v>
      </c>
      <c r="E581" s="9">
        <f t="shared" si="19"/>
        <v>2.1184366693677528</v>
      </c>
      <c r="F581">
        <v>4.8220000000000001</v>
      </c>
      <c r="G581" s="1">
        <v>1.4999999999999999E-14</v>
      </c>
      <c r="H581" s="4">
        <v>8.7000000000000003E-13</v>
      </c>
      <c r="I581" s="1">
        <v>9.7999999999999998E-11</v>
      </c>
      <c r="J581" s="5">
        <v>2.4E-9</v>
      </c>
      <c r="K581">
        <v>1559</v>
      </c>
      <c r="L581">
        <v>1500</v>
      </c>
      <c r="M581">
        <v>615</v>
      </c>
      <c r="N581">
        <v>826</v>
      </c>
      <c r="O581">
        <v>1357</v>
      </c>
      <c r="P581">
        <v>1670</v>
      </c>
      <c r="Q581">
        <v>525</v>
      </c>
      <c r="R581">
        <v>997</v>
      </c>
    </row>
    <row r="582" spans="1:18" x14ac:dyDescent="0.25">
      <c r="A582" t="s">
        <v>302</v>
      </c>
      <c r="B582" t="s">
        <v>303</v>
      </c>
      <c r="C582">
        <v>-1.079</v>
      </c>
      <c r="D582" s="2">
        <f t="shared" si="18"/>
        <v>0.47335681561835707</v>
      </c>
      <c r="E582" s="9">
        <f t="shared" si="19"/>
        <v>2.1125712507037142</v>
      </c>
      <c r="F582">
        <v>6.2110000000000003</v>
      </c>
      <c r="G582" s="1">
        <v>5.5999999999999999E-22</v>
      </c>
      <c r="H582" s="4">
        <v>7.7000000000000004E-20</v>
      </c>
      <c r="I582" s="1">
        <v>3.9999999999999998E-20</v>
      </c>
      <c r="J582" s="5">
        <v>3.7999999999999998E-18</v>
      </c>
      <c r="K582">
        <v>4069</v>
      </c>
      <c r="L582">
        <v>3939</v>
      </c>
      <c r="M582">
        <v>1755</v>
      </c>
      <c r="N582">
        <v>2032</v>
      </c>
      <c r="O582">
        <v>3541</v>
      </c>
      <c r="P582">
        <v>4386</v>
      </c>
      <c r="Q582">
        <v>1499</v>
      </c>
      <c r="R582">
        <v>2454</v>
      </c>
    </row>
    <row r="583" spans="1:18" x14ac:dyDescent="0.25">
      <c r="A583" t="s">
        <v>536</v>
      </c>
      <c r="B583" t="s">
        <v>537</v>
      </c>
      <c r="C583">
        <v>-1.079</v>
      </c>
      <c r="D583" s="2">
        <f t="shared" si="18"/>
        <v>0.47335681561835707</v>
      </c>
      <c r="E583" s="9">
        <f t="shared" si="19"/>
        <v>2.1125712507037142</v>
      </c>
      <c r="F583">
        <v>5.0220000000000002</v>
      </c>
      <c r="G583" s="1">
        <v>1.3E-15</v>
      </c>
      <c r="H583" s="4">
        <v>9.4000000000000003E-14</v>
      </c>
      <c r="I583" s="1">
        <v>5.9999999999999997E-14</v>
      </c>
      <c r="J583" s="5">
        <v>2.2999999999999999E-12</v>
      </c>
      <c r="K583">
        <v>1880</v>
      </c>
      <c r="L583">
        <v>1628</v>
      </c>
      <c r="M583">
        <v>818</v>
      </c>
      <c r="N583">
        <v>841</v>
      </c>
      <c r="O583">
        <v>1636</v>
      </c>
      <c r="P583">
        <v>1813</v>
      </c>
      <c r="Q583">
        <v>699</v>
      </c>
      <c r="R583">
        <v>1016</v>
      </c>
    </row>
    <row r="584" spans="1:18" x14ac:dyDescent="0.25">
      <c r="A584" t="s">
        <v>934</v>
      </c>
      <c r="B584" t="s">
        <v>935</v>
      </c>
      <c r="C584">
        <v>-1.0780000000000001</v>
      </c>
      <c r="D584" s="2">
        <f t="shared" si="18"/>
        <v>0.47368503529963379</v>
      </c>
      <c r="E584" s="9">
        <f t="shared" si="19"/>
        <v>2.1111074352759336</v>
      </c>
      <c r="F584">
        <v>5.3840000000000003</v>
      </c>
      <c r="G584" s="1">
        <v>3E-11</v>
      </c>
      <c r="H584" s="4">
        <v>1.0999999999999999E-9</v>
      </c>
      <c r="I584" s="1">
        <v>1.3E-11</v>
      </c>
      <c r="J584" s="5">
        <v>3.7000000000000001E-10</v>
      </c>
      <c r="K584">
        <v>2297</v>
      </c>
      <c r="L584">
        <v>2216</v>
      </c>
      <c r="M584">
        <v>888</v>
      </c>
      <c r="N584">
        <v>1247</v>
      </c>
      <c r="O584">
        <v>1999</v>
      </c>
      <c r="P584">
        <v>2467</v>
      </c>
      <c r="Q584">
        <v>758</v>
      </c>
      <c r="R584">
        <v>1505</v>
      </c>
    </row>
    <row r="585" spans="1:18" x14ac:dyDescent="0.25">
      <c r="A585" t="s">
        <v>778</v>
      </c>
      <c r="B585" t="s">
        <v>779</v>
      </c>
      <c r="C585">
        <v>-1.077</v>
      </c>
      <c r="D585" s="2">
        <f t="shared" si="18"/>
        <v>0.47401348256432274</v>
      </c>
      <c r="E585" s="9">
        <f t="shared" si="19"/>
        <v>2.1096446341361226</v>
      </c>
      <c r="F585">
        <v>5.52</v>
      </c>
      <c r="G585" s="1">
        <v>1.2999999999999999E-12</v>
      </c>
      <c r="H585" s="4">
        <v>6E-11</v>
      </c>
      <c r="I585" s="1">
        <v>9.7999999999999995E-16</v>
      </c>
      <c r="J585" s="5">
        <v>4.8999999999999999E-14</v>
      </c>
      <c r="K585">
        <v>2321</v>
      </c>
      <c r="L585">
        <v>2636</v>
      </c>
      <c r="M585">
        <v>1090</v>
      </c>
      <c r="N585">
        <v>1258</v>
      </c>
      <c r="O585">
        <v>2019</v>
      </c>
      <c r="P585">
        <v>2935</v>
      </c>
      <c r="Q585">
        <v>931</v>
      </c>
      <c r="R585">
        <v>1519</v>
      </c>
    </row>
    <row r="586" spans="1:18" x14ac:dyDescent="0.25">
      <c r="A586" t="s">
        <v>2174</v>
      </c>
      <c r="B586" t="s">
        <v>2175</v>
      </c>
      <c r="C586">
        <v>-1.077</v>
      </c>
      <c r="D586" s="2">
        <f t="shared" si="18"/>
        <v>0.47401348256432274</v>
      </c>
      <c r="E586" s="9">
        <f t="shared" si="19"/>
        <v>2.1096446341361226</v>
      </c>
      <c r="F586">
        <v>2.8439999999999999</v>
      </c>
      <c r="G586" s="1">
        <v>1.1E-5</v>
      </c>
      <c r="H586" s="3">
        <v>1.2999999999999999E-4</v>
      </c>
      <c r="I586" s="1">
        <v>6.3E-5</v>
      </c>
      <c r="J586" s="6">
        <v>5.4000000000000001E-4</v>
      </c>
      <c r="K586">
        <v>390</v>
      </c>
      <c r="L586">
        <v>383</v>
      </c>
      <c r="M586">
        <v>137</v>
      </c>
      <c r="N586">
        <v>229</v>
      </c>
      <c r="O586">
        <v>339</v>
      </c>
      <c r="P586">
        <v>426</v>
      </c>
      <c r="Q586">
        <v>116</v>
      </c>
      <c r="R586">
        <v>275</v>
      </c>
    </row>
    <row r="587" spans="1:18" x14ac:dyDescent="0.25">
      <c r="A587" t="s">
        <v>2294</v>
      </c>
      <c r="B587" t="s">
        <v>2295</v>
      </c>
      <c r="C587">
        <v>-1.075</v>
      </c>
      <c r="D587" s="2">
        <f t="shared" si="18"/>
        <v>0.47467106047525964</v>
      </c>
      <c r="E587" s="9">
        <f t="shared" si="19"/>
        <v>2.1067220719096715</v>
      </c>
      <c r="F587">
        <v>2.202</v>
      </c>
      <c r="G587" s="1">
        <v>2.5000000000000001E-5</v>
      </c>
      <c r="H587" s="3">
        <v>2.7E-4</v>
      </c>
      <c r="I587" s="1">
        <v>1.9000000000000001E-5</v>
      </c>
      <c r="J587" s="6">
        <v>1.8000000000000001E-4</v>
      </c>
      <c r="K587">
        <v>262</v>
      </c>
      <c r="L587">
        <v>231</v>
      </c>
      <c r="M587">
        <v>108</v>
      </c>
      <c r="N587">
        <v>125</v>
      </c>
      <c r="O587">
        <v>228</v>
      </c>
      <c r="P587">
        <v>257</v>
      </c>
      <c r="Q587">
        <v>92</v>
      </c>
      <c r="R587">
        <v>151</v>
      </c>
    </row>
    <row r="588" spans="1:18" x14ac:dyDescent="0.25">
      <c r="A588" t="s">
        <v>2296</v>
      </c>
      <c r="B588" t="s">
        <v>2297</v>
      </c>
      <c r="C588">
        <v>-1.0740000000000001</v>
      </c>
      <c r="D588" s="2">
        <f t="shared" si="18"/>
        <v>0.47500019143744293</v>
      </c>
      <c r="E588" s="9">
        <f t="shared" si="19"/>
        <v>2.1052623094188774</v>
      </c>
      <c r="F588">
        <v>2.23</v>
      </c>
      <c r="G588" s="1">
        <v>2.5000000000000001E-5</v>
      </c>
      <c r="H588" s="3">
        <v>2.7E-4</v>
      </c>
      <c r="I588" s="1">
        <v>2.5999999999999998E-5</v>
      </c>
      <c r="J588" s="6">
        <v>2.5000000000000001E-4</v>
      </c>
      <c r="K588">
        <v>270</v>
      </c>
      <c r="L588">
        <v>232</v>
      </c>
      <c r="M588">
        <v>107</v>
      </c>
      <c r="N588">
        <v>131</v>
      </c>
      <c r="O588">
        <v>235</v>
      </c>
      <c r="P588">
        <v>259</v>
      </c>
      <c r="Q588">
        <v>91</v>
      </c>
      <c r="R588">
        <v>158</v>
      </c>
    </row>
    <row r="589" spans="1:18" x14ac:dyDescent="0.25">
      <c r="A589" t="s">
        <v>1088</v>
      </c>
      <c r="B589" t="s">
        <v>1089</v>
      </c>
      <c r="C589">
        <v>-1.0649999999999999</v>
      </c>
      <c r="D589" s="2">
        <f t="shared" si="18"/>
        <v>0.47797265879687112</v>
      </c>
      <c r="E589" s="9">
        <f t="shared" si="19"/>
        <v>2.0921698795850583</v>
      </c>
      <c r="F589">
        <v>5.1020000000000003</v>
      </c>
      <c r="G589" s="1">
        <v>3.1000000000000002E-10</v>
      </c>
      <c r="H589" s="4">
        <v>9.1999999999999997E-9</v>
      </c>
      <c r="I589" s="1">
        <v>3.4999999999999998E-10</v>
      </c>
      <c r="J589" s="5">
        <v>7.6999999999999995E-9</v>
      </c>
      <c r="K589">
        <v>1874</v>
      </c>
      <c r="L589">
        <v>1824</v>
      </c>
      <c r="M589">
        <v>728</v>
      </c>
      <c r="N589">
        <v>1037</v>
      </c>
      <c r="O589">
        <v>1631</v>
      </c>
      <c r="P589">
        <v>2031</v>
      </c>
      <c r="Q589">
        <v>621</v>
      </c>
      <c r="R589">
        <v>1252</v>
      </c>
    </row>
    <row r="590" spans="1:18" x14ac:dyDescent="0.25">
      <c r="A590" t="s">
        <v>2176</v>
      </c>
      <c r="B590" t="s">
        <v>2177</v>
      </c>
      <c r="C590">
        <v>-1.0620000000000001</v>
      </c>
      <c r="D590" s="2">
        <f t="shared" si="18"/>
        <v>0.47896760911134817</v>
      </c>
      <c r="E590" s="9">
        <f t="shared" si="19"/>
        <v>2.087823854843438</v>
      </c>
      <c r="F590">
        <v>2.39</v>
      </c>
      <c r="G590" s="1">
        <v>1.1E-5</v>
      </c>
      <c r="H590" s="3">
        <v>1.2999999999999999E-4</v>
      </c>
      <c r="I590" s="1">
        <v>1.4E-5</v>
      </c>
      <c r="J590" s="6">
        <v>1.3999999999999999E-4</v>
      </c>
      <c r="K590">
        <v>301</v>
      </c>
      <c r="L590">
        <v>259</v>
      </c>
      <c r="M590">
        <v>124</v>
      </c>
      <c r="N590">
        <v>143</v>
      </c>
      <c r="O590">
        <v>262</v>
      </c>
      <c r="P590">
        <v>289</v>
      </c>
      <c r="Q590">
        <v>106</v>
      </c>
      <c r="R590">
        <v>173</v>
      </c>
    </row>
    <row r="591" spans="1:18" x14ac:dyDescent="0.25">
      <c r="A591" t="s">
        <v>1040</v>
      </c>
      <c r="B591" t="s">
        <v>1041</v>
      </c>
      <c r="C591">
        <v>-1.06</v>
      </c>
      <c r="D591" s="2">
        <f t="shared" si="18"/>
        <v>0.47963205966263217</v>
      </c>
      <c r="E591" s="9">
        <f t="shared" si="19"/>
        <v>2.0849315216822428</v>
      </c>
      <c r="F591">
        <v>8.609</v>
      </c>
      <c r="G591" s="1">
        <v>1.5E-10</v>
      </c>
      <c r="H591" s="4">
        <v>4.9E-9</v>
      </c>
      <c r="I591" s="1">
        <v>2.2E-13</v>
      </c>
      <c r="J591" s="5">
        <v>7.8999999999999999E-12</v>
      </c>
      <c r="K591">
        <v>21469</v>
      </c>
      <c r="L591">
        <v>20581</v>
      </c>
      <c r="M591">
        <v>8384</v>
      </c>
      <c r="N591">
        <v>11778</v>
      </c>
      <c r="O591">
        <v>18682</v>
      </c>
      <c r="P591">
        <v>22914</v>
      </c>
      <c r="Q591">
        <v>7162</v>
      </c>
      <c r="R591">
        <v>14228</v>
      </c>
    </row>
    <row r="592" spans="1:18" x14ac:dyDescent="0.25">
      <c r="A592" t="s">
        <v>2104</v>
      </c>
      <c r="B592" t="s">
        <v>2105</v>
      </c>
      <c r="C592">
        <v>-1.06</v>
      </c>
      <c r="D592" s="2">
        <f t="shared" si="18"/>
        <v>0.47963205966263217</v>
      </c>
      <c r="E592" s="9">
        <f t="shared" si="19"/>
        <v>2.0849315216822428</v>
      </c>
      <c r="F592">
        <v>4.8220000000000001</v>
      </c>
      <c r="G592" s="1">
        <v>7.3000000000000004E-6</v>
      </c>
      <c r="H592" s="4">
        <v>8.7999999999999998E-5</v>
      </c>
      <c r="I592" s="1">
        <v>2.9000000000000002E-8</v>
      </c>
      <c r="J592" s="5">
        <v>4.7999999999999996E-7</v>
      </c>
      <c r="K592">
        <v>1627</v>
      </c>
      <c r="L592">
        <v>1415</v>
      </c>
      <c r="M592">
        <v>584</v>
      </c>
      <c r="N592">
        <v>873</v>
      </c>
      <c r="O592">
        <v>1416</v>
      </c>
      <c r="P592">
        <v>1576</v>
      </c>
      <c r="Q592">
        <v>498</v>
      </c>
      <c r="R592">
        <v>1053</v>
      </c>
    </row>
    <row r="593" spans="1:18" x14ac:dyDescent="0.25">
      <c r="A593" t="s">
        <v>1222</v>
      </c>
      <c r="B593" t="s">
        <v>1223</v>
      </c>
      <c r="C593">
        <v>-1.0589999999999999</v>
      </c>
      <c r="D593" s="2">
        <f t="shared" si="18"/>
        <v>0.47996463051945404</v>
      </c>
      <c r="E593" s="9">
        <f t="shared" si="19"/>
        <v>2.0834868580164425</v>
      </c>
      <c r="F593">
        <v>3.54</v>
      </c>
      <c r="G593" s="1">
        <v>1.9000000000000001E-9</v>
      </c>
      <c r="H593" s="4">
        <v>4.9999999999999998E-8</v>
      </c>
      <c r="I593" s="1">
        <v>2.2000000000000001E-7</v>
      </c>
      <c r="J593" s="5">
        <v>3.3000000000000002E-6</v>
      </c>
      <c r="K593">
        <v>639</v>
      </c>
      <c r="L593">
        <v>609</v>
      </c>
      <c r="M593">
        <v>270</v>
      </c>
      <c r="N593">
        <v>328</v>
      </c>
      <c r="O593">
        <v>556</v>
      </c>
      <c r="P593">
        <v>678</v>
      </c>
      <c r="Q593">
        <v>230</v>
      </c>
      <c r="R593">
        <v>396</v>
      </c>
    </row>
    <row r="594" spans="1:18" x14ac:dyDescent="0.25">
      <c r="A594" t="s">
        <v>2326</v>
      </c>
      <c r="B594" t="s">
        <v>2327</v>
      </c>
      <c r="C594">
        <v>-1.0589999999999999</v>
      </c>
      <c r="D594" s="2">
        <f t="shared" si="18"/>
        <v>0.47996463051945404</v>
      </c>
      <c r="E594" s="9">
        <f t="shared" si="19"/>
        <v>2.0834868580164425</v>
      </c>
      <c r="F594">
        <v>2.0190000000000001</v>
      </c>
      <c r="G594" s="1">
        <v>3.4E-5</v>
      </c>
      <c r="H594" s="3">
        <v>3.5E-4</v>
      </c>
      <c r="I594" s="1">
        <v>9.6000000000000002E-5</v>
      </c>
      <c r="J594" s="5">
        <v>8.0000000000000004E-4</v>
      </c>
      <c r="K594">
        <v>194</v>
      </c>
      <c r="L594">
        <v>237</v>
      </c>
      <c r="M594">
        <v>115</v>
      </c>
      <c r="N594">
        <v>91</v>
      </c>
      <c r="O594">
        <v>168</v>
      </c>
      <c r="P594">
        <v>264</v>
      </c>
      <c r="Q594">
        <v>99</v>
      </c>
      <c r="R594">
        <v>111</v>
      </c>
    </row>
    <row r="595" spans="1:18" x14ac:dyDescent="0.25">
      <c r="A595" t="s">
        <v>2388</v>
      </c>
      <c r="B595" t="s">
        <v>2389</v>
      </c>
      <c r="C595">
        <v>-1.054</v>
      </c>
      <c r="D595" s="2">
        <f t="shared" si="18"/>
        <v>0.48163094701007392</v>
      </c>
      <c r="E595" s="9">
        <f t="shared" si="19"/>
        <v>2.0762785410861144</v>
      </c>
      <c r="F595">
        <v>2.1520000000000001</v>
      </c>
      <c r="G595" s="1">
        <v>5.5999999999999999E-5</v>
      </c>
      <c r="H595" s="3">
        <v>5.5000000000000003E-4</v>
      </c>
      <c r="I595">
        <v>1.1E-4</v>
      </c>
      <c r="J595" s="6">
        <v>8.7000000000000001E-4</v>
      </c>
      <c r="K595">
        <v>236</v>
      </c>
      <c r="L595">
        <v>238</v>
      </c>
      <c r="M595">
        <v>92</v>
      </c>
      <c r="N595">
        <v>136</v>
      </c>
      <c r="O595">
        <v>205</v>
      </c>
      <c r="P595">
        <v>265</v>
      </c>
      <c r="Q595">
        <v>78</v>
      </c>
      <c r="R595">
        <v>163</v>
      </c>
    </row>
    <row r="596" spans="1:18" x14ac:dyDescent="0.25">
      <c r="A596" t="s">
        <v>418</v>
      </c>
      <c r="B596" t="s">
        <v>419</v>
      </c>
      <c r="C596">
        <v>-1.0509999999999999</v>
      </c>
      <c r="D596" s="2">
        <f t="shared" si="18"/>
        <v>0.48263351243587854</v>
      </c>
      <c r="E596" s="9">
        <f t="shared" si="19"/>
        <v>2.071965527120037</v>
      </c>
      <c r="F596">
        <v>5.5129999999999999</v>
      </c>
      <c r="G596" s="1">
        <v>2.6999999999999999E-18</v>
      </c>
      <c r="H596" s="4">
        <v>2.5999999999999998E-16</v>
      </c>
      <c r="I596" s="1">
        <v>1.2E-16</v>
      </c>
      <c r="J596" s="5">
        <v>6.8000000000000001E-15</v>
      </c>
      <c r="K596">
        <v>2445</v>
      </c>
      <c r="L596">
        <v>2457</v>
      </c>
      <c r="M596">
        <v>1104</v>
      </c>
      <c r="N596">
        <v>1260</v>
      </c>
      <c r="O596">
        <v>2128</v>
      </c>
      <c r="P596">
        <v>2735</v>
      </c>
      <c r="Q596">
        <v>943</v>
      </c>
      <c r="R596">
        <v>1522</v>
      </c>
    </row>
    <row r="597" spans="1:18" x14ac:dyDescent="0.25">
      <c r="A597" t="s">
        <v>1488</v>
      </c>
      <c r="B597" t="s">
        <v>1489</v>
      </c>
      <c r="C597">
        <v>-1.0489999999999999</v>
      </c>
      <c r="D597" s="2">
        <f t="shared" si="18"/>
        <v>0.48330304853248662</v>
      </c>
      <c r="E597" s="9">
        <f t="shared" si="19"/>
        <v>2.0690951630378183</v>
      </c>
      <c r="F597">
        <v>4.2720000000000002</v>
      </c>
      <c r="G597" s="1">
        <v>6.1000000000000004E-8</v>
      </c>
      <c r="H597" s="4">
        <v>1.1999999999999999E-6</v>
      </c>
      <c r="I597" s="1">
        <v>5.7000000000000001E-8</v>
      </c>
      <c r="J597" s="5">
        <v>9.2999999999999999E-7</v>
      </c>
      <c r="K597">
        <v>976</v>
      </c>
      <c r="L597">
        <v>1096</v>
      </c>
      <c r="M597">
        <v>423</v>
      </c>
      <c r="N597">
        <v>577</v>
      </c>
      <c r="O597">
        <v>849</v>
      </c>
      <c r="P597">
        <v>1220</v>
      </c>
      <c r="Q597">
        <v>361</v>
      </c>
      <c r="R597">
        <v>696</v>
      </c>
    </row>
    <row r="598" spans="1:18" x14ac:dyDescent="0.25">
      <c r="A598" t="s">
        <v>630</v>
      </c>
      <c r="B598" t="s">
        <v>631</v>
      </c>
      <c r="C598">
        <v>-1.0469999999999999</v>
      </c>
      <c r="D598" s="2">
        <f t="shared" si="18"/>
        <v>0.48397351344686873</v>
      </c>
      <c r="E598" s="9">
        <f t="shared" si="19"/>
        <v>2.0662287753682649</v>
      </c>
      <c r="F598">
        <v>4.8049999999999997</v>
      </c>
      <c r="G598" s="1">
        <v>1.4999999999999999E-14</v>
      </c>
      <c r="H598" s="4">
        <v>9E-13</v>
      </c>
      <c r="I598" s="1">
        <v>4.8999999999999999E-11</v>
      </c>
      <c r="J598" s="5">
        <v>1.2E-9</v>
      </c>
      <c r="K598">
        <v>1571</v>
      </c>
      <c r="L598">
        <v>1428</v>
      </c>
      <c r="M598">
        <v>647</v>
      </c>
      <c r="N598">
        <v>803</v>
      </c>
      <c r="O598">
        <v>1367</v>
      </c>
      <c r="P598">
        <v>1590</v>
      </c>
      <c r="Q598">
        <v>552</v>
      </c>
      <c r="R598">
        <v>969</v>
      </c>
    </row>
    <row r="599" spans="1:18" x14ac:dyDescent="0.25">
      <c r="A599" t="s">
        <v>1274</v>
      </c>
      <c r="B599" t="s">
        <v>1275</v>
      </c>
      <c r="C599">
        <v>-1.0469999999999999</v>
      </c>
      <c r="D599" s="2">
        <f t="shared" si="18"/>
        <v>0.48397351344686873</v>
      </c>
      <c r="E599" s="9">
        <f t="shared" si="19"/>
        <v>2.0662287753682649</v>
      </c>
      <c r="F599">
        <v>3.444</v>
      </c>
      <c r="G599" s="1">
        <v>3E-9</v>
      </c>
      <c r="H599" s="4">
        <v>7.6000000000000006E-8</v>
      </c>
      <c r="I599" s="1">
        <v>1.1999999999999999E-7</v>
      </c>
      <c r="J599" s="5">
        <v>1.7999999999999999E-6</v>
      </c>
      <c r="K599">
        <v>568</v>
      </c>
      <c r="L599">
        <v>596</v>
      </c>
      <c r="M599">
        <v>276</v>
      </c>
      <c r="N599">
        <v>286</v>
      </c>
      <c r="O599">
        <v>494</v>
      </c>
      <c r="P599">
        <v>663</v>
      </c>
      <c r="Q599">
        <v>236</v>
      </c>
      <c r="R599">
        <v>346</v>
      </c>
    </row>
    <row r="600" spans="1:18" x14ac:dyDescent="0.25">
      <c r="A600" t="s">
        <v>2106</v>
      </c>
      <c r="B600" t="s">
        <v>2107</v>
      </c>
      <c r="C600">
        <v>-1.0469999999999999</v>
      </c>
      <c r="D600" s="2">
        <f t="shared" si="18"/>
        <v>0.48397351344686873</v>
      </c>
      <c r="E600" s="9">
        <f t="shared" si="19"/>
        <v>2.0662287753682649</v>
      </c>
      <c r="F600">
        <v>2.411</v>
      </c>
      <c r="G600" s="1">
        <v>7.3000000000000004E-6</v>
      </c>
      <c r="H600" s="4">
        <v>8.8999999999999995E-5</v>
      </c>
      <c r="I600" s="1">
        <v>1.2E-5</v>
      </c>
      <c r="J600" s="6">
        <v>1.2E-4</v>
      </c>
      <c r="K600">
        <v>292</v>
      </c>
      <c r="L600">
        <v>274</v>
      </c>
      <c r="M600">
        <v>145</v>
      </c>
      <c r="N600">
        <v>129</v>
      </c>
      <c r="O600">
        <v>254</v>
      </c>
      <c r="P600">
        <v>305</v>
      </c>
      <c r="Q600">
        <v>124</v>
      </c>
      <c r="R600">
        <v>156</v>
      </c>
    </row>
    <row r="601" spans="1:18" x14ac:dyDescent="0.25">
      <c r="A601" t="s">
        <v>306</v>
      </c>
      <c r="B601" t="s">
        <v>307</v>
      </c>
      <c r="C601">
        <v>-1.042</v>
      </c>
      <c r="D601" s="2">
        <f t="shared" si="18"/>
        <v>0.48565374777081666</v>
      </c>
      <c r="E601" s="9">
        <f t="shared" si="19"/>
        <v>2.0590801668679943</v>
      </c>
      <c r="F601">
        <v>7.5739999999999998</v>
      </c>
      <c r="G601" s="1">
        <v>8.2999999999999996E-22</v>
      </c>
      <c r="H601" s="4">
        <v>1.0999999999999999E-19</v>
      </c>
      <c r="I601" s="1">
        <v>4.1999999999999998E-19</v>
      </c>
      <c r="J601" s="5">
        <v>3.3999999999999998E-17</v>
      </c>
      <c r="K601">
        <v>10706</v>
      </c>
      <c r="L601">
        <v>9729</v>
      </c>
      <c r="M601">
        <v>4605</v>
      </c>
      <c r="N601">
        <v>5312</v>
      </c>
      <c r="O601">
        <v>9316</v>
      </c>
      <c r="P601">
        <v>10832</v>
      </c>
      <c r="Q601">
        <v>3934</v>
      </c>
      <c r="R601">
        <v>6417</v>
      </c>
    </row>
    <row r="602" spans="1:18" x14ac:dyDescent="0.25">
      <c r="A602" t="s">
        <v>312</v>
      </c>
      <c r="B602" t="s">
        <v>313</v>
      </c>
      <c r="C602">
        <v>-1.038</v>
      </c>
      <c r="D602" s="2">
        <f t="shared" si="18"/>
        <v>0.48700213427162053</v>
      </c>
      <c r="E602" s="9">
        <f t="shared" si="19"/>
        <v>2.0533790914399979</v>
      </c>
      <c r="F602">
        <v>6.5010000000000003</v>
      </c>
      <c r="G602" s="1">
        <v>1.7999999999999999E-21</v>
      </c>
      <c r="H602" s="4">
        <v>2.4000000000000002E-19</v>
      </c>
      <c r="I602" s="1">
        <v>9.9999999999999998E-20</v>
      </c>
      <c r="J602" s="5">
        <v>9.0999999999999993E-18</v>
      </c>
      <c r="K602">
        <v>4967</v>
      </c>
      <c r="L602">
        <v>4731</v>
      </c>
      <c r="M602">
        <v>2215</v>
      </c>
      <c r="N602">
        <v>2505</v>
      </c>
      <c r="O602">
        <v>4322</v>
      </c>
      <c r="P602">
        <v>5268</v>
      </c>
      <c r="Q602">
        <v>1892</v>
      </c>
      <c r="R602">
        <v>3026</v>
      </c>
    </row>
    <row r="603" spans="1:18" x14ac:dyDescent="0.25">
      <c r="A603" t="s">
        <v>2006</v>
      </c>
      <c r="B603" t="s">
        <v>2007</v>
      </c>
      <c r="C603">
        <v>-1.036</v>
      </c>
      <c r="D603" s="2">
        <f t="shared" si="18"/>
        <v>0.48767773076382093</v>
      </c>
      <c r="E603" s="9">
        <f t="shared" si="19"/>
        <v>2.0505344757771877</v>
      </c>
      <c r="F603">
        <v>3.6360000000000001</v>
      </c>
      <c r="G603" s="1">
        <v>3.8E-6</v>
      </c>
      <c r="H603" s="4">
        <v>5.0000000000000002E-5</v>
      </c>
      <c r="I603" s="1">
        <v>6.0000000000000002E-6</v>
      </c>
      <c r="J603" s="5">
        <v>6.6000000000000005E-5</v>
      </c>
      <c r="K603">
        <v>710</v>
      </c>
      <c r="L603">
        <v>618</v>
      </c>
      <c r="M603">
        <v>264</v>
      </c>
      <c r="N603">
        <v>383</v>
      </c>
      <c r="O603">
        <v>618</v>
      </c>
      <c r="P603">
        <v>688</v>
      </c>
      <c r="Q603">
        <v>225</v>
      </c>
      <c r="R603">
        <v>461</v>
      </c>
    </row>
    <row r="604" spans="1:18" x14ac:dyDescent="0.25">
      <c r="A604" t="s">
        <v>2358</v>
      </c>
      <c r="B604" t="s">
        <v>2359</v>
      </c>
      <c r="C604">
        <v>-1.0349999999999999</v>
      </c>
      <c r="D604" s="2">
        <f t="shared" si="18"/>
        <v>0.48801588038811233</v>
      </c>
      <c r="E604" s="9">
        <f t="shared" si="19"/>
        <v>2.049113646065603</v>
      </c>
      <c r="F604">
        <v>2.2040000000000002</v>
      </c>
      <c r="G604" s="1">
        <v>4.0000000000000003E-5</v>
      </c>
      <c r="H604" s="3">
        <v>4.0999999999999999E-4</v>
      </c>
      <c r="I604" s="1">
        <v>2.8E-5</v>
      </c>
      <c r="J604" s="6">
        <v>2.5999999999999998E-4</v>
      </c>
      <c r="K604">
        <v>243</v>
      </c>
      <c r="L604">
        <v>246</v>
      </c>
      <c r="M604">
        <v>110</v>
      </c>
      <c r="N604">
        <v>128</v>
      </c>
      <c r="O604">
        <v>211</v>
      </c>
      <c r="P604">
        <v>274</v>
      </c>
      <c r="Q604">
        <v>94</v>
      </c>
      <c r="R604">
        <v>154</v>
      </c>
    </row>
    <row r="605" spans="1:18" x14ac:dyDescent="0.25">
      <c r="A605" t="s">
        <v>790</v>
      </c>
      <c r="B605" t="s">
        <v>791</v>
      </c>
      <c r="C605">
        <v>-1.034</v>
      </c>
      <c r="D605" s="2">
        <f t="shared" si="18"/>
        <v>0.48835426448111369</v>
      </c>
      <c r="E605" s="9">
        <f t="shared" si="19"/>
        <v>2.0476938008568846</v>
      </c>
      <c r="F605">
        <v>5.6040000000000001</v>
      </c>
      <c r="G605" s="1">
        <v>1.6E-12</v>
      </c>
      <c r="H605" s="4">
        <v>7.1999999999999997E-11</v>
      </c>
      <c r="I605" s="1">
        <v>1.4000000000000001E-12</v>
      </c>
      <c r="J605" s="5">
        <v>4.6000000000000003E-11</v>
      </c>
      <c r="K605">
        <v>2696</v>
      </c>
      <c r="L605">
        <v>2507</v>
      </c>
      <c r="M605">
        <v>1095</v>
      </c>
      <c r="N605">
        <v>1442</v>
      </c>
      <c r="O605">
        <v>2346</v>
      </c>
      <c r="P605">
        <v>2791</v>
      </c>
      <c r="Q605">
        <v>935</v>
      </c>
      <c r="R605">
        <v>1741</v>
      </c>
    </row>
    <row r="606" spans="1:18" x14ac:dyDescent="0.25">
      <c r="A606" t="s">
        <v>2366</v>
      </c>
      <c r="B606" t="s">
        <v>2367</v>
      </c>
      <c r="C606">
        <v>-1.032</v>
      </c>
      <c r="D606" s="2">
        <f t="shared" si="18"/>
        <v>0.48903173672366967</v>
      </c>
      <c r="E606" s="9">
        <f t="shared" si="19"/>
        <v>2.0448570612198447</v>
      </c>
      <c r="F606">
        <v>2.113</v>
      </c>
      <c r="G606" s="1">
        <v>4.3000000000000002E-5</v>
      </c>
      <c r="H606" s="3">
        <v>4.2999999999999999E-4</v>
      </c>
      <c r="I606" s="1">
        <v>5.3000000000000001E-5</v>
      </c>
      <c r="J606" s="6">
        <v>4.6999999999999999E-4</v>
      </c>
      <c r="K606">
        <v>210</v>
      </c>
      <c r="L606">
        <v>248</v>
      </c>
      <c r="M606">
        <v>115</v>
      </c>
      <c r="N606">
        <v>109</v>
      </c>
      <c r="O606">
        <v>182</v>
      </c>
      <c r="P606">
        <v>276</v>
      </c>
      <c r="Q606">
        <v>98</v>
      </c>
      <c r="R606">
        <v>132</v>
      </c>
    </row>
    <row r="607" spans="1:18" x14ac:dyDescent="0.25">
      <c r="A607" t="s">
        <v>1366</v>
      </c>
      <c r="B607" t="s">
        <v>1367</v>
      </c>
      <c r="C607">
        <v>-1.0309999999999999</v>
      </c>
      <c r="D607" s="2">
        <f t="shared" si="18"/>
        <v>0.48937082519871794</v>
      </c>
      <c r="E607" s="9">
        <f t="shared" si="19"/>
        <v>2.0434401654286027</v>
      </c>
      <c r="F607">
        <v>6.101</v>
      </c>
      <c r="G607" s="1">
        <v>1.0999999999999999E-8</v>
      </c>
      <c r="H607" s="4">
        <v>2.4999999999999999E-7</v>
      </c>
      <c r="I607" s="1">
        <v>1.7999999999999999E-11</v>
      </c>
      <c r="J607" s="5">
        <v>4.8E-10</v>
      </c>
      <c r="K607">
        <v>3567</v>
      </c>
      <c r="L607">
        <v>3772</v>
      </c>
      <c r="M607">
        <v>1484</v>
      </c>
      <c r="N607">
        <v>2104</v>
      </c>
      <c r="O607">
        <v>3104</v>
      </c>
      <c r="P607">
        <v>4199</v>
      </c>
      <c r="Q607">
        <v>1267</v>
      </c>
      <c r="R607">
        <v>2541</v>
      </c>
    </row>
    <row r="608" spans="1:18" x14ac:dyDescent="0.25">
      <c r="A608" t="s">
        <v>1106</v>
      </c>
      <c r="B608" t="s">
        <v>1107</v>
      </c>
      <c r="C608">
        <v>-1.03</v>
      </c>
      <c r="D608" s="2">
        <f t="shared" si="18"/>
        <v>0.48971014879346336</v>
      </c>
      <c r="E608" s="9">
        <f t="shared" si="19"/>
        <v>2.0420242514143867</v>
      </c>
      <c r="F608">
        <v>5.798</v>
      </c>
      <c r="G608" s="1">
        <v>3.7999999999999998E-10</v>
      </c>
      <c r="H608" s="4">
        <v>1.0999999999999999E-8</v>
      </c>
      <c r="I608" s="1">
        <v>1.8999999999999999E-11</v>
      </c>
      <c r="J608" s="5">
        <v>5.1E-10</v>
      </c>
      <c r="K608">
        <v>2950</v>
      </c>
      <c r="L608">
        <v>2996</v>
      </c>
      <c r="M608">
        <v>1211</v>
      </c>
      <c r="N608">
        <v>1698</v>
      </c>
      <c r="O608">
        <v>2567</v>
      </c>
      <c r="P608">
        <v>3336</v>
      </c>
      <c r="Q608">
        <v>1034</v>
      </c>
      <c r="R608">
        <v>2050</v>
      </c>
    </row>
    <row r="609" spans="1:18" x14ac:dyDescent="0.25">
      <c r="A609" t="s">
        <v>1448</v>
      </c>
      <c r="B609" t="s">
        <v>1449</v>
      </c>
      <c r="C609">
        <v>-1.028</v>
      </c>
      <c r="D609" s="2">
        <f t="shared" si="18"/>
        <v>0.49038950199427567</v>
      </c>
      <c r="E609" s="9">
        <f t="shared" si="19"/>
        <v>2.0391953659963811</v>
      </c>
      <c r="F609">
        <v>6.0449999999999999</v>
      </c>
      <c r="G609" s="1">
        <v>3.4E-8</v>
      </c>
      <c r="H609" s="4">
        <v>6.8999999999999996E-7</v>
      </c>
      <c r="I609" s="1">
        <v>6.7999999999999998E-11</v>
      </c>
      <c r="J609" s="5">
        <v>1.6999999999999999E-9</v>
      </c>
      <c r="K609">
        <v>3463</v>
      </c>
      <c r="L609">
        <v>3593</v>
      </c>
      <c r="M609">
        <v>1410</v>
      </c>
      <c r="N609">
        <v>2047</v>
      </c>
      <c r="O609">
        <v>3013</v>
      </c>
      <c r="P609">
        <v>4000</v>
      </c>
      <c r="Q609">
        <v>1204</v>
      </c>
      <c r="R609">
        <v>2472</v>
      </c>
    </row>
    <row r="610" spans="1:18" x14ac:dyDescent="0.25">
      <c r="A610" t="s">
        <v>402</v>
      </c>
      <c r="B610" t="s">
        <v>403</v>
      </c>
      <c r="C610">
        <v>-1.026</v>
      </c>
      <c r="D610" s="2">
        <f t="shared" si="18"/>
        <v>0.49106979763169573</v>
      </c>
      <c r="E610" s="9">
        <f t="shared" si="19"/>
        <v>2.0363703995292415</v>
      </c>
      <c r="F610">
        <v>5.8390000000000004</v>
      </c>
      <c r="G610" s="1">
        <v>1.4000000000000001E-18</v>
      </c>
      <c r="H610" s="4">
        <v>1.4000000000000001E-16</v>
      </c>
      <c r="I610" s="1">
        <v>2E-16</v>
      </c>
      <c r="J610" s="5">
        <v>1.1E-14</v>
      </c>
      <c r="K610">
        <v>3151</v>
      </c>
      <c r="L610">
        <v>2962</v>
      </c>
      <c r="M610">
        <v>1392</v>
      </c>
      <c r="N610">
        <v>1608</v>
      </c>
      <c r="O610">
        <v>2742</v>
      </c>
      <c r="P610">
        <v>3298</v>
      </c>
      <c r="Q610">
        <v>1189</v>
      </c>
      <c r="R610">
        <v>1942</v>
      </c>
    </row>
    <row r="611" spans="1:18" x14ac:dyDescent="0.25">
      <c r="A611" t="s">
        <v>2164</v>
      </c>
      <c r="B611" t="s">
        <v>2165</v>
      </c>
      <c r="C611">
        <v>-1.026</v>
      </c>
      <c r="D611" s="2">
        <f t="shared" si="18"/>
        <v>0.49106979763169573</v>
      </c>
      <c r="E611" s="9">
        <f t="shared" si="19"/>
        <v>2.0363703995292415</v>
      </c>
      <c r="F611">
        <v>2.4849999999999999</v>
      </c>
      <c r="G611" s="1">
        <v>1.1E-5</v>
      </c>
      <c r="H611" s="3">
        <v>1.2999999999999999E-4</v>
      </c>
      <c r="I611" s="1">
        <v>3.1999999999999999E-5</v>
      </c>
      <c r="J611" s="5">
        <v>2.9999999999999997E-4</v>
      </c>
      <c r="K611">
        <v>286</v>
      </c>
      <c r="L611">
        <v>307</v>
      </c>
      <c r="M611">
        <v>126</v>
      </c>
      <c r="N611">
        <v>165</v>
      </c>
      <c r="O611">
        <v>249</v>
      </c>
      <c r="P611">
        <v>342</v>
      </c>
      <c r="Q611">
        <v>107</v>
      </c>
      <c r="R611">
        <v>199</v>
      </c>
    </row>
    <row r="612" spans="1:18" x14ac:dyDescent="0.25">
      <c r="A612" t="s">
        <v>2230</v>
      </c>
      <c r="B612" t="s">
        <v>2231</v>
      </c>
      <c r="C612">
        <v>-1.026</v>
      </c>
      <c r="D612" s="2">
        <f t="shared" si="18"/>
        <v>0.49106979763169573</v>
      </c>
      <c r="E612" s="9">
        <f t="shared" si="19"/>
        <v>2.0363703995292415</v>
      </c>
      <c r="F612">
        <v>2.4369999999999998</v>
      </c>
      <c r="G612" s="1">
        <v>1.4E-5</v>
      </c>
      <c r="H612" s="3">
        <v>1.6000000000000001E-4</v>
      </c>
      <c r="I612" s="1">
        <v>4.1E-5</v>
      </c>
      <c r="J612" s="6">
        <v>3.6999999999999999E-4</v>
      </c>
      <c r="K612">
        <v>321</v>
      </c>
      <c r="L612">
        <v>252</v>
      </c>
      <c r="M612">
        <v>145</v>
      </c>
      <c r="N612">
        <v>136</v>
      </c>
      <c r="O612">
        <v>280</v>
      </c>
      <c r="P612">
        <v>281</v>
      </c>
      <c r="Q612">
        <v>124</v>
      </c>
      <c r="R612">
        <v>165</v>
      </c>
    </row>
    <row r="613" spans="1:18" x14ac:dyDescent="0.25">
      <c r="A613" t="s">
        <v>1268</v>
      </c>
      <c r="B613" t="s">
        <v>1269</v>
      </c>
      <c r="C613">
        <v>-1.0229999999999999</v>
      </c>
      <c r="D613" s="2">
        <f t="shared" si="18"/>
        <v>0.49209201101690014</v>
      </c>
      <c r="E613" s="9">
        <f t="shared" si="19"/>
        <v>2.0321402859874036</v>
      </c>
      <c r="F613">
        <v>4.95</v>
      </c>
      <c r="G613" s="1">
        <v>2.8999999999999999E-9</v>
      </c>
      <c r="H613" s="4">
        <v>7.3000000000000005E-8</v>
      </c>
      <c r="I613" s="1">
        <v>9.4999999999999995E-12</v>
      </c>
      <c r="J613" s="5">
        <v>2.7E-10</v>
      </c>
      <c r="K613">
        <v>1798</v>
      </c>
      <c r="L613">
        <v>1497</v>
      </c>
      <c r="M613">
        <v>818</v>
      </c>
      <c r="N613">
        <v>803</v>
      </c>
      <c r="O613">
        <v>1565</v>
      </c>
      <c r="P613">
        <v>1667</v>
      </c>
      <c r="Q613">
        <v>699</v>
      </c>
      <c r="R613">
        <v>970</v>
      </c>
    </row>
    <row r="614" spans="1:18" x14ac:dyDescent="0.25">
      <c r="A614" t="s">
        <v>282</v>
      </c>
      <c r="B614" t="s">
        <v>283</v>
      </c>
      <c r="C614">
        <v>-1.02</v>
      </c>
      <c r="D614" s="2">
        <f t="shared" si="18"/>
        <v>0.4931163522466796</v>
      </c>
      <c r="E614" s="9">
        <f t="shared" si="19"/>
        <v>2.0279189595800582</v>
      </c>
      <c r="F614">
        <v>7.1529999999999996</v>
      </c>
      <c r="G614" s="1">
        <v>1.1E-22</v>
      </c>
      <c r="H614" s="4">
        <v>1.5999999999999999E-20</v>
      </c>
      <c r="I614" s="1">
        <v>1.1E-20</v>
      </c>
      <c r="J614" s="5">
        <v>1.0000000000000001E-18</v>
      </c>
      <c r="K614">
        <v>7765</v>
      </c>
      <c r="L614">
        <v>7418</v>
      </c>
      <c r="M614">
        <v>3567</v>
      </c>
      <c r="N614">
        <v>3919</v>
      </c>
      <c r="O614">
        <v>6757</v>
      </c>
      <c r="P614">
        <v>8259</v>
      </c>
      <c r="Q614">
        <v>3047</v>
      </c>
      <c r="R614">
        <v>4734</v>
      </c>
    </row>
    <row r="615" spans="1:18" x14ac:dyDescent="0.25">
      <c r="A615" t="s">
        <v>1218</v>
      </c>
      <c r="B615" t="s">
        <v>1219</v>
      </c>
      <c r="C615">
        <v>-1.02</v>
      </c>
      <c r="D615" s="2">
        <f t="shared" si="18"/>
        <v>0.4931163522466796</v>
      </c>
      <c r="E615" s="9">
        <f t="shared" si="19"/>
        <v>2.0279189595800582</v>
      </c>
      <c r="F615">
        <v>4.875</v>
      </c>
      <c r="G615" s="1">
        <v>1.9000000000000001E-9</v>
      </c>
      <c r="H615" s="4">
        <v>4.9000000000000002E-8</v>
      </c>
      <c r="I615" s="1">
        <v>7.3E-9</v>
      </c>
      <c r="J615" s="5">
        <v>1.3E-7</v>
      </c>
      <c r="K615">
        <v>1572</v>
      </c>
      <c r="L615">
        <v>1557</v>
      </c>
      <c r="M615">
        <v>637</v>
      </c>
      <c r="N615">
        <v>904</v>
      </c>
      <c r="O615">
        <v>1368</v>
      </c>
      <c r="P615">
        <v>1734</v>
      </c>
      <c r="Q615">
        <v>543</v>
      </c>
      <c r="R615">
        <v>1091</v>
      </c>
    </row>
    <row r="616" spans="1:18" x14ac:dyDescent="0.25">
      <c r="A616" t="s">
        <v>1360</v>
      </c>
      <c r="B616" t="s">
        <v>1361</v>
      </c>
      <c r="C616">
        <v>-1.0149999999999999</v>
      </c>
      <c r="D616" s="2">
        <f t="shared" si="18"/>
        <v>0.49482832820760347</v>
      </c>
      <c r="E616" s="9">
        <f t="shared" si="19"/>
        <v>2.0209028929735275</v>
      </c>
      <c r="F616">
        <v>7.0090000000000003</v>
      </c>
      <c r="G616" s="1">
        <v>1.0999999999999999E-8</v>
      </c>
      <c r="H616" s="4">
        <v>2.4999999999999999E-7</v>
      </c>
      <c r="I616" s="1">
        <v>1.1E-16</v>
      </c>
      <c r="J616" s="5">
        <v>6.3999999999999999E-15</v>
      </c>
      <c r="K616">
        <v>7485</v>
      </c>
      <c r="L616">
        <v>6240</v>
      </c>
      <c r="M616">
        <v>3236</v>
      </c>
      <c r="N616">
        <v>3555</v>
      </c>
      <c r="O616">
        <v>6514</v>
      </c>
      <c r="P616">
        <v>6948</v>
      </c>
      <c r="Q616">
        <v>2764</v>
      </c>
      <c r="R616">
        <v>4295</v>
      </c>
    </row>
    <row r="617" spans="1:18" x14ac:dyDescent="0.25">
      <c r="A617" t="s">
        <v>816</v>
      </c>
      <c r="B617" t="s">
        <v>817</v>
      </c>
      <c r="C617">
        <v>-1.0129999999999999</v>
      </c>
      <c r="D617" s="2">
        <f t="shared" si="18"/>
        <v>0.49551478163203966</v>
      </c>
      <c r="E617" s="9">
        <f t="shared" si="19"/>
        <v>2.0181032676893622</v>
      </c>
      <c r="F617">
        <v>4.3719999999999999</v>
      </c>
      <c r="G617" s="1">
        <v>3.1000000000000001E-12</v>
      </c>
      <c r="H617" s="4">
        <v>1.2999999999999999E-10</v>
      </c>
      <c r="I617" s="1">
        <v>1.8E-9</v>
      </c>
      <c r="J617" s="5">
        <v>3.5999999999999998E-8</v>
      </c>
      <c r="K617">
        <v>1091</v>
      </c>
      <c r="L617">
        <v>1112</v>
      </c>
      <c r="M617">
        <v>501</v>
      </c>
      <c r="N617">
        <v>589</v>
      </c>
      <c r="O617">
        <v>949</v>
      </c>
      <c r="P617">
        <v>1238</v>
      </c>
      <c r="Q617">
        <v>428</v>
      </c>
      <c r="R617">
        <v>711</v>
      </c>
    </row>
    <row r="618" spans="1:18" x14ac:dyDescent="0.25">
      <c r="A618" t="s">
        <v>776</v>
      </c>
      <c r="B618" t="s">
        <v>777</v>
      </c>
      <c r="C618">
        <v>-1.0109999999999999</v>
      </c>
      <c r="D618" s="2">
        <f t="shared" si="18"/>
        <v>0.49620218734290933</v>
      </c>
      <c r="E618" s="9">
        <f t="shared" si="19"/>
        <v>2.0153075208210081</v>
      </c>
      <c r="F618">
        <v>4.4690000000000003</v>
      </c>
      <c r="G618" s="1">
        <v>1.2999999999999999E-12</v>
      </c>
      <c r="H618" s="4">
        <v>5.8E-11</v>
      </c>
      <c r="I618" s="1">
        <v>3.1000000000000002E-10</v>
      </c>
      <c r="J618" s="5">
        <v>6.9999999999999998E-9</v>
      </c>
      <c r="K618">
        <v>1233</v>
      </c>
      <c r="L618">
        <v>1121</v>
      </c>
      <c r="M618">
        <v>566</v>
      </c>
      <c r="N618">
        <v>601</v>
      </c>
      <c r="O618">
        <v>1073</v>
      </c>
      <c r="P618">
        <v>1248</v>
      </c>
      <c r="Q618">
        <v>483</v>
      </c>
      <c r="R618">
        <v>726</v>
      </c>
    </row>
    <row r="619" spans="1:18" x14ac:dyDescent="0.25">
      <c r="A619" t="s">
        <v>2088</v>
      </c>
      <c r="B619" t="s">
        <v>2089</v>
      </c>
      <c r="C619">
        <v>-1.0089999999999999</v>
      </c>
      <c r="D619" s="2">
        <f t="shared" si="18"/>
        <v>0.49689054666127747</v>
      </c>
      <c r="E619" s="9">
        <f t="shared" si="19"/>
        <v>2.0125156469955634</v>
      </c>
      <c r="F619">
        <v>2.5830000000000002</v>
      </c>
      <c r="G619" s="1">
        <v>6.8000000000000001E-6</v>
      </c>
      <c r="H619" s="4">
        <v>8.3999999999999995E-5</v>
      </c>
      <c r="I619" s="1">
        <v>9.0000000000000002E-6</v>
      </c>
      <c r="J619" s="5">
        <v>9.6000000000000002E-5</v>
      </c>
      <c r="K619">
        <v>316</v>
      </c>
      <c r="L619">
        <v>317</v>
      </c>
      <c r="M619">
        <v>151</v>
      </c>
      <c r="N619">
        <v>163</v>
      </c>
      <c r="O619">
        <v>275</v>
      </c>
      <c r="P619">
        <v>353</v>
      </c>
      <c r="Q619">
        <v>129</v>
      </c>
      <c r="R619">
        <v>197</v>
      </c>
    </row>
    <row r="620" spans="1:18" x14ac:dyDescent="0.25">
      <c r="A620" t="s">
        <v>1098</v>
      </c>
      <c r="B620" t="s">
        <v>1099</v>
      </c>
      <c r="C620">
        <v>-1.0069999999999999</v>
      </c>
      <c r="D620" s="2">
        <f t="shared" si="18"/>
        <v>0.49757986091004142</v>
      </c>
      <c r="E620" s="9">
        <f t="shared" si="19"/>
        <v>2.0097276408475708</v>
      </c>
      <c r="F620">
        <v>5.0330000000000004</v>
      </c>
      <c r="G620" s="1">
        <v>3.4000000000000001E-10</v>
      </c>
      <c r="H620" s="4">
        <v>1E-8</v>
      </c>
      <c r="I620" s="1">
        <v>1.3000000000000001E-9</v>
      </c>
      <c r="J620" s="5">
        <v>2.7999999999999999E-8</v>
      </c>
      <c r="K620">
        <v>1790</v>
      </c>
      <c r="L620">
        <v>1689</v>
      </c>
      <c r="M620">
        <v>730</v>
      </c>
      <c r="N620">
        <v>999</v>
      </c>
      <c r="O620">
        <v>1558</v>
      </c>
      <c r="P620">
        <v>1881</v>
      </c>
      <c r="Q620">
        <v>623</v>
      </c>
      <c r="R620">
        <v>1206</v>
      </c>
    </row>
    <row r="621" spans="1:18" x14ac:dyDescent="0.25">
      <c r="A621" t="s">
        <v>954</v>
      </c>
      <c r="B621" t="s">
        <v>955</v>
      </c>
      <c r="C621">
        <v>-1.0069999999999999</v>
      </c>
      <c r="D621" s="2">
        <f t="shared" si="18"/>
        <v>0.49757986091004142</v>
      </c>
      <c r="E621" s="9">
        <f t="shared" si="19"/>
        <v>2.0097276408475708</v>
      </c>
      <c r="F621">
        <v>4.1050000000000004</v>
      </c>
      <c r="G621" s="1">
        <v>5.0999999999999998E-11</v>
      </c>
      <c r="H621" s="4">
        <v>1.8E-9</v>
      </c>
      <c r="I621" s="1">
        <v>1.7E-8</v>
      </c>
      <c r="J621" s="5">
        <v>2.9999999999999999E-7</v>
      </c>
      <c r="K621">
        <v>903</v>
      </c>
      <c r="L621">
        <v>923</v>
      </c>
      <c r="M621">
        <v>418</v>
      </c>
      <c r="N621">
        <v>490</v>
      </c>
      <c r="O621">
        <v>786</v>
      </c>
      <c r="P621">
        <v>1028</v>
      </c>
      <c r="Q621">
        <v>357</v>
      </c>
      <c r="R621">
        <v>591</v>
      </c>
    </row>
    <row r="622" spans="1:18" x14ac:dyDescent="0.25">
      <c r="A622" t="s">
        <v>2368</v>
      </c>
      <c r="B622" t="s">
        <v>2369</v>
      </c>
      <c r="C622">
        <v>-1.0069999999999999</v>
      </c>
      <c r="D622" s="2">
        <f t="shared" si="18"/>
        <v>0.49757986091004142</v>
      </c>
      <c r="E622" s="9">
        <f t="shared" si="19"/>
        <v>2.0097276408475708</v>
      </c>
      <c r="F622">
        <v>2.2080000000000002</v>
      </c>
      <c r="G622" s="1">
        <v>4.8000000000000001E-5</v>
      </c>
      <c r="H622" s="3">
        <v>4.8000000000000001E-4</v>
      </c>
      <c r="I622" s="1">
        <v>4.1E-5</v>
      </c>
      <c r="J622" s="6">
        <v>3.6999999999999999E-4</v>
      </c>
      <c r="K622">
        <v>231</v>
      </c>
      <c r="L622">
        <v>255</v>
      </c>
      <c r="M622">
        <v>119</v>
      </c>
      <c r="N622">
        <v>123</v>
      </c>
      <c r="O622">
        <v>201</v>
      </c>
      <c r="P622">
        <v>284</v>
      </c>
      <c r="Q622">
        <v>102</v>
      </c>
      <c r="R622">
        <v>148</v>
      </c>
    </row>
    <row r="623" spans="1:18" x14ac:dyDescent="0.25">
      <c r="A623" t="s">
        <v>1036</v>
      </c>
      <c r="B623" t="s">
        <v>1037</v>
      </c>
      <c r="C623">
        <v>-1.0029999999999999</v>
      </c>
      <c r="D623" s="2">
        <f t="shared" si="18"/>
        <v>0.49896135949952541</v>
      </c>
      <c r="E623" s="9">
        <f t="shared" si="19"/>
        <v>2.0041632101592652</v>
      </c>
      <c r="F623">
        <v>4.101</v>
      </c>
      <c r="G623" s="1">
        <v>1.4000000000000001E-10</v>
      </c>
      <c r="H623" s="4">
        <v>4.3999999999999997E-9</v>
      </c>
      <c r="I623" s="1">
        <v>1.9999999999999999E-7</v>
      </c>
      <c r="J623" s="5">
        <v>2.9000000000000002E-6</v>
      </c>
      <c r="K623">
        <v>928</v>
      </c>
      <c r="L623">
        <v>892</v>
      </c>
      <c r="M623">
        <v>391</v>
      </c>
      <c r="N623">
        <v>516</v>
      </c>
      <c r="O623">
        <v>808</v>
      </c>
      <c r="P623">
        <v>993</v>
      </c>
      <c r="Q623">
        <v>333</v>
      </c>
      <c r="R623">
        <v>623</v>
      </c>
    </row>
    <row r="624" spans="1:18" x14ac:dyDescent="0.25">
      <c r="A624" t="s">
        <v>1896</v>
      </c>
      <c r="B624" t="s">
        <v>1897</v>
      </c>
      <c r="C624">
        <v>1.002</v>
      </c>
      <c r="D624" s="2">
        <f t="shared" si="18"/>
        <v>2.0027745114226692</v>
      </c>
      <c r="E624" s="8">
        <f t="shared" ref="E624:E687" si="20">-D624</f>
        <v>-2.0027745114226692</v>
      </c>
      <c r="F624">
        <v>6.5750000000000002</v>
      </c>
      <c r="G624" s="1">
        <v>1.7E-6</v>
      </c>
      <c r="H624" s="4">
        <v>2.4000000000000001E-5</v>
      </c>
      <c r="I624" s="1">
        <v>1.3E-14</v>
      </c>
      <c r="J624" s="5">
        <v>5.4999999999999998E-13</v>
      </c>
      <c r="K624">
        <v>2310</v>
      </c>
      <c r="L624">
        <v>2744</v>
      </c>
      <c r="M624">
        <v>5509</v>
      </c>
      <c r="N624">
        <v>4621</v>
      </c>
      <c r="O624">
        <v>2010</v>
      </c>
      <c r="P624">
        <v>3055</v>
      </c>
      <c r="Q624">
        <v>4707</v>
      </c>
      <c r="R624">
        <v>5583</v>
      </c>
    </row>
    <row r="625" spans="1:18" x14ac:dyDescent="0.25">
      <c r="A625" t="s">
        <v>1072</v>
      </c>
      <c r="B625" t="s">
        <v>1073</v>
      </c>
      <c r="C625">
        <v>1.0049999999999999</v>
      </c>
      <c r="D625" s="2">
        <f t="shared" si="18"/>
        <v>2.0069434970190052</v>
      </c>
      <c r="E625" s="8">
        <f t="shared" si="20"/>
        <v>-2.0069434970190052</v>
      </c>
      <c r="F625">
        <v>4.0279999999999996</v>
      </c>
      <c r="G625" s="1">
        <v>2.4E-10</v>
      </c>
      <c r="H625" s="4">
        <v>7.3E-9</v>
      </c>
      <c r="I625" s="1">
        <v>1.7999999999999999E-8</v>
      </c>
      <c r="J625" s="5">
        <v>3.2000000000000001E-7</v>
      </c>
      <c r="K625">
        <v>425</v>
      </c>
      <c r="L625">
        <v>436</v>
      </c>
      <c r="M625">
        <v>901</v>
      </c>
      <c r="N625">
        <v>828</v>
      </c>
      <c r="O625">
        <v>370</v>
      </c>
      <c r="P625">
        <v>485</v>
      </c>
      <c r="Q625">
        <v>770</v>
      </c>
      <c r="R625">
        <v>1001</v>
      </c>
    </row>
    <row r="626" spans="1:18" x14ac:dyDescent="0.25">
      <c r="A626" t="s">
        <v>1068</v>
      </c>
      <c r="B626" t="s">
        <v>1069</v>
      </c>
      <c r="C626">
        <v>1.006</v>
      </c>
      <c r="D626" s="2">
        <f t="shared" si="18"/>
        <v>2.0083350864779463</v>
      </c>
      <c r="E626" s="8">
        <f t="shared" si="20"/>
        <v>-2.0083350864779463</v>
      </c>
      <c r="F626">
        <v>5.0389999999999997</v>
      </c>
      <c r="G626" s="1">
        <v>2.1999999999999999E-10</v>
      </c>
      <c r="H626" s="4">
        <v>6.7999999999999997E-9</v>
      </c>
      <c r="I626" s="1">
        <v>1.8999999999999999E-11</v>
      </c>
      <c r="J626" s="5">
        <v>5.0000000000000003E-10</v>
      </c>
      <c r="K626">
        <v>787</v>
      </c>
      <c r="L626">
        <v>952</v>
      </c>
      <c r="M626">
        <v>1844</v>
      </c>
      <c r="N626">
        <v>1649</v>
      </c>
      <c r="O626">
        <v>684</v>
      </c>
      <c r="P626">
        <v>1059</v>
      </c>
      <c r="Q626">
        <v>1576</v>
      </c>
      <c r="R626">
        <v>1993</v>
      </c>
    </row>
    <row r="627" spans="1:18" x14ac:dyDescent="0.25">
      <c r="A627" t="s">
        <v>1992</v>
      </c>
      <c r="B627" t="s">
        <v>1993</v>
      </c>
      <c r="C627">
        <v>1.0069999999999999</v>
      </c>
      <c r="D627" s="2">
        <f t="shared" si="18"/>
        <v>2.0097276408475708</v>
      </c>
      <c r="E627" s="8">
        <f t="shared" si="20"/>
        <v>-2.0097276408475708</v>
      </c>
      <c r="F627">
        <v>2.8410000000000002</v>
      </c>
      <c r="G627" s="1">
        <v>3.5999999999999998E-6</v>
      </c>
      <c r="H627" s="4">
        <v>4.6999999999999997E-5</v>
      </c>
      <c r="I627" s="1">
        <v>1.1E-5</v>
      </c>
      <c r="J627" s="6">
        <v>1.1E-4</v>
      </c>
      <c r="K627">
        <v>179</v>
      </c>
      <c r="L627">
        <v>197</v>
      </c>
      <c r="M627">
        <v>414</v>
      </c>
      <c r="N627">
        <v>343</v>
      </c>
      <c r="O627">
        <v>156</v>
      </c>
      <c r="P627">
        <v>219</v>
      </c>
      <c r="Q627">
        <v>354</v>
      </c>
      <c r="R627">
        <v>415</v>
      </c>
    </row>
    <row r="628" spans="1:18" x14ac:dyDescent="0.25">
      <c r="A628" t="s">
        <v>2078</v>
      </c>
      <c r="B628" t="s">
        <v>2079</v>
      </c>
      <c r="C628">
        <v>1.0069999999999999</v>
      </c>
      <c r="D628" s="2">
        <f t="shared" si="18"/>
        <v>2.0097276408475708</v>
      </c>
      <c r="E628" s="8">
        <f t="shared" si="20"/>
        <v>-2.0097276408475708</v>
      </c>
      <c r="F628">
        <v>2.83</v>
      </c>
      <c r="G628" s="1">
        <v>6.0000000000000002E-6</v>
      </c>
      <c r="H628" s="4">
        <v>7.4999999999999993E-5</v>
      </c>
      <c r="I628" s="1">
        <v>1.4E-5</v>
      </c>
      <c r="J628" s="6">
        <v>1.3999999999999999E-4</v>
      </c>
      <c r="K628">
        <v>174</v>
      </c>
      <c r="L628">
        <v>200</v>
      </c>
      <c r="M628">
        <v>413</v>
      </c>
      <c r="N628">
        <v>339</v>
      </c>
      <c r="O628">
        <v>151</v>
      </c>
      <c r="P628">
        <v>222</v>
      </c>
      <c r="Q628">
        <v>353</v>
      </c>
      <c r="R628">
        <v>410</v>
      </c>
    </row>
    <row r="629" spans="1:18" x14ac:dyDescent="0.25">
      <c r="A629" t="s">
        <v>520</v>
      </c>
      <c r="B629" t="s">
        <v>521</v>
      </c>
      <c r="C629">
        <v>1.01</v>
      </c>
      <c r="D629" s="2">
        <f t="shared" si="18"/>
        <v>2.0139111001134378</v>
      </c>
      <c r="E629" s="8">
        <f t="shared" si="20"/>
        <v>-2.0139111001134378</v>
      </c>
      <c r="F629">
        <v>5.4219999999999997</v>
      </c>
      <c r="G629" s="1">
        <v>4.1000000000000001E-16</v>
      </c>
      <c r="H629" s="4">
        <v>3.1E-14</v>
      </c>
      <c r="I629" s="1">
        <v>5.6000000000000003E-15</v>
      </c>
      <c r="J629" s="5">
        <v>2.4999999999999999E-13</v>
      </c>
      <c r="K629">
        <v>1051</v>
      </c>
      <c r="L629">
        <v>1212</v>
      </c>
      <c r="M629">
        <v>2293</v>
      </c>
      <c r="N629">
        <v>2266</v>
      </c>
      <c r="O629">
        <v>914</v>
      </c>
      <c r="P629">
        <v>1349</v>
      </c>
      <c r="Q629">
        <v>1959</v>
      </c>
      <c r="R629">
        <v>2738</v>
      </c>
    </row>
    <row r="630" spans="1:18" x14ac:dyDescent="0.25">
      <c r="A630" t="s">
        <v>2500</v>
      </c>
      <c r="B630" t="s">
        <v>2501</v>
      </c>
      <c r="C630">
        <v>1.0109999999999999</v>
      </c>
      <c r="D630" s="2">
        <f t="shared" si="18"/>
        <v>2.0153075208210081</v>
      </c>
      <c r="E630" s="8">
        <f t="shared" si="20"/>
        <v>-2.0153075208210081</v>
      </c>
      <c r="F630">
        <v>7.8239999999999998</v>
      </c>
      <c r="G630">
        <v>1.1E-4</v>
      </c>
      <c r="H630" s="3">
        <v>9.7000000000000005E-4</v>
      </c>
      <c r="I630" s="1">
        <v>3.4000000000000002E-13</v>
      </c>
      <c r="J630" s="5">
        <v>1.2000000000000001E-11</v>
      </c>
      <c r="K630">
        <v>5326</v>
      </c>
      <c r="L630">
        <v>6637</v>
      </c>
      <c r="M630">
        <v>13368</v>
      </c>
      <c r="N630">
        <v>10756</v>
      </c>
      <c r="O630">
        <v>4634</v>
      </c>
      <c r="P630">
        <v>7389</v>
      </c>
      <c r="Q630">
        <v>11422</v>
      </c>
      <c r="R630">
        <v>12995</v>
      </c>
    </row>
    <row r="631" spans="1:18" x14ac:dyDescent="0.25">
      <c r="A631" t="s">
        <v>2438</v>
      </c>
      <c r="B631" t="s">
        <v>2439</v>
      </c>
      <c r="C631">
        <v>1.012</v>
      </c>
      <c r="D631" s="2">
        <f t="shared" si="18"/>
        <v>2.01670490978919</v>
      </c>
      <c r="E631" s="8">
        <f t="shared" si="20"/>
        <v>-2.01670490978919</v>
      </c>
      <c r="F631">
        <v>3.7160000000000002</v>
      </c>
      <c r="G631" s="1">
        <v>7.8999999999999996E-5</v>
      </c>
      <c r="H631" s="3">
        <v>7.5000000000000002E-4</v>
      </c>
      <c r="I631" s="1">
        <v>1.7999999999999999E-6</v>
      </c>
      <c r="J631" s="5">
        <v>2.1999999999999999E-5</v>
      </c>
      <c r="K631">
        <v>311</v>
      </c>
      <c r="L631">
        <v>380</v>
      </c>
      <c r="M631">
        <v>773</v>
      </c>
      <c r="N631">
        <v>622</v>
      </c>
      <c r="O631">
        <v>270</v>
      </c>
      <c r="P631">
        <v>423</v>
      </c>
      <c r="Q631">
        <v>661</v>
      </c>
      <c r="R631">
        <v>752</v>
      </c>
    </row>
    <row r="632" spans="1:18" x14ac:dyDescent="0.25">
      <c r="A632" t="s">
        <v>2442</v>
      </c>
      <c r="B632" t="s">
        <v>2443</v>
      </c>
      <c r="C632">
        <v>1.0149999999999999</v>
      </c>
      <c r="D632" s="2">
        <f t="shared" si="18"/>
        <v>2.0209028929735275</v>
      </c>
      <c r="E632" s="8">
        <f t="shared" si="20"/>
        <v>-2.0209028929735275</v>
      </c>
      <c r="F632">
        <v>2.3420000000000001</v>
      </c>
      <c r="G632" s="1">
        <v>8.0000000000000007E-5</v>
      </c>
      <c r="H632" s="3">
        <v>7.5000000000000002E-4</v>
      </c>
      <c r="I632" s="1">
        <v>7.2000000000000002E-5</v>
      </c>
      <c r="J632" s="6">
        <v>6.0999999999999997E-4</v>
      </c>
      <c r="K632">
        <v>119</v>
      </c>
      <c r="L632">
        <v>146</v>
      </c>
      <c r="M632">
        <v>297</v>
      </c>
      <c r="N632">
        <v>239</v>
      </c>
      <c r="O632">
        <v>103</v>
      </c>
      <c r="P632">
        <v>162</v>
      </c>
      <c r="Q632">
        <v>254</v>
      </c>
      <c r="R632">
        <v>289</v>
      </c>
    </row>
    <row r="633" spans="1:18" x14ac:dyDescent="0.25">
      <c r="A633" t="s">
        <v>1380</v>
      </c>
      <c r="B633" t="s">
        <v>1381</v>
      </c>
      <c r="C633">
        <v>1.0189999999999999</v>
      </c>
      <c r="D633" s="2">
        <f t="shared" si="18"/>
        <v>2.0265138003181709</v>
      </c>
      <c r="E633" s="8">
        <f t="shared" si="20"/>
        <v>-2.0265138003181709</v>
      </c>
      <c r="F633">
        <v>4.6379999999999999</v>
      </c>
      <c r="G633" s="1">
        <v>1.4E-8</v>
      </c>
      <c r="H633" s="4">
        <v>3.1E-7</v>
      </c>
      <c r="I633" s="1">
        <v>2.0000000000000001E-10</v>
      </c>
      <c r="J633" s="5">
        <v>4.5999999999999998E-9</v>
      </c>
      <c r="K633">
        <v>640</v>
      </c>
      <c r="L633">
        <v>667</v>
      </c>
      <c r="M633">
        <v>1437</v>
      </c>
      <c r="N633">
        <v>1215</v>
      </c>
      <c r="O633">
        <v>557</v>
      </c>
      <c r="P633">
        <v>743</v>
      </c>
      <c r="Q633">
        <v>1228</v>
      </c>
      <c r="R633">
        <v>1468</v>
      </c>
    </row>
    <row r="634" spans="1:18" x14ac:dyDescent="0.25">
      <c r="A634" t="s">
        <v>898</v>
      </c>
      <c r="B634" t="s">
        <v>899</v>
      </c>
      <c r="C634">
        <v>1.0189999999999999</v>
      </c>
      <c r="D634" s="2">
        <f t="shared" si="18"/>
        <v>2.0265138003181709</v>
      </c>
      <c r="E634" s="8">
        <f t="shared" si="20"/>
        <v>-2.0265138003181709</v>
      </c>
      <c r="F634">
        <v>4.3070000000000004</v>
      </c>
      <c r="G634" s="1">
        <v>1.6999999999999999E-11</v>
      </c>
      <c r="H634" s="4">
        <v>6.3999999999999996E-10</v>
      </c>
      <c r="I634" s="1">
        <v>4.0000000000000002E-9</v>
      </c>
      <c r="J634" s="5">
        <v>7.6000000000000006E-8</v>
      </c>
      <c r="K634">
        <v>480</v>
      </c>
      <c r="L634">
        <v>559</v>
      </c>
      <c r="M634">
        <v>1106</v>
      </c>
      <c r="N634">
        <v>1001</v>
      </c>
      <c r="O634">
        <v>417</v>
      </c>
      <c r="P634">
        <v>622</v>
      </c>
      <c r="Q634">
        <v>945</v>
      </c>
      <c r="R634">
        <v>1210</v>
      </c>
    </row>
    <row r="635" spans="1:18" x14ac:dyDescent="0.25">
      <c r="A635" t="s">
        <v>1264</v>
      </c>
      <c r="B635" t="s">
        <v>1265</v>
      </c>
      <c r="C635">
        <v>1.0209999999999999</v>
      </c>
      <c r="D635" s="2">
        <f t="shared" si="18"/>
        <v>2.0293250931617606</v>
      </c>
      <c r="E635" s="8">
        <f t="shared" si="20"/>
        <v>-2.0293250931617606</v>
      </c>
      <c r="F635">
        <v>3.7309999999999999</v>
      </c>
      <c r="G635" s="1">
        <v>2.7000000000000002E-9</v>
      </c>
      <c r="H635" s="4">
        <v>6.7000000000000004E-8</v>
      </c>
      <c r="I635" s="1">
        <v>1.6999999999999999E-7</v>
      </c>
      <c r="J635" s="5">
        <v>2.5000000000000002E-6</v>
      </c>
      <c r="K635">
        <v>328</v>
      </c>
      <c r="L635">
        <v>368</v>
      </c>
      <c r="M635">
        <v>746</v>
      </c>
      <c r="N635">
        <v>666</v>
      </c>
      <c r="O635">
        <v>285</v>
      </c>
      <c r="P635">
        <v>409</v>
      </c>
      <c r="Q635">
        <v>638</v>
      </c>
      <c r="R635">
        <v>805</v>
      </c>
    </row>
    <row r="636" spans="1:18" x14ac:dyDescent="0.25">
      <c r="A636" t="s">
        <v>1656</v>
      </c>
      <c r="B636" t="s">
        <v>1657</v>
      </c>
      <c r="C636">
        <v>1.022</v>
      </c>
      <c r="D636" s="2">
        <f t="shared" si="18"/>
        <v>2.0307322017388594</v>
      </c>
      <c r="E636" s="8">
        <f t="shared" si="20"/>
        <v>-2.0307322017388594</v>
      </c>
      <c r="F636">
        <v>5.7619999999999996</v>
      </c>
      <c r="G636" s="1">
        <v>2.8000000000000002E-7</v>
      </c>
      <c r="H636" s="4">
        <v>4.8999999999999997E-6</v>
      </c>
      <c r="I636" s="1">
        <v>1.4000000000000001E-13</v>
      </c>
      <c r="J636" s="5">
        <v>4.8999999999999997E-12</v>
      </c>
      <c r="K636">
        <v>1297</v>
      </c>
      <c r="L636">
        <v>1551</v>
      </c>
      <c r="M636">
        <v>3130</v>
      </c>
      <c r="N636">
        <v>2661</v>
      </c>
      <c r="O636">
        <v>1128</v>
      </c>
      <c r="P636">
        <v>1727</v>
      </c>
      <c r="Q636">
        <v>2675</v>
      </c>
      <c r="R636">
        <v>3215</v>
      </c>
    </row>
    <row r="637" spans="1:18" x14ac:dyDescent="0.25">
      <c r="A637" t="s">
        <v>1330</v>
      </c>
      <c r="B637" t="s">
        <v>1331</v>
      </c>
      <c r="C637">
        <v>1.022</v>
      </c>
      <c r="D637" s="2">
        <f t="shared" si="18"/>
        <v>2.0307322017388594</v>
      </c>
      <c r="E637" s="8">
        <f t="shared" si="20"/>
        <v>-2.0307322017388594</v>
      </c>
      <c r="F637">
        <v>5.3920000000000003</v>
      </c>
      <c r="G637" s="1">
        <v>7.3E-9</v>
      </c>
      <c r="H637" s="4">
        <v>1.6999999999999999E-7</v>
      </c>
      <c r="I637" s="1">
        <v>4.0000000000000001E-13</v>
      </c>
      <c r="J637" s="5">
        <v>1.4E-11</v>
      </c>
      <c r="K637">
        <v>1003</v>
      </c>
      <c r="L637">
        <v>1201</v>
      </c>
      <c r="M637">
        <v>2393</v>
      </c>
      <c r="N637">
        <v>2086</v>
      </c>
      <c r="O637">
        <v>872</v>
      </c>
      <c r="P637">
        <v>1337</v>
      </c>
      <c r="Q637">
        <v>2045</v>
      </c>
      <c r="R637">
        <v>2521</v>
      </c>
    </row>
    <row r="638" spans="1:18" x14ac:dyDescent="0.25">
      <c r="A638" t="s">
        <v>348</v>
      </c>
      <c r="B638" t="s">
        <v>349</v>
      </c>
      <c r="C638">
        <v>1.024</v>
      </c>
      <c r="D638" s="2">
        <f t="shared" si="18"/>
        <v>2.0335493465839125</v>
      </c>
      <c r="E638" s="8">
        <f t="shared" si="20"/>
        <v>-2.0335493465839125</v>
      </c>
      <c r="F638">
        <v>6.484</v>
      </c>
      <c r="G638" s="1">
        <v>3.9000000000000001E-20</v>
      </c>
      <c r="H638" s="4">
        <v>4.6000000000000002E-18</v>
      </c>
      <c r="I638" s="1">
        <v>1.3999999999999999E-17</v>
      </c>
      <c r="J638" s="5">
        <v>9.0000000000000003E-16</v>
      </c>
      <c r="K638">
        <v>2141</v>
      </c>
      <c r="L638">
        <v>2554</v>
      </c>
      <c r="M638">
        <v>4868</v>
      </c>
      <c r="N638">
        <v>4687</v>
      </c>
      <c r="O638">
        <v>1863</v>
      </c>
      <c r="P638">
        <v>2843</v>
      </c>
      <c r="Q638">
        <v>4159</v>
      </c>
      <c r="R638">
        <v>5663</v>
      </c>
    </row>
    <row r="639" spans="1:18" x14ac:dyDescent="0.25">
      <c r="A639" t="s">
        <v>1668</v>
      </c>
      <c r="B639" t="s">
        <v>1669</v>
      </c>
      <c r="C639">
        <v>1.0249999999999999</v>
      </c>
      <c r="D639" s="2">
        <f t="shared" si="18"/>
        <v>2.0349593842053726</v>
      </c>
      <c r="E639" s="8">
        <f t="shared" si="20"/>
        <v>-2.0349593842053726</v>
      </c>
      <c r="F639">
        <v>4.157</v>
      </c>
      <c r="G639" s="1">
        <v>3.4999999999999998E-7</v>
      </c>
      <c r="H639" s="4">
        <v>6.0000000000000002E-6</v>
      </c>
      <c r="I639" s="1">
        <v>4.0000000000000001E-8</v>
      </c>
      <c r="J639" s="5">
        <v>6.6000000000000003E-7</v>
      </c>
      <c r="K639">
        <v>422</v>
      </c>
      <c r="L639">
        <v>510</v>
      </c>
      <c r="M639">
        <v>1027</v>
      </c>
      <c r="N639">
        <v>874</v>
      </c>
      <c r="O639">
        <v>367</v>
      </c>
      <c r="P639">
        <v>568</v>
      </c>
      <c r="Q639">
        <v>878</v>
      </c>
      <c r="R639">
        <v>1056</v>
      </c>
    </row>
    <row r="640" spans="1:18" x14ac:dyDescent="0.25">
      <c r="A640" t="s">
        <v>1480</v>
      </c>
      <c r="B640" t="s">
        <v>1481</v>
      </c>
      <c r="C640">
        <v>1.0249999999999999</v>
      </c>
      <c r="D640" s="2">
        <f t="shared" si="18"/>
        <v>2.0349593842053726</v>
      </c>
      <c r="E640" s="8">
        <f t="shared" si="20"/>
        <v>-2.0349593842053726</v>
      </c>
      <c r="F640">
        <v>3.2879999999999998</v>
      </c>
      <c r="G640" s="1">
        <v>5.4E-8</v>
      </c>
      <c r="H640" s="4">
        <v>1.1000000000000001E-6</v>
      </c>
      <c r="I640" s="1">
        <v>4.8999999999999997E-7</v>
      </c>
      <c r="J640" s="5">
        <v>6.7000000000000002E-6</v>
      </c>
      <c r="K640">
        <v>245</v>
      </c>
      <c r="L640">
        <v>265</v>
      </c>
      <c r="M640">
        <v>519</v>
      </c>
      <c r="N640">
        <v>520</v>
      </c>
      <c r="O640">
        <v>213</v>
      </c>
      <c r="P640">
        <v>295</v>
      </c>
      <c r="Q640">
        <v>443</v>
      </c>
      <c r="R640">
        <v>628</v>
      </c>
    </row>
    <row r="641" spans="1:18" x14ac:dyDescent="0.25">
      <c r="A641" t="s">
        <v>1138</v>
      </c>
      <c r="B641" t="s">
        <v>1139</v>
      </c>
      <c r="C641">
        <v>1.0289999999999999</v>
      </c>
      <c r="D641" s="2">
        <f t="shared" si="18"/>
        <v>2.0406093184969154</v>
      </c>
      <c r="E641" s="8">
        <f t="shared" si="20"/>
        <v>-2.0406093184969154</v>
      </c>
      <c r="F641">
        <v>3.81</v>
      </c>
      <c r="G641" s="1">
        <v>6.6999999999999996E-10</v>
      </c>
      <c r="H641" s="4">
        <v>1.9000000000000001E-8</v>
      </c>
      <c r="I641" s="1">
        <v>4.1000000000000003E-8</v>
      </c>
      <c r="J641" s="5">
        <v>6.7999999999999995E-7</v>
      </c>
      <c r="K641">
        <v>365</v>
      </c>
      <c r="L641">
        <v>366</v>
      </c>
      <c r="M641">
        <v>784</v>
      </c>
      <c r="N641">
        <v>711</v>
      </c>
      <c r="O641">
        <v>318</v>
      </c>
      <c r="P641">
        <v>408</v>
      </c>
      <c r="Q641">
        <v>670</v>
      </c>
      <c r="R641">
        <v>859</v>
      </c>
    </row>
    <row r="642" spans="1:18" x14ac:dyDescent="0.25">
      <c r="A642" t="s">
        <v>1762</v>
      </c>
      <c r="B642" t="s">
        <v>1763</v>
      </c>
      <c r="C642">
        <v>1.0329999999999999</v>
      </c>
      <c r="D642" s="2">
        <f t="shared" ref="D642:D705" si="21">2^(C642)</f>
        <v>2.046274939468864</v>
      </c>
      <c r="E642" s="8">
        <f t="shared" si="20"/>
        <v>-2.046274939468864</v>
      </c>
      <c r="F642">
        <v>4.9980000000000002</v>
      </c>
      <c r="G642" s="1">
        <v>7.4000000000000001E-7</v>
      </c>
      <c r="H642" s="4">
        <v>1.2E-5</v>
      </c>
      <c r="I642" s="1">
        <v>2.1999999999999999E-10</v>
      </c>
      <c r="J642" s="5">
        <v>5.0000000000000001E-9</v>
      </c>
      <c r="K642">
        <v>732</v>
      </c>
      <c r="L642">
        <v>935</v>
      </c>
      <c r="M642">
        <v>1836</v>
      </c>
      <c r="N642">
        <v>1579</v>
      </c>
      <c r="O642">
        <v>636</v>
      </c>
      <c r="P642">
        <v>1041</v>
      </c>
      <c r="Q642">
        <v>1569</v>
      </c>
      <c r="R642">
        <v>1908</v>
      </c>
    </row>
    <row r="643" spans="1:18" x14ac:dyDescent="0.25">
      <c r="A643" t="s">
        <v>1378</v>
      </c>
      <c r="B643" t="s">
        <v>1379</v>
      </c>
      <c r="C643">
        <v>1.038</v>
      </c>
      <c r="D643" s="2">
        <f t="shared" si="21"/>
        <v>2.0533790914399979</v>
      </c>
      <c r="E643" s="8">
        <f t="shared" si="20"/>
        <v>-2.0533790914399979</v>
      </c>
      <c r="F643">
        <v>3.4169999999999998</v>
      </c>
      <c r="G643" s="1">
        <v>1.4E-8</v>
      </c>
      <c r="H643" s="4">
        <v>3.1E-7</v>
      </c>
      <c r="I643" s="1">
        <v>1.9000000000000001E-7</v>
      </c>
      <c r="J643" s="5">
        <v>2.7999999999999999E-6</v>
      </c>
      <c r="K643">
        <v>277</v>
      </c>
      <c r="L643">
        <v>278</v>
      </c>
      <c r="M643">
        <v>589</v>
      </c>
      <c r="N643">
        <v>550</v>
      </c>
      <c r="O643">
        <v>241</v>
      </c>
      <c r="P643">
        <v>309</v>
      </c>
      <c r="Q643">
        <v>503</v>
      </c>
      <c r="R643">
        <v>665</v>
      </c>
    </row>
    <row r="644" spans="1:18" x14ac:dyDescent="0.25">
      <c r="A644" t="s">
        <v>1210</v>
      </c>
      <c r="B644" t="s">
        <v>1211</v>
      </c>
      <c r="C644">
        <v>1.04</v>
      </c>
      <c r="D644" s="2">
        <f t="shared" si="21"/>
        <v>2.0562276533121331</v>
      </c>
      <c r="E644" s="8">
        <f t="shared" si="20"/>
        <v>-2.0562276533121331</v>
      </c>
      <c r="F644">
        <v>6.944</v>
      </c>
      <c r="G644" s="1">
        <v>1.6999999999999999E-9</v>
      </c>
      <c r="H644" s="4">
        <v>4.4999999999999999E-8</v>
      </c>
      <c r="I644" s="1">
        <v>2.4E-16</v>
      </c>
      <c r="J644" s="5">
        <v>1.3E-14</v>
      </c>
      <c r="K644">
        <v>2895</v>
      </c>
      <c r="L644">
        <v>3520</v>
      </c>
      <c r="M644">
        <v>7017</v>
      </c>
      <c r="N644">
        <v>6179</v>
      </c>
      <c r="O644">
        <v>2519</v>
      </c>
      <c r="P644">
        <v>3919</v>
      </c>
      <c r="Q644">
        <v>5995</v>
      </c>
      <c r="R644">
        <v>7465</v>
      </c>
    </row>
    <row r="645" spans="1:18" x14ac:dyDescent="0.25">
      <c r="A645" t="s">
        <v>1584</v>
      </c>
      <c r="B645" t="s">
        <v>1585</v>
      </c>
      <c r="C645">
        <v>1.04</v>
      </c>
      <c r="D645" s="2">
        <f t="shared" si="21"/>
        <v>2.0562276533121331</v>
      </c>
      <c r="E645" s="8">
        <f t="shared" si="20"/>
        <v>-2.0562276533121331</v>
      </c>
      <c r="F645">
        <v>5.7549999999999999</v>
      </c>
      <c r="G645" s="1">
        <v>1.4999999999999999E-7</v>
      </c>
      <c r="H645" s="4">
        <v>2.7999999999999999E-6</v>
      </c>
      <c r="I645" s="1">
        <v>5.9000000000000001E-13</v>
      </c>
      <c r="J645" s="5">
        <v>1.9999999999999999E-11</v>
      </c>
      <c r="K645">
        <v>1235</v>
      </c>
      <c r="L645">
        <v>1576</v>
      </c>
      <c r="M645">
        <v>3093</v>
      </c>
      <c r="N645">
        <v>2691</v>
      </c>
      <c r="O645">
        <v>1074</v>
      </c>
      <c r="P645">
        <v>1754</v>
      </c>
      <c r="Q645">
        <v>2643</v>
      </c>
      <c r="R645">
        <v>3252</v>
      </c>
    </row>
    <row r="646" spans="1:18" x14ac:dyDescent="0.25">
      <c r="A646" t="s">
        <v>634</v>
      </c>
      <c r="B646" t="s">
        <v>635</v>
      </c>
      <c r="C646">
        <v>1.0429999999999999</v>
      </c>
      <c r="D646" s="2">
        <f t="shared" si="21"/>
        <v>2.0605079072401487</v>
      </c>
      <c r="E646" s="8">
        <f t="shared" si="20"/>
        <v>-2.0605079072401487</v>
      </c>
      <c r="F646">
        <v>4.8369999999999997</v>
      </c>
      <c r="G646" s="1">
        <v>1.7999999999999999E-14</v>
      </c>
      <c r="H646" s="4">
        <v>1.1E-12</v>
      </c>
      <c r="I646" s="1">
        <v>7.1E-13</v>
      </c>
      <c r="J646" s="5">
        <v>2.3000000000000001E-11</v>
      </c>
      <c r="K646">
        <v>723</v>
      </c>
      <c r="L646">
        <v>761</v>
      </c>
      <c r="M646">
        <v>1607</v>
      </c>
      <c r="N646">
        <v>1453</v>
      </c>
      <c r="O646">
        <v>629</v>
      </c>
      <c r="P646">
        <v>847</v>
      </c>
      <c r="Q646">
        <v>1373</v>
      </c>
      <c r="R646">
        <v>1756</v>
      </c>
    </row>
    <row r="647" spans="1:18" x14ac:dyDescent="0.25">
      <c r="A647" t="s">
        <v>2478</v>
      </c>
      <c r="B647" t="s">
        <v>2479</v>
      </c>
      <c r="C647">
        <v>1.0429999999999999</v>
      </c>
      <c r="D647" s="2">
        <f t="shared" si="21"/>
        <v>2.0605079072401487</v>
      </c>
      <c r="E647" s="8">
        <f t="shared" si="20"/>
        <v>-2.0605079072401487</v>
      </c>
      <c r="F647">
        <v>2.0379999999999998</v>
      </c>
      <c r="G647" s="1">
        <v>9.5000000000000005E-5</v>
      </c>
      <c r="H647" s="3">
        <v>8.7000000000000001E-4</v>
      </c>
      <c r="I647" s="1">
        <v>7.2999999999999999E-5</v>
      </c>
      <c r="J647" s="6">
        <v>6.2E-4</v>
      </c>
      <c r="K647">
        <v>117</v>
      </c>
      <c r="L647">
        <v>94</v>
      </c>
      <c r="M647">
        <v>228</v>
      </c>
      <c r="N647">
        <v>207</v>
      </c>
      <c r="O647">
        <v>102</v>
      </c>
      <c r="P647">
        <v>105</v>
      </c>
      <c r="Q647">
        <v>195</v>
      </c>
      <c r="R647">
        <v>250</v>
      </c>
    </row>
    <row r="648" spans="1:18" x14ac:dyDescent="0.25">
      <c r="A648" t="s">
        <v>2134</v>
      </c>
      <c r="B648" t="s">
        <v>2135</v>
      </c>
      <c r="C648">
        <v>1.0449999999999999</v>
      </c>
      <c r="D648" s="2">
        <f t="shared" si="21"/>
        <v>2.0633663586027176</v>
      </c>
      <c r="E648" s="8">
        <f t="shared" si="20"/>
        <v>-2.0633663586027176</v>
      </c>
      <c r="F648">
        <v>6.7009999999999996</v>
      </c>
      <c r="G648" s="1">
        <v>8.6999999999999997E-6</v>
      </c>
      <c r="H648" s="4">
        <v>1E-4</v>
      </c>
      <c r="I648" s="1">
        <v>1.3E-14</v>
      </c>
      <c r="J648" s="5">
        <v>5.4999999999999998E-13</v>
      </c>
      <c r="K648">
        <v>2441</v>
      </c>
      <c r="L648">
        <v>2965</v>
      </c>
      <c r="M648">
        <v>6126</v>
      </c>
      <c r="N648">
        <v>5034</v>
      </c>
      <c r="O648">
        <v>2124</v>
      </c>
      <c r="P648">
        <v>3301</v>
      </c>
      <c r="Q648">
        <v>5234</v>
      </c>
      <c r="R648">
        <v>6082</v>
      </c>
    </row>
    <row r="649" spans="1:18" x14ac:dyDescent="0.25">
      <c r="A649" t="s">
        <v>1816</v>
      </c>
      <c r="B649" t="s">
        <v>1817</v>
      </c>
      <c r="C649">
        <v>1.046</v>
      </c>
      <c r="D649" s="2">
        <f t="shared" si="21"/>
        <v>2.0647970709664838</v>
      </c>
      <c r="E649" s="8">
        <f t="shared" si="20"/>
        <v>-2.0647970709664838</v>
      </c>
      <c r="F649">
        <v>4.17</v>
      </c>
      <c r="G649" s="1">
        <v>9.9999999999999995E-7</v>
      </c>
      <c r="H649" s="4">
        <v>1.5999999999999999E-5</v>
      </c>
      <c r="I649" s="1">
        <v>5.2999999999999998E-8</v>
      </c>
      <c r="J649" s="5">
        <v>8.7000000000000003E-7</v>
      </c>
      <c r="K649">
        <v>409</v>
      </c>
      <c r="L649">
        <v>524</v>
      </c>
      <c r="M649">
        <v>1039</v>
      </c>
      <c r="N649">
        <v>888</v>
      </c>
      <c r="O649">
        <v>355</v>
      </c>
      <c r="P649">
        <v>583</v>
      </c>
      <c r="Q649">
        <v>888</v>
      </c>
      <c r="R649">
        <v>1074</v>
      </c>
    </row>
    <row r="650" spans="1:18" x14ac:dyDescent="0.25">
      <c r="A650" t="s">
        <v>2426</v>
      </c>
      <c r="B650" t="s">
        <v>2427</v>
      </c>
      <c r="C650">
        <v>1.046</v>
      </c>
      <c r="D650" s="2">
        <f t="shared" si="21"/>
        <v>2.0647970709664838</v>
      </c>
      <c r="E650" s="8">
        <f t="shared" si="20"/>
        <v>-2.0647970709664838</v>
      </c>
      <c r="F650">
        <v>2.7189999999999999</v>
      </c>
      <c r="G650" s="1">
        <v>7.2999999999999999E-5</v>
      </c>
      <c r="H650" s="3">
        <v>6.8999999999999997E-4</v>
      </c>
      <c r="I650" s="1">
        <v>6.0999999999999999E-5</v>
      </c>
      <c r="J650" s="6">
        <v>5.2999999999999998E-4</v>
      </c>
      <c r="K650">
        <v>135</v>
      </c>
      <c r="L650">
        <v>204</v>
      </c>
      <c r="M650">
        <v>375</v>
      </c>
      <c r="N650">
        <v>327</v>
      </c>
      <c r="O650">
        <v>117</v>
      </c>
      <c r="P650">
        <v>227</v>
      </c>
      <c r="Q650">
        <v>321</v>
      </c>
      <c r="R650">
        <v>395</v>
      </c>
    </row>
    <row r="651" spans="1:18" x14ac:dyDescent="0.25">
      <c r="A651" t="s">
        <v>2258</v>
      </c>
      <c r="B651" t="s">
        <v>2259</v>
      </c>
      <c r="C651">
        <v>1.048</v>
      </c>
      <c r="D651" s="2">
        <f t="shared" si="21"/>
        <v>2.0676614724959284</v>
      </c>
      <c r="E651" s="8">
        <f t="shared" si="20"/>
        <v>-2.0676614724959284</v>
      </c>
      <c r="F651">
        <v>7.3940000000000001</v>
      </c>
      <c r="G651" s="1">
        <v>1.9000000000000001E-5</v>
      </c>
      <c r="H651" s="3">
        <v>2.1000000000000001E-4</v>
      </c>
      <c r="I651" s="1">
        <v>2.7E-16</v>
      </c>
      <c r="J651" s="5">
        <v>1.4999999999999999E-14</v>
      </c>
      <c r="K651">
        <v>4167</v>
      </c>
      <c r="L651">
        <v>4566</v>
      </c>
      <c r="M651">
        <v>10047</v>
      </c>
      <c r="N651">
        <v>8017</v>
      </c>
      <c r="O651">
        <v>3626</v>
      </c>
      <c r="P651">
        <v>5083</v>
      </c>
      <c r="Q651">
        <v>8584</v>
      </c>
      <c r="R651">
        <v>9686</v>
      </c>
    </row>
    <row r="652" spans="1:18" x14ac:dyDescent="0.25">
      <c r="A652" t="s">
        <v>1258</v>
      </c>
      <c r="B652" t="s">
        <v>1259</v>
      </c>
      <c r="C652">
        <v>1.048</v>
      </c>
      <c r="D652" s="2">
        <f t="shared" si="21"/>
        <v>2.0676614724959284</v>
      </c>
      <c r="E652" s="8">
        <f t="shared" si="20"/>
        <v>-2.0676614724959284</v>
      </c>
      <c r="F652">
        <v>4.9729999999999999</v>
      </c>
      <c r="G652" s="1">
        <v>2.6000000000000001E-9</v>
      </c>
      <c r="H652" s="4">
        <v>6.7000000000000004E-8</v>
      </c>
      <c r="I652" s="1">
        <v>2.6999999999999998E-12</v>
      </c>
      <c r="J652" s="5">
        <v>8.1000000000000005E-11</v>
      </c>
      <c r="K652">
        <v>773</v>
      </c>
      <c r="L652">
        <v>855</v>
      </c>
      <c r="M652">
        <v>1815</v>
      </c>
      <c r="N652">
        <v>1553</v>
      </c>
      <c r="O652">
        <v>672</v>
      </c>
      <c r="P652">
        <v>952</v>
      </c>
      <c r="Q652">
        <v>1551</v>
      </c>
      <c r="R652">
        <v>1877</v>
      </c>
    </row>
    <row r="653" spans="1:18" x14ac:dyDescent="0.25">
      <c r="A653" t="s">
        <v>2238</v>
      </c>
      <c r="B653" t="s">
        <v>2239</v>
      </c>
      <c r="C653">
        <v>1.052</v>
      </c>
      <c r="D653" s="2">
        <f t="shared" si="21"/>
        <v>2.0734022020394414</v>
      </c>
      <c r="E653" s="8">
        <f t="shared" si="20"/>
        <v>-2.0734022020394414</v>
      </c>
      <c r="F653">
        <v>4.9400000000000004</v>
      </c>
      <c r="G653" s="1">
        <v>1.5999999999999999E-5</v>
      </c>
      <c r="H653" s="3">
        <v>1.8000000000000001E-4</v>
      </c>
      <c r="I653" s="1">
        <v>1.8E-10</v>
      </c>
      <c r="J653" s="5">
        <v>4.2999999999999996E-9</v>
      </c>
      <c r="K653">
        <v>714</v>
      </c>
      <c r="L653">
        <v>873</v>
      </c>
      <c r="M653">
        <v>1815</v>
      </c>
      <c r="N653">
        <v>1480</v>
      </c>
      <c r="O653">
        <v>621</v>
      </c>
      <c r="P653">
        <v>972</v>
      </c>
      <c r="Q653">
        <v>1551</v>
      </c>
      <c r="R653">
        <v>1789</v>
      </c>
    </row>
    <row r="654" spans="1:18" x14ac:dyDescent="0.25">
      <c r="A654" t="s">
        <v>914</v>
      </c>
      <c r="B654" t="s">
        <v>915</v>
      </c>
      <c r="C654">
        <v>1.0529999999999999</v>
      </c>
      <c r="D654" s="2">
        <f t="shared" si="21"/>
        <v>2.0748398731312228</v>
      </c>
      <c r="E654" s="8">
        <f t="shared" si="20"/>
        <v>-2.0748398731312228</v>
      </c>
      <c r="F654">
        <v>7.1820000000000004</v>
      </c>
      <c r="G654" s="1">
        <v>2.5000000000000001E-11</v>
      </c>
      <c r="H654" s="4">
        <v>9.2999999999999999E-10</v>
      </c>
      <c r="I654" s="1">
        <v>6.8999999999999999E-19</v>
      </c>
      <c r="J654" s="5">
        <v>5.5E-17</v>
      </c>
      <c r="K654">
        <v>3520</v>
      </c>
      <c r="L654">
        <v>3999</v>
      </c>
      <c r="M654">
        <v>8315</v>
      </c>
      <c r="N654">
        <v>7290</v>
      </c>
      <c r="O654">
        <v>3063</v>
      </c>
      <c r="P654">
        <v>4452</v>
      </c>
      <c r="Q654">
        <v>7104</v>
      </c>
      <c r="R654">
        <v>8808</v>
      </c>
    </row>
    <row r="655" spans="1:18" x14ac:dyDescent="0.25">
      <c r="A655" t="s">
        <v>2352</v>
      </c>
      <c r="B655" t="s">
        <v>2353</v>
      </c>
      <c r="C655">
        <v>1.054</v>
      </c>
      <c r="D655" s="2">
        <f t="shared" si="21"/>
        <v>2.0762785410861144</v>
      </c>
      <c r="E655" s="8">
        <f t="shared" si="20"/>
        <v>-2.0762785410861144</v>
      </c>
      <c r="F655">
        <v>5.03</v>
      </c>
      <c r="G655" s="1">
        <v>3.8999999999999999E-5</v>
      </c>
      <c r="H655" s="3">
        <v>3.8999999999999999E-4</v>
      </c>
      <c r="I655" s="1">
        <v>1.9999999999999999E-11</v>
      </c>
      <c r="J655" s="5">
        <v>5.3000000000000003E-10</v>
      </c>
      <c r="K655">
        <v>809</v>
      </c>
      <c r="L655">
        <v>879</v>
      </c>
      <c r="M655">
        <v>1961</v>
      </c>
      <c r="N655">
        <v>1547</v>
      </c>
      <c r="O655">
        <v>704</v>
      </c>
      <c r="P655">
        <v>978</v>
      </c>
      <c r="Q655">
        <v>1676</v>
      </c>
      <c r="R655">
        <v>1870</v>
      </c>
    </row>
    <row r="656" spans="1:18" x14ac:dyDescent="0.25">
      <c r="A656" t="s">
        <v>1496</v>
      </c>
      <c r="B656" t="s">
        <v>1497</v>
      </c>
      <c r="C656">
        <v>1.0549999999999999</v>
      </c>
      <c r="D656" s="2">
        <f t="shared" si="21"/>
        <v>2.0777182065953284</v>
      </c>
      <c r="E656" s="8">
        <f t="shared" si="20"/>
        <v>-2.0777182065953284</v>
      </c>
      <c r="F656">
        <v>5.4720000000000004</v>
      </c>
      <c r="G656" s="1">
        <v>6.5E-8</v>
      </c>
      <c r="H656" s="4">
        <v>1.3E-6</v>
      </c>
      <c r="I656" s="1">
        <v>1.9999999999999999E-11</v>
      </c>
      <c r="J656" s="5">
        <v>5.4999999999999996E-10</v>
      </c>
      <c r="K656">
        <v>963</v>
      </c>
      <c r="L656">
        <v>1332</v>
      </c>
      <c r="M656">
        <v>2493</v>
      </c>
      <c r="N656">
        <v>2278</v>
      </c>
      <c r="O656">
        <v>837</v>
      </c>
      <c r="P656">
        <v>1482</v>
      </c>
      <c r="Q656">
        <v>2130</v>
      </c>
      <c r="R656">
        <v>2753</v>
      </c>
    </row>
    <row r="657" spans="1:18" x14ac:dyDescent="0.25">
      <c r="A657" t="s">
        <v>1502</v>
      </c>
      <c r="B657" t="s">
        <v>1503</v>
      </c>
      <c r="C657">
        <v>1.0569999999999999</v>
      </c>
      <c r="D657" s="2">
        <f t="shared" si="21"/>
        <v>2.0806005330439716</v>
      </c>
      <c r="E657" s="8">
        <f t="shared" si="20"/>
        <v>-2.0806005330439716</v>
      </c>
      <c r="F657">
        <v>6.46</v>
      </c>
      <c r="G657" s="1">
        <v>6.5999999999999995E-8</v>
      </c>
      <c r="H657" s="4">
        <v>1.3E-6</v>
      </c>
      <c r="I657" s="1">
        <v>3.5000000000000002E-16</v>
      </c>
      <c r="J657" s="5">
        <v>1.9000000000000001E-14</v>
      </c>
      <c r="K657">
        <v>2070</v>
      </c>
      <c r="L657">
        <v>2478</v>
      </c>
      <c r="M657">
        <v>5109</v>
      </c>
      <c r="N657">
        <v>4360</v>
      </c>
      <c r="O657">
        <v>1801</v>
      </c>
      <c r="P657">
        <v>2758</v>
      </c>
      <c r="Q657">
        <v>4365</v>
      </c>
      <c r="R657">
        <v>5268</v>
      </c>
    </row>
    <row r="658" spans="1:18" x14ac:dyDescent="0.25">
      <c r="A658" t="s">
        <v>1572</v>
      </c>
      <c r="B658" t="s">
        <v>1573</v>
      </c>
      <c r="C658">
        <v>1.0580000000000001</v>
      </c>
      <c r="D658" s="2">
        <f t="shared" si="21"/>
        <v>2.082043195368223</v>
      </c>
      <c r="E658" s="8">
        <f t="shared" si="20"/>
        <v>-2.082043195368223</v>
      </c>
      <c r="F658">
        <v>4.04</v>
      </c>
      <c r="G658" s="1">
        <v>1.4000000000000001E-7</v>
      </c>
      <c r="H658" s="4">
        <v>2.5000000000000002E-6</v>
      </c>
      <c r="I658" s="1">
        <v>7.9999999999999996E-7</v>
      </c>
      <c r="J658" s="5">
        <v>1.0000000000000001E-5</v>
      </c>
      <c r="K658">
        <v>341</v>
      </c>
      <c r="L658">
        <v>506</v>
      </c>
      <c r="M658">
        <v>883</v>
      </c>
      <c r="N658">
        <v>883</v>
      </c>
      <c r="O658">
        <v>296</v>
      </c>
      <c r="P658">
        <v>563</v>
      </c>
      <c r="Q658">
        <v>754</v>
      </c>
      <c r="R658">
        <v>1067</v>
      </c>
    </row>
    <row r="659" spans="1:18" x14ac:dyDescent="0.25">
      <c r="A659" t="s">
        <v>310</v>
      </c>
      <c r="B659" t="s">
        <v>311</v>
      </c>
      <c r="C659">
        <v>1.0589999999999999</v>
      </c>
      <c r="D659" s="2">
        <f t="shared" si="21"/>
        <v>2.0834868580164425</v>
      </c>
      <c r="E659" s="8">
        <f t="shared" si="20"/>
        <v>-2.0834868580164425</v>
      </c>
      <c r="F659">
        <v>6.4660000000000002</v>
      </c>
      <c r="G659" s="1">
        <v>1.6000000000000001E-21</v>
      </c>
      <c r="H659" s="4">
        <v>2.0999999999999999E-19</v>
      </c>
      <c r="I659" s="1">
        <v>5.9000000000000003E-21</v>
      </c>
      <c r="J659" s="5">
        <v>5.9999999999999999E-19</v>
      </c>
      <c r="K659">
        <v>2170</v>
      </c>
      <c r="L659">
        <v>2392</v>
      </c>
      <c r="M659">
        <v>4901</v>
      </c>
      <c r="N659">
        <v>4611</v>
      </c>
      <c r="O659">
        <v>1888</v>
      </c>
      <c r="P659">
        <v>2663</v>
      </c>
      <c r="Q659">
        <v>4187</v>
      </c>
      <c r="R659">
        <v>5571</v>
      </c>
    </row>
    <row r="660" spans="1:18" x14ac:dyDescent="0.25">
      <c r="A660" t="s">
        <v>1260</v>
      </c>
      <c r="B660" t="s">
        <v>1261</v>
      </c>
      <c r="C660">
        <v>1.06</v>
      </c>
      <c r="D660" s="2">
        <f t="shared" si="21"/>
        <v>2.0849315216822428</v>
      </c>
      <c r="E660" s="8">
        <f t="shared" si="20"/>
        <v>-2.0849315216822428</v>
      </c>
      <c r="F660">
        <v>4.1680000000000001</v>
      </c>
      <c r="G660" s="1">
        <v>2.6000000000000001E-9</v>
      </c>
      <c r="H660" s="4">
        <v>6.5999999999999995E-8</v>
      </c>
      <c r="I660" s="1">
        <v>1E-8</v>
      </c>
      <c r="J660" s="5">
        <v>1.8E-7</v>
      </c>
      <c r="K660">
        <v>415</v>
      </c>
      <c r="L660">
        <v>510</v>
      </c>
      <c r="M660">
        <v>1028</v>
      </c>
      <c r="N660">
        <v>903</v>
      </c>
      <c r="O660">
        <v>361</v>
      </c>
      <c r="P660">
        <v>567</v>
      </c>
      <c r="Q660">
        <v>879</v>
      </c>
      <c r="R660">
        <v>1091</v>
      </c>
    </row>
    <row r="661" spans="1:18" x14ac:dyDescent="0.25">
      <c r="A661" t="s">
        <v>720</v>
      </c>
      <c r="B661" t="s">
        <v>721</v>
      </c>
      <c r="C661">
        <v>1.0609999999999999</v>
      </c>
      <c r="D661" s="2">
        <f t="shared" si="21"/>
        <v>2.0863771870597163</v>
      </c>
      <c r="E661" s="8">
        <f t="shared" si="20"/>
        <v>-2.0863771870597163</v>
      </c>
      <c r="F661">
        <v>7.8319999999999999</v>
      </c>
      <c r="G661" s="1">
        <v>2.8000000000000002E-13</v>
      </c>
      <c r="H661" s="4">
        <v>1.4E-11</v>
      </c>
      <c r="I661" s="1">
        <v>1.8000000000000001E-19</v>
      </c>
      <c r="J661" s="5">
        <v>1.5E-17</v>
      </c>
      <c r="K661">
        <v>5449</v>
      </c>
      <c r="L661">
        <v>6310</v>
      </c>
      <c r="M661">
        <v>12954</v>
      </c>
      <c r="N661">
        <v>11578</v>
      </c>
      <c r="O661">
        <v>4741</v>
      </c>
      <c r="P661">
        <v>7025</v>
      </c>
      <c r="Q661">
        <v>11068</v>
      </c>
      <c r="R661">
        <v>13988</v>
      </c>
    </row>
    <row r="662" spans="1:18" x14ac:dyDescent="0.25">
      <c r="A662" t="s">
        <v>846</v>
      </c>
      <c r="B662" t="s">
        <v>847</v>
      </c>
      <c r="C662">
        <v>1.0629999999999999</v>
      </c>
      <c r="D662" s="2">
        <f t="shared" si="21"/>
        <v>2.0892715257284631</v>
      </c>
      <c r="E662" s="8">
        <f t="shared" si="20"/>
        <v>-2.0892715257284631</v>
      </c>
      <c r="F662">
        <v>4.8680000000000003</v>
      </c>
      <c r="G662" s="1">
        <v>6.3000000000000002E-12</v>
      </c>
      <c r="H662" s="4">
        <v>2.5999999999999998E-10</v>
      </c>
      <c r="I662" s="1">
        <v>2.0999999999999999E-12</v>
      </c>
      <c r="J662" s="5">
        <v>6.4999999999999995E-11</v>
      </c>
      <c r="K662">
        <v>708</v>
      </c>
      <c r="L662">
        <v>794</v>
      </c>
      <c r="M662">
        <v>1673</v>
      </c>
      <c r="N662">
        <v>1468</v>
      </c>
      <c r="O662">
        <v>616</v>
      </c>
      <c r="P662">
        <v>884</v>
      </c>
      <c r="Q662">
        <v>1430</v>
      </c>
      <c r="R662">
        <v>1774</v>
      </c>
    </row>
    <row r="663" spans="1:18" x14ac:dyDescent="0.25">
      <c r="A663" t="s">
        <v>2420</v>
      </c>
      <c r="B663" t="s">
        <v>2421</v>
      </c>
      <c r="C663">
        <v>1.0640000000000001</v>
      </c>
      <c r="D663" s="2">
        <f t="shared" si="21"/>
        <v>2.0907202004103298</v>
      </c>
      <c r="E663" s="8">
        <f t="shared" si="20"/>
        <v>-2.0907202004103298</v>
      </c>
      <c r="F663">
        <v>2.0009999999999999</v>
      </c>
      <c r="G663" s="1">
        <v>6.9999999999999994E-5</v>
      </c>
      <c r="H663" s="3">
        <v>6.7000000000000002E-4</v>
      </c>
      <c r="I663" s="1">
        <v>3.4E-5</v>
      </c>
      <c r="J663" s="6">
        <v>3.2000000000000003E-4</v>
      </c>
      <c r="K663">
        <v>107</v>
      </c>
      <c r="L663">
        <v>97</v>
      </c>
      <c r="M663">
        <v>203</v>
      </c>
      <c r="N663">
        <v>223</v>
      </c>
      <c r="O663">
        <v>93</v>
      </c>
      <c r="P663">
        <v>108</v>
      </c>
      <c r="Q663">
        <v>173</v>
      </c>
      <c r="R663">
        <v>269</v>
      </c>
    </row>
    <row r="664" spans="1:18" x14ac:dyDescent="0.25">
      <c r="A664" t="s">
        <v>2390</v>
      </c>
      <c r="B664" t="s">
        <v>2391</v>
      </c>
      <c r="C664">
        <v>1.069</v>
      </c>
      <c r="D664" s="2">
        <f t="shared" si="21"/>
        <v>2.0979786551498916</v>
      </c>
      <c r="E664" s="8">
        <f t="shared" si="20"/>
        <v>-2.0979786551498916</v>
      </c>
      <c r="F664">
        <v>5.8019999999999996</v>
      </c>
      <c r="G664" s="1">
        <v>5.5999999999999999E-5</v>
      </c>
      <c r="H664" s="3">
        <v>5.5000000000000003E-4</v>
      </c>
      <c r="I664" s="1">
        <v>1.1000000000000001E-11</v>
      </c>
      <c r="J664" s="5">
        <v>3.1999999999999998E-10</v>
      </c>
      <c r="K664">
        <v>1225</v>
      </c>
      <c r="L664">
        <v>1641</v>
      </c>
      <c r="M664">
        <v>3307</v>
      </c>
      <c r="N664">
        <v>2708</v>
      </c>
      <c r="O664">
        <v>1065</v>
      </c>
      <c r="P664">
        <v>1826</v>
      </c>
      <c r="Q664">
        <v>2826</v>
      </c>
      <c r="R664">
        <v>3272</v>
      </c>
    </row>
    <row r="665" spans="1:18" x14ac:dyDescent="0.25">
      <c r="A665" t="s">
        <v>1230</v>
      </c>
      <c r="B665" t="s">
        <v>1231</v>
      </c>
      <c r="C665">
        <v>1.07</v>
      </c>
      <c r="D665" s="2">
        <f t="shared" si="21"/>
        <v>2.0994333672461347</v>
      </c>
      <c r="E665" s="8">
        <f t="shared" si="20"/>
        <v>-2.0994333672461347</v>
      </c>
      <c r="F665">
        <v>6.59</v>
      </c>
      <c r="G665" s="1">
        <v>2.0000000000000001E-9</v>
      </c>
      <c r="H665" s="4">
        <v>5.2000000000000002E-8</v>
      </c>
      <c r="I665" s="1">
        <v>1.4E-14</v>
      </c>
      <c r="J665" s="5">
        <v>5.9000000000000001E-13</v>
      </c>
      <c r="K665">
        <v>2123</v>
      </c>
      <c r="L665">
        <v>2822</v>
      </c>
      <c r="M665">
        <v>5433</v>
      </c>
      <c r="N665">
        <v>4957</v>
      </c>
      <c r="O665">
        <v>1847</v>
      </c>
      <c r="P665">
        <v>3141</v>
      </c>
      <c r="Q665">
        <v>4642</v>
      </c>
      <c r="R665">
        <v>5989</v>
      </c>
    </row>
    <row r="666" spans="1:18" x14ac:dyDescent="0.25">
      <c r="A666" t="s">
        <v>668</v>
      </c>
      <c r="B666" t="s">
        <v>669</v>
      </c>
      <c r="C666">
        <v>1.073</v>
      </c>
      <c r="D666" s="2">
        <f t="shared" si="21"/>
        <v>2.1038035584077446</v>
      </c>
      <c r="E666" s="8">
        <f t="shared" si="20"/>
        <v>-2.1038035584077446</v>
      </c>
      <c r="F666">
        <v>4.7859999999999996</v>
      </c>
      <c r="G666" s="1">
        <v>6.7000000000000005E-14</v>
      </c>
      <c r="H666" s="4">
        <v>3.7E-12</v>
      </c>
      <c r="I666" s="1">
        <v>7.1E-13</v>
      </c>
      <c r="J666" s="5">
        <v>2.3000000000000001E-11</v>
      </c>
      <c r="K666">
        <v>686</v>
      </c>
      <c r="L666">
        <v>727</v>
      </c>
      <c r="M666">
        <v>1583</v>
      </c>
      <c r="N666">
        <v>1392</v>
      </c>
      <c r="O666">
        <v>597</v>
      </c>
      <c r="P666">
        <v>809</v>
      </c>
      <c r="Q666">
        <v>1353</v>
      </c>
      <c r="R666">
        <v>1682</v>
      </c>
    </row>
    <row r="667" spans="1:18" x14ac:dyDescent="0.25">
      <c r="A667" t="s">
        <v>608</v>
      </c>
      <c r="B667" t="s">
        <v>609</v>
      </c>
      <c r="C667">
        <v>1.0740000000000001</v>
      </c>
      <c r="D667" s="2">
        <f t="shared" si="21"/>
        <v>2.1052623094188774</v>
      </c>
      <c r="E667" s="8">
        <f t="shared" si="20"/>
        <v>-2.1052623094188774</v>
      </c>
      <c r="F667">
        <v>4.67</v>
      </c>
      <c r="G667" s="1">
        <v>8.7999999999999994E-15</v>
      </c>
      <c r="H667" s="4">
        <v>5.4999999999999998E-13</v>
      </c>
      <c r="I667" s="1">
        <v>5.9999999999999997E-13</v>
      </c>
      <c r="J667" s="5">
        <v>1.9999999999999999E-11</v>
      </c>
      <c r="K667">
        <v>638</v>
      </c>
      <c r="L667">
        <v>666</v>
      </c>
      <c r="M667">
        <v>1367</v>
      </c>
      <c r="N667">
        <v>1378</v>
      </c>
      <c r="O667">
        <v>555</v>
      </c>
      <c r="P667">
        <v>741</v>
      </c>
      <c r="Q667">
        <v>1168</v>
      </c>
      <c r="R667">
        <v>1665</v>
      </c>
    </row>
    <row r="668" spans="1:18" x14ac:dyDescent="0.25">
      <c r="A668" t="s">
        <v>2404</v>
      </c>
      <c r="B668" t="s">
        <v>2405</v>
      </c>
      <c r="C668">
        <v>1.0740000000000001</v>
      </c>
      <c r="D668" s="2">
        <f t="shared" si="21"/>
        <v>2.1052623094188774</v>
      </c>
      <c r="E668" s="8">
        <f t="shared" si="20"/>
        <v>-2.1052623094188774</v>
      </c>
      <c r="F668">
        <v>4.0970000000000004</v>
      </c>
      <c r="G668" s="1">
        <v>6.2000000000000003E-5</v>
      </c>
      <c r="H668" s="4">
        <v>5.9999999999999995E-4</v>
      </c>
      <c r="I668" s="1">
        <v>2.2000000000000001E-6</v>
      </c>
      <c r="J668" s="5">
        <v>2.6999999999999999E-5</v>
      </c>
      <c r="K668">
        <v>341</v>
      </c>
      <c r="L668">
        <v>534</v>
      </c>
      <c r="M668">
        <v>851</v>
      </c>
      <c r="N668">
        <v>992</v>
      </c>
      <c r="O668">
        <v>296</v>
      </c>
      <c r="P668">
        <v>594</v>
      </c>
      <c r="Q668">
        <v>727</v>
      </c>
      <c r="R668">
        <v>1198</v>
      </c>
    </row>
    <row r="669" spans="1:18" x14ac:dyDescent="0.25">
      <c r="A669" t="s">
        <v>960</v>
      </c>
      <c r="B669" t="s">
        <v>961</v>
      </c>
      <c r="C669">
        <v>1.0760000000000001</v>
      </c>
      <c r="D669" s="2">
        <f t="shared" si="21"/>
        <v>2.1081828465814758</v>
      </c>
      <c r="E669" s="8">
        <f t="shared" si="20"/>
        <v>-2.1081828465814758</v>
      </c>
      <c r="F669">
        <v>5.0960000000000001</v>
      </c>
      <c r="G669" s="1">
        <v>5.9000000000000003E-11</v>
      </c>
      <c r="H669" s="4">
        <v>2.0000000000000001E-9</v>
      </c>
      <c r="I669" s="1">
        <v>4.9999999999999997E-12</v>
      </c>
      <c r="J669" s="5">
        <v>1.5E-10</v>
      </c>
      <c r="K669">
        <v>761</v>
      </c>
      <c r="L669">
        <v>988</v>
      </c>
      <c r="M669">
        <v>1925</v>
      </c>
      <c r="N669">
        <v>1767</v>
      </c>
      <c r="O669">
        <v>662</v>
      </c>
      <c r="P669">
        <v>1099</v>
      </c>
      <c r="Q669">
        <v>1645</v>
      </c>
      <c r="R669">
        <v>2135</v>
      </c>
    </row>
    <row r="670" spans="1:18" x14ac:dyDescent="0.25">
      <c r="A670" t="s">
        <v>1476</v>
      </c>
      <c r="B670" t="s">
        <v>1477</v>
      </c>
      <c r="C670">
        <v>1.077</v>
      </c>
      <c r="D670" s="2">
        <f t="shared" si="21"/>
        <v>2.1096446341361226</v>
      </c>
      <c r="E670" s="8">
        <f t="shared" si="20"/>
        <v>-2.1096446341361226</v>
      </c>
      <c r="F670">
        <v>3.145</v>
      </c>
      <c r="G670" s="1">
        <v>5.2000000000000002E-8</v>
      </c>
      <c r="H670" s="4">
        <v>9.9999999999999995E-7</v>
      </c>
      <c r="I670" s="1">
        <v>3.9999999999999998E-7</v>
      </c>
      <c r="J670" s="5">
        <v>5.5999999999999997E-6</v>
      </c>
      <c r="K670">
        <v>218</v>
      </c>
      <c r="L670">
        <v>232</v>
      </c>
      <c r="M670">
        <v>501</v>
      </c>
      <c r="N670">
        <v>450</v>
      </c>
      <c r="O670">
        <v>190</v>
      </c>
      <c r="P670">
        <v>258</v>
      </c>
      <c r="Q670">
        <v>428</v>
      </c>
      <c r="R670">
        <v>544</v>
      </c>
    </row>
    <row r="671" spans="1:18" x14ac:dyDescent="0.25">
      <c r="A671" t="s">
        <v>2116</v>
      </c>
      <c r="B671" t="s">
        <v>2117</v>
      </c>
      <c r="C671">
        <v>1.077</v>
      </c>
      <c r="D671" s="2">
        <f t="shared" si="21"/>
        <v>2.1096446341361226</v>
      </c>
      <c r="E671" s="8">
        <f t="shared" si="20"/>
        <v>-2.1096446341361226</v>
      </c>
      <c r="F671">
        <v>2.4169999999999998</v>
      </c>
      <c r="G671" s="1">
        <v>7.6000000000000001E-6</v>
      </c>
      <c r="H671" s="4">
        <v>9.1000000000000003E-5</v>
      </c>
      <c r="I671" s="1">
        <v>5.1000000000000003E-6</v>
      </c>
      <c r="J671" s="5">
        <v>5.7000000000000003E-5</v>
      </c>
      <c r="K671">
        <v>129</v>
      </c>
      <c r="L671">
        <v>142</v>
      </c>
      <c r="M671">
        <v>286</v>
      </c>
      <c r="N671">
        <v>286</v>
      </c>
      <c r="O671">
        <v>112</v>
      </c>
      <c r="P671">
        <v>158</v>
      </c>
      <c r="Q671">
        <v>244</v>
      </c>
      <c r="R671">
        <v>346</v>
      </c>
    </row>
    <row r="672" spans="1:18" x14ac:dyDescent="0.25">
      <c r="A672" t="s">
        <v>930</v>
      </c>
      <c r="B672" t="s">
        <v>931</v>
      </c>
      <c r="C672">
        <v>1.0780000000000001</v>
      </c>
      <c r="D672" s="2">
        <f t="shared" si="21"/>
        <v>2.1111074352759336</v>
      </c>
      <c r="E672" s="8">
        <f t="shared" si="20"/>
        <v>-2.1111074352759336</v>
      </c>
      <c r="F672">
        <v>3.9990000000000001</v>
      </c>
      <c r="G672" s="1">
        <v>3E-11</v>
      </c>
      <c r="H672" s="4">
        <v>1.0999999999999999E-9</v>
      </c>
      <c r="I672" s="1">
        <v>2.1999999999999998E-8</v>
      </c>
      <c r="J672" s="5">
        <v>3.9000000000000002E-7</v>
      </c>
      <c r="K672">
        <v>363</v>
      </c>
      <c r="L672">
        <v>453</v>
      </c>
      <c r="M672">
        <v>901</v>
      </c>
      <c r="N672">
        <v>823</v>
      </c>
      <c r="O672">
        <v>315</v>
      </c>
      <c r="P672">
        <v>504</v>
      </c>
      <c r="Q672">
        <v>770</v>
      </c>
      <c r="R672">
        <v>995</v>
      </c>
    </row>
    <row r="673" spans="1:18" x14ac:dyDescent="0.25">
      <c r="A673" t="s">
        <v>1280</v>
      </c>
      <c r="B673" t="s">
        <v>1281</v>
      </c>
      <c r="C673">
        <v>1.081</v>
      </c>
      <c r="D673" s="2">
        <f t="shared" si="21"/>
        <v>2.1155019272368545</v>
      </c>
      <c r="E673" s="8">
        <f t="shared" si="20"/>
        <v>-2.1155019272368545</v>
      </c>
      <c r="F673">
        <v>5.46</v>
      </c>
      <c r="G673" s="1">
        <v>3.7E-9</v>
      </c>
      <c r="H673" s="4">
        <v>9.2000000000000003E-8</v>
      </c>
      <c r="I673" s="1">
        <v>4.9000000000000003E-13</v>
      </c>
      <c r="J673" s="5">
        <v>1.6999999999999999E-11</v>
      </c>
      <c r="K673">
        <v>973</v>
      </c>
      <c r="L673">
        <v>1274</v>
      </c>
      <c r="M673">
        <v>2509</v>
      </c>
      <c r="N673">
        <v>2250</v>
      </c>
      <c r="O673">
        <v>846</v>
      </c>
      <c r="P673">
        <v>1418</v>
      </c>
      <c r="Q673">
        <v>2144</v>
      </c>
      <c r="R673">
        <v>2719</v>
      </c>
    </row>
    <row r="674" spans="1:18" x14ac:dyDescent="0.25">
      <c r="A674" t="s">
        <v>1420</v>
      </c>
      <c r="B674" t="s">
        <v>1421</v>
      </c>
      <c r="C674">
        <v>1.081</v>
      </c>
      <c r="D674" s="2">
        <f t="shared" si="21"/>
        <v>2.1155019272368545</v>
      </c>
      <c r="E674" s="8">
        <f t="shared" si="20"/>
        <v>-2.1155019272368545</v>
      </c>
      <c r="F674">
        <v>3.2519999999999998</v>
      </c>
      <c r="G674" s="1">
        <v>2.3000000000000001E-8</v>
      </c>
      <c r="H674" s="4">
        <v>4.9999999999999998E-7</v>
      </c>
      <c r="I674" s="1">
        <v>3.5999999999999999E-7</v>
      </c>
      <c r="J674" s="5">
        <v>5.1000000000000003E-6</v>
      </c>
      <c r="K674">
        <v>224</v>
      </c>
      <c r="L674">
        <v>260</v>
      </c>
      <c r="M674">
        <v>542</v>
      </c>
      <c r="N674">
        <v>484</v>
      </c>
      <c r="O674">
        <v>195</v>
      </c>
      <c r="P674">
        <v>289</v>
      </c>
      <c r="Q674">
        <v>463</v>
      </c>
      <c r="R674">
        <v>585</v>
      </c>
    </row>
    <row r="675" spans="1:18" x14ac:dyDescent="0.25">
      <c r="A675" t="s">
        <v>1506</v>
      </c>
      <c r="B675" t="s">
        <v>1507</v>
      </c>
      <c r="C675">
        <v>1.0820000000000001</v>
      </c>
      <c r="D675" s="2">
        <f t="shared" si="21"/>
        <v>2.1169687897502656</v>
      </c>
      <c r="E675" s="8">
        <f t="shared" si="20"/>
        <v>-2.1169687897502656</v>
      </c>
      <c r="F675">
        <v>5.7859999999999996</v>
      </c>
      <c r="G675" s="1">
        <v>7.0000000000000005E-8</v>
      </c>
      <c r="H675" s="4">
        <v>1.3999999999999999E-6</v>
      </c>
      <c r="I675" s="1">
        <v>2.9000000000000003E-14</v>
      </c>
      <c r="J675" s="5">
        <v>1.1999999999999999E-12</v>
      </c>
      <c r="K675">
        <v>1249</v>
      </c>
      <c r="L675">
        <v>1568</v>
      </c>
      <c r="M675">
        <v>3207</v>
      </c>
      <c r="N675">
        <v>2762</v>
      </c>
      <c r="O675">
        <v>1086</v>
      </c>
      <c r="P675">
        <v>1745</v>
      </c>
      <c r="Q675">
        <v>2740</v>
      </c>
      <c r="R675">
        <v>3338</v>
      </c>
    </row>
    <row r="676" spans="1:18" x14ac:dyDescent="0.25">
      <c r="A676" t="s">
        <v>1086</v>
      </c>
      <c r="B676" t="s">
        <v>1087</v>
      </c>
      <c r="C676">
        <v>1.083</v>
      </c>
      <c r="D676" s="2">
        <f t="shared" si="21"/>
        <v>2.1184366693677528</v>
      </c>
      <c r="E676" s="8">
        <f t="shared" si="20"/>
        <v>-2.1184366693677528</v>
      </c>
      <c r="F676">
        <v>4.3760000000000003</v>
      </c>
      <c r="G676" s="1">
        <v>3.1000000000000002E-10</v>
      </c>
      <c r="H676" s="4">
        <v>9.1999999999999997E-9</v>
      </c>
      <c r="I676" s="1">
        <v>4.1000000000000003E-9</v>
      </c>
      <c r="J676" s="5">
        <v>7.9000000000000006E-8</v>
      </c>
      <c r="K676">
        <v>456</v>
      </c>
      <c r="L676">
        <v>601</v>
      </c>
      <c r="M676">
        <v>1170</v>
      </c>
      <c r="N676">
        <v>1072</v>
      </c>
      <c r="O676">
        <v>396</v>
      </c>
      <c r="P676">
        <v>669</v>
      </c>
      <c r="Q676">
        <v>1000</v>
      </c>
      <c r="R676">
        <v>1296</v>
      </c>
    </row>
    <row r="677" spans="1:18" x14ac:dyDescent="0.25">
      <c r="A677" t="s">
        <v>2152</v>
      </c>
      <c r="B677" t="s">
        <v>2153</v>
      </c>
      <c r="C677">
        <v>1.0840000000000001</v>
      </c>
      <c r="D677" s="2">
        <f t="shared" si="21"/>
        <v>2.1199055667945639</v>
      </c>
      <c r="E677" s="8">
        <f t="shared" si="20"/>
        <v>-2.1199055667945639</v>
      </c>
      <c r="F677">
        <v>3.625</v>
      </c>
      <c r="G677" s="1">
        <v>9.7000000000000003E-6</v>
      </c>
      <c r="H677" s="3">
        <v>1.1E-4</v>
      </c>
      <c r="I677" s="1">
        <v>1.3999999999999999E-6</v>
      </c>
      <c r="J677" s="5">
        <v>1.8E-5</v>
      </c>
      <c r="K677">
        <v>263</v>
      </c>
      <c r="L677">
        <v>364</v>
      </c>
      <c r="M677">
        <v>719</v>
      </c>
      <c r="N677">
        <v>611</v>
      </c>
      <c r="O677">
        <v>228</v>
      </c>
      <c r="P677">
        <v>405</v>
      </c>
      <c r="Q677">
        <v>615</v>
      </c>
      <c r="R677">
        <v>739</v>
      </c>
    </row>
    <row r="678" spans="1:18" x14ac:dyDescent="0.25">
      <c r="A678" t="s">
        <v>1214</v>
      </c>
      <c r="B678" t="s">
        <v>1215</v>
      </c>
      <c r="C678">
        <v>1.087</v>
      </c>
      <c r="D678" s="2">
        <f t="shared" si="21"/>
        <v>2.1243183729907447</v>
      </c>
      <c r="E678" s="8">
        <f t="shared" si="20"/>
        <v>-2.1243183729907447</v>
      </c>
      <c r="F678">
        <v>3.5339999999999998</v>
      </c>
      <c r="G678" s="1">
        <v>1.8E-9</v>
      </c>
      <c r="H678" s="4">
        <v>4.6999999999999997E-8</v>
      </c>
      <c r="I678" s="1">
        <v>1.3E-7</v>
      </c>
      <c r="J678" s="5">
        <v>1.9999999999999999E-6</v>
      </c>
      <c r="K678">
        <v>270</v>
      </c>
      <c r="L678">
        <v>317</v>
      </c>
      <c r="M678">
        <v>663</v>
      </c>
      <c r="N678">
        <v>586</v>
      </c>
      <c r="O678">
        <v>235</v>
      </c>
      <c r="P678">
        <v>353</v>
      </c>
      <c r="Q678">
        <v>567</v>
      </c>
      <c r="R678">
        <v>709</v>
      </c>
    </row>
    <row r="679" spans="1:18" x14ac:dyDescent="0.25">
      <c r="A679" t="s">
        <v>1328</v>
      </c>
      <c r="B679" t="s">
        <v>1329</v>
      </c>
      <c r="C679">
        <v>1.089</v>
      </c>
      <c r="D679" s="2">
        <f t="shared" si="21"/>
        <v>2.1272653457863693</v>
      </c>
      <c r="E679" s="8">
        <f t="shared" si="20"/>
        <v>-2.1272653457863693</v>
      </c>
      <c r="F679">
        <v>5.9690000000000003</v>
      </c>
      <c r="G679" s="1">
        <v>6.6999999999999996E-9</v>
      </c>
      <c r="H679" s="4">
        <v>1.6E-7</v>
      </c>
      <c r="I679" s="1">
        <v>9.5999999999999998E-15</v>
      </c>
      <c r="J679" s="5">
        <v>4.1999999999999998E-13</v>
      </c>
      <c r="K679">
        <v>1395</v>
      </c>
      <c r="L679">
        <v>1791</v>
      </c>
      <c r="M679">
        <v>3602</v>
      </c>
      <c r="N679">
        <v>3181</v>
      </c>
      <c r="O679">
        <v>1213</v>
      </c>
      <c r="P679">
        <v>1994</v>
      </c>
      <c r="Q679">
        <v>3078</v>
      </c>
      <c r="R679">
        <v>3843</v>
      </c>
    </row>
    <row r="680" spans="1:18" x14ac:dyDescent="0.25">
      <c r="A680" t="s">
        <v>852</v>
      </c>
      <c r="B680" t="s">
        <v>853</v>
      </c>
      <c r="C680">
        <v>1.089</v>
      </c>
      <c r="D680" s="2">
        <f t="shared" si="21"/>
        <v>2.1272653457863693</v>
      </c>
      <c r="E680" s="8">
        <f t="shared" si="20"/>
        <v>-2.1272653457863693</v>
      </c>
      <c r="F680">
        <v>3.9969999999999999</v>
      </c>
      <c r="G680" s="1">
        <v>6.8000000000000001E-12</v>
      </c>
      <c r="H680" s="4">
        <v>2.7E-10</v>
      </c>
      <c r="I680" s="1">
        <v>1.3999999999999999E-9</v>
      </c>
      <c r="J680" s="5">
        <v>2.9000000000000002E-8</v>
      </c>
      <c r="K680">
        <v>418</v>
      </c>
      <c r="L680">
        <v>392</v>
      </c>
      <c r="M680">
        <v>888</v>
      </c>
      <c r="N680">
        <v>836</v>
      </c>
      <c r="O680">
        <v>364</v>
      </c>
      <c r="P680">
        <v>437</v>
      </c>
      <c r="Q680">
        <v>759</v>
      </c>
      <c r="R680">
        <v>1010</v>
      </c>
    </row>
    <row r="681" spans="1:18" x14ac:dyDescent="0.25">
      <c r="A681" t="s">
        <v>352</v>
      </c>
      <c r="B681" t="s">
        <v>353</v>
      </c>
      <c r="C681">
        <v>1.0900000000000001</v>
      </c>
      <c r="D681" s="2">
        <f t="shared" si="21"/>
        <v>2.12874036490672</v>
      </c>
      <c r="E681" s="8">
        <f t="shared" si="20"/>
        <v>-2.12874036490672</v>
      </c>
      <c r="F681">
        <v>5.7389999999999999</v>
      </c>
      <c r="G681" s="1">
        <v>7.8999999999999999E-20</v>
      </c>
      <c r="H681" s="4">
        <v>9.2000000000000004E-18</v>
      </c>
      <c r="I681" s="1">
        <v>2.0000000000000001E-17</v>
      </c>
      <c r="J681" s="5">
        <v>1.3E-15</v>
      </c>
      <c r="K681">
        <v>1242</v>
      </c>
      <c r="L681">
        <v>1475</v>
      </c>
      <c r="M681">
        <v>2914</v>
      </c>
      <c r="N681">
        <v>2872</v>
      </c>
      <c r="O681">
        <v>1080</v>
      </c>
      <c r="P681">
        <v>1642</v>
      </c>
      <c r="Q681">
        <v>2490</v>
      </c>
      <c r="R681">
        <v>3470</v>
      </c>
    </row>
    <row r="682" spans="1:18" x14ac:dyDescent="0.25">
      <c r="A682" t="s">
        <v>1966</v>
      </c>
      <c r="B682" t="s">
        <v>1967</v>
      </c>
      <c r="C682">
        <v>1.091</v>
      </c>
      <c r="D682" s="2">
        <f t="shared" si="21"/>
        <v>2.1302164067868352</v>
      </c>
      <c r="E682" s="8">
        <f t="shared" si="20"/>
        <v>-2.1302164067868352</v>
      </c>
      <c r="F682">
        <v>5.5119999999999996</v>
      </c>
      <c r="G682" s="1">
        <v>3.0000000000000001E-6</v>
      </c>
      <c r="H682" s="4">
        <v>4.0000000000000003E-5</v>
      </c>
      <c r="I682" s="1">
        <v>1E-13</v>
      </c>
      <c r="J682" s="5">
        <v>3.8E-12</v>
      </c>
      <c r="K682">
        <v>1049</v>
      </c>
      <c r="L682">
        <v>1269</v>
      </c>
      <c r="M682">
        <v>2713</v>
      </c>
      <c r="N682">
        <v>2232</v>
      </c>
      <c r="O682">
        <v>912</v>
      </c>
      <c r="P682">
        <v>1413</v>
      </c>
      <c r="Q682">
        <v>2318</v>
      </c>
      <c r="R682">
        <v>2697</v>
      </c>
    </row>
    <row r="683" spans="1:18" x14ac:dyDescent="0.25">
      <c r="A683" t="s">
        <v>1636</v>
      </c>
      <c r="B683" t="s">
        <v>1637</v>
      </c>
      <c r="C683">
        <v>1.0920000000000001</v>
      </c>
      <c r="D683" s="2">
        <f t="shared" si="21"/>
        <v>2.1316934721358853</v>
      </c>
      <c r="E683" s="8">
        <f t="shared" si="20"/>
        <v>-2.1316934721358853</v>
      </c>
      <c r="F683">
        <v>6.5750000000000002</v>
      </c>
      <c r="G683" s="1">
        <v>2.4999999999999999E-7</v>
      </c>
      <c r="H683" s="4">
        <v>4.4000000000000002E-6</v>
      </c>
      <c r="I683" s="1">
        <v>9.5000000000000003E-18</v>
      </c>
      <c r="J683" s="5">
        <v>6.5000000000000001E-16</v>
      </c>
      <c r="K683">
        <v>2265</v>
      </c>
      <c r="L683">
        <v>2582</v>
      </c>
      <c r="M683">
        <v>5646</v>
      </c>
      <c r="N683">
        <v>4690</v>
      </c>
      <c r="O683">
        <v>1971</v>
      </c>
      <c r="P683">
        <v>2874</v>
      </c>
      <c r="Q683">
        <v>4824</v>
      </c>
      <c r="R683">
        <v>5667</v>
      </c>
    </row>
    <row r="684" spans="1:18" x14ac:dyDescent="0.25">
      <c r="A684" t="s">
        <v>1634</v>
      </c>
      <c r="B684" t="s">
        <v>1635</v>
      </c>
      <c r="C684">
        <v>1.0920000000000001</v>
      </c>
      <c r="D684" s="2">
        <f t="shared" si="21"/>
        <v>2.1316934721358853</v>
      </c>
      <c r="E684" s="8">
        <f t="shared" si="20"/>
        <v>-2.1316934721358853</v>
      </c>
      <c r="F684">
        <v>4.6479999999999997</v>
      </c>
      <c r="G684" s="1">
        <v>2.4999999999999999E-7</v>
      </c>
      <c r="H684" s="4">
        <v>4.3000000000000003E-6</v>
      </c>
      <c r="I684" s="1">
        <v>1.2E-9</v>
      </c>
      <c r="J684" s="5">
        <v>2.6000000000000001E-8</v>
      </c>
      <c r="K684">
        <v>543</v>
      </c>
      <c r="L684">
        <v>729</v>
      </c>
      <c r="M684">
        <v>1450</v>
      </c>
      <c r="N684">
        <v>1266</v>
      </c>
      <c r="O684">
        <v>472</v>
      </c>
      <c r="P684">
        <v>811</v>
      </c>
      <c r="Q684">
        <v>1239</v>
      </c>
      <c r="R684">
        <v>1530</v>
      </c>
    </row>
    <row r="685" spans="1:18" x14ac:dyDescent="0.25">
      <c r="A685" t="s">
        <v>2026</v>
      </c>
      <c r="B685" t="s">
        <v>2027</v>
      </c>
      <c r="C685">
        <v>1.095</v>
      </c>
      <c r="D685" s="2">
        <f t="shared" si="21"/>
        <v>2.1361308160957031</v>
      </c>
      <c r="E685" s="8">
        <f t="shared" si="20"/>
        <v>-2.1361308160957031</v>
      </c>
      <c r="F685">
        <v>6.8150000000000004</v>
      </c>
      <c r="G685" s="1">
        <v>4.5000000000000001E-6</v>
      </c>
      <c r="H685" s="4">
        <v>5.8E-5</v>
      </c>
      <c r="I685" s="1">
        <v>2.3E-14</v>
      </c>
      <c r="J685" s="5">
        <v>9.4999999999999999E-13</v>
      </c>
      <c r="K685">
        <v>2474</v>
      </c>
      <c r="L685">
        <v>3242</v>
      </c>
      <c r="M685">
        <v>6652</v>
      </c>
      <c r="N685">
        <v>5568</v>
      </c>
      <c r="O685">
        <v>2152</v>
      </c>
      <c r="P685">
        <v>3609</v>
      </c>
      <c r="Q685">
        <v>5684</v>
      </c>
      <c r="R685">
        <v>6728</v>
      </c>
    </row>
    <row r="686" spans="1:18" x14ac:dyDescent="0.25">
      <c r="A686" t="s">
        <v>1888</v>
      </c>
      <c r="B686" t="s">
        <v>1889</v>
      </c>
      <c r="C686">
        <v>1.095</v>
      </c>
      <c r="D686" s="2">
        <f t="shared" si="21"/>
        <v>2.1361308160957031</v>
      </c>
      <c r="E686" s="8">
        <f t="shared" si="20"/>
        <v>-2.1361308160957031</v>
      </c>
      <c r="F686">
        <v>2.6059999999999999</v>
      </c>
      <c r="G686" s="1">
        <v>1.5999999999999999E-6</v>
      </c>
      <c r="H686" s="4">
        <v>2.3E-5</v>
      </c>
      <c r="I686" s="1">
        <v>5.5999999999999997E-6</v>
      </c>
      <c r="J686" s="5">
        <v>6.2000000000000003E-5</v>
      </c>
      <c r="K686">
        <v>134</v>
      </c>
      <c r="L686">
        <v>173</v>
      </c>
      <c r="M686">
        <v>315</v>
      </c>
      <c r="N686">
        <v>340</v>
      </c>
      <c r="O686">
        <v>116</v>
      </c>
      <c r="P686">
        <v>192</v>
      </c>
      <c r="Q686">
        <v>269</v>
      </c>
      <c r="R686">
        <v>411</v>
      </c>
    </row>
    <row r="687" spans="1:18" x14ac:dyDescent="0.25">
      <c r="A687" t="s">
        <v>380</v>
      </c>
      <c r="B687" t="s">
        <v>381</v>
      </c>
      <c r="C687">
        <v>1.0980000000000001</v>
      </c>
      <c r="D687" s="2">
        <f t="shared" si="21"/>
        <v>2.140577396853248</v>
      </c>
      <c r="E687" s="8">
        <f t="shared" si="20"/>
        <v>-2.140577396853248</v>
      </c>
      <c r="F687">
        <v>7.33</v>
      </c>
      <c r="G687" s="1">
        <v>3.8E-19</v>
      </c>
      <c r="H687" s="4">
        <v>4.0000000000000003E-17</v>
      </c>
      <c r="I687" s="1">
        <v>1.6000000000000001E-21</v>
      </c>
      <c r="J687" s="5">
        <v>1.8000000000000001E-19</v>
      </c>
      <c r="K687">
        <v>3809</v>
      </c>
      <c r="L687">
        <v>4348</v>
      </c>
      <c r="M687">
        <v>9131</v>
      </c>
      <c r="N687">
        <v>8335</v>
      </c>
      <c r="O687">
        <v>3314</v>
      </c>
      <c r="P687">
        <v>4841</v>
      </c>
      <c r="Q687">
        <v>7801</v>
      </c>
      <c r="R687">
        <v>10070</v>
      </c>
    </row>
    <row r="688" spans="1:18" x14ac:dyDescent="0.25">
      <c r="A688" t="s">
        <v>704</v>
      </c>
      <c r="B688" t="s">
        <v>705</v>
      </c>
      <c r="C688">
        <v>1.101</v>
      </c>
      <c r="D688" s="2">
        <f t="shared" si="21"/>
        <v>2.1450332336358846</v>
      </c>
      <c r="E688" s="8">
        <f t="shared" ref="E688:E751" si="22">-D688</f>
        <v>-2.1450332336358846</v>
      </c>
      <c r="F688">
        <v>4.45</v>
      </c>
      <c r="G688" s="1">
        <v>2.4999999999999999E-13</v>
      </c>
      <c r="H688" s="4">
        <v>1.3E-11</v>
      </c>
      <c r="I688" s="1">
        <v>4.7000000000000003E-10</v>
      </c>
      <c r="J688" s="5">
        <v>1E-8</v>
      </c>
      <c r="K688">
        <v>483</v>
      </c>
      <c r="L688">
        <v>620</v>
      </c>
      <c r="M688">
        <v>1228</v>
      </c>
      <c r="N688">
        <v>1143</v>
      </c>
      <c r="O688">
        <v>420</v>
      </c>
      <c r="P688">
        <v>690</v>
      </c>
      <c r="Q688">
        <v>1049</v>
      </c>
      <c r="R688">
        <v>1381</v>
      </c>
    </row>
    <row r="689" spans="1:18" x14ac:dyDescent="0.25">
      <c r="A689" t="s">
        <v>1220</v>
      </c>
      <c r="B689" t="s">
        <v>1221</v>
      </c>
      <c r="C689">
        <v>1.103</v>
      </c>
      <c r="D689" s="2">
        <f t="shared" si="21"/>
        <v>2.1480089432402485</v>
      </c>
      <c r="E689" s="8">
        <f t="shared" si="22"/>
        <v>-2.1480089432402485</v>
      </c>
      <c r="F689">
        <v>4.2709999999999999</v>
      </c>
      <c r="G689" s="1">
        <v>1.9000000000000001E-9</v>
      </c>
      <c r="H689" s="4">
        <v>5.1E-8</v>
      </c>
      <c r="I689" s="1">
        <v>1.0999999999999999E-8</v>
      </c>
      <c r="J689" s="5">
        <v>1.9999999999999999E-7</v>
      </c>
      <c r="K689">
        <v>412</v>
      </c>
      <c r="L689">
        <v>562</v>
      </c>
      <c r="M689">
        <v>992</v>
      </c>
      <c r="N689">
        <v>1102</v>
      </c>
      <c r="O689">
        <v>358</v>
      </c>
      <c r="P689">
        <v>625</v>
      </c>
      <c r="Q689">
        <v>847</v>
      </c>
      <c r="R689">
        <v>1331</v>
      </c>
    </row>
    <row r="690" spans="1:18" x14ac:dyDescent="0.25">
      <c r="A690" t="s">
        <v>1872</v>
      </c>
      <c r="B690" t="s">
        <v>1873</v>
      </c>
      <c r="C690">
        <v>1.105</v>
      </c>
      <c r="D690" s="2">
        <f t="shared" si="21"/>
        <v>2.1509887809147563</v>
      </c>
      <c r="E690" s="8">
        <f t="shared" si="22"/>
        <v>-2.1509887809147563</v>
      </c>
      <c r="F690">
        <v>2.589</v>
      </c>
      <c r="G690" s="1">
        <v>1.3999999999999999E-6</v>
      </c>
      <c r="H690" s="4">
        <v>2.0999999999999999E-5</v>
      </c>
      <c r="I690" s="1">
        <v>1.5999999999999999E-6</v>
      </c>
      <c r="J690" s="5">
        <v>2.0000000000000002E-5</v>
      </c>
      <c r="K690">
        <v>140</v>
      </c>
      <c r="L690">
        <v>161</v>
      </c>
      <c r="M690">
        <v>322</v>
      </c>
      <c r="N690">
        <v>327</v>
      </c>
      <c r="O690">
        <v>122</v>
      </c>
      <c r="P690">
        <v>179</v>
      </c>
      <c r="Q690">
        <v>275</v>
      </c>
      <c r="R690">
        <v>395</v>
      </c>
    </row>
    <row r="691" spans="1:18" x14ac:dyDescent="0.25">
      <c r="A691" t="s">
        <v>494</v>
      </c>
      <c r="B691" t="s">
        <v>495</v>
      </c>
      <c r="C691">
        <v>1.109</v>
      </c>
      <c r="D691" s="2">
        <f t="shared" si="21"/>
        <v>2.1569608633889032</v>
      </c>
      <c r="E691" s="8">
        <f t="shared" si="22"/>
        <v>-2.1569608633889032</v>
      </c>
      <c r="F691">
        <v>4.9279999999999999</v>
      </c>
      <c r="G691" s="1">
        <v>1.4000000000000001E-16</v>
      </c>
      <c r="H691" s="4">
        <v>1.1E-14</v>
      </c>
      <c r="I691" s="1">
        <v>1.4999999999999999E-14</v>
      </c>
      <c r="J691" s="5">
        <v>6.3000000000000004E-13</v>
      </c>
      <c r="K691">
        <v>735</v>
      </c>
      <c r="L691">
        <v>798</v>
      </c>
      <c r="M691">
        <v>1729</v>
      </c>
      <c r="N691">
        <v>1580</v>
      </c>
      <c r="O691">
        <v>639</v>
      </c>
      <c r="P691">
        <v>888</v>
      </c>
      <c r="Q691">
        <v>1477</v>
      </c>
      <c r="R691">
        <v>1909</v>
      </c>
    </row>
    <row r="692" spans="1:18" x14ac:dyDescent="0.25">
      <c r="A692" t="s">
        <v>1180</v>
      </c>
      <c r="B692" t="s">
        <v>1181</v>
      </c>
      <c r="C692">
        <v>1.1120000000000001</v>
      </c>
      <c r="D692" s="2">
        <f t="shared" si="21"/>
        <v>2.161450804078703</v>
      </c>
      <c r="E692" s="8">
        <f t="shared" si="22"/>
        <v>-2.161450804078703</v>
      </c>
      <c r="F692">
        <v>3.4649999999999999</v>
      </c>
      <c r="G692" s="1">
        <v>1.2E-9</v>
      </c>
      <c r="H692" s="4">
        <v>3.2000000000000002E-8</v>
      </c>
      <c r="I692" s="1">
        <v>6.1000000000000004E-8</v>
      </c>
      <c r="J692" s="5">
        <v>9.7999999999999993E-7</v>
      </c>
      <c r="K692">
        <v>258</v>
      </c>
      <c r="L692">
        <v>296</v>
      </c>
      <c r="M692">
        <v>626</v>
      </c>
      <c r="N692">
        <v>572</v>
      </c>
      <c r="O692">
        <v>224</v>
      </c>
      <c r="P692">
        <v>329</v>
      </c>
      <c r="Q692">
        <v>535</v>
      </c>
      <c r="R692">
        <v>691</v>
      </c>
    </row>
    <row r="693" spans="1:18" x14ac:dyDescent="0.25">
      <c r="A693" t="s">
        <v>1226</v>
      </c>
      <c r="B693" t="s">
        <v>1227</v>
      </c>
      <c r="C693">
        <v>1.113</v>
      </c>
      <c r="D693" s="2">
        <f t="shared" si="21"/>
        <v>2.1629495269672359</v>
      </c>
      <c r="E693" s="8">
        <f t="shared" si="22"/>
        <v>-2.1629495269672359</v>
      </c>
      <c r="F693">
        <v>3.3149999999999999</v>
      </c>
      <c r="G693" s="1">
        <v>1.9000000000000001E-9</v>
      </c>
      <c r="H693" s="4">
        <v>4.9999999999999998E-8</v>
      </c>
      <c r="I693" s="1">
        <v>9.8000000000000004E-8</v>
      </c>
      <c r="J693" s="5">
        <v>1.5E-6</v>
      </c>
      <c r="K693">
        <v>270</v>
      </c>
      <c r="L693">
        <v>229</v>
      </c>
      <c r="M693">
        <v>550</v>
      </c>
      <c r="N693">
        <v>528</v>
      </c>
      <c r="O693">
        <v>235</v>
      </c>
      <c r="P693">
        <v>255</v>
      </c>
      <c r="Q693">
        <v>470</v>
      </c>
      <c r="R693">
        <v>638</v>
      </c>
    </row>
    <row r="694" spans="1:18" x14ac:dyDescent="0.25">
      <c r="A694" t="s">
        <v>624</v>
      </c>
      <c r="B694" t="s">
        <v>625</v>
      </c>
      <c r="C694">
        <v>1.1140000000000001</v>
      </c>
      <c r="D694" s="2">
        <f t="shared" si="21"/>
        <v>2.1644492890514297</v>
      </c>
      <c r="E694" s="8">
        <f t="shared" si="22"/>
        <v>-2.1644492890514297</v>
      </c>
      <c r="F694">
        <v>4.99</v>
      </c>
      <c r="G694" s="1">
        <v>1.4E-14</v>
      </c>
      <c r="H694" s="4">
        <v>8.5999999999999997E-13</v>
      </c>
      <c r="I694" s="1">
        <v>4.7999999999999997E-12</v>
      </c>
      <c r="J694" s="5">
        <v>1.4000000000000001E-10</v>
      </c>
      <c r="K694">
        <v>690</v>
      </c>
      <c r="L694">
        <v>906</v>
      </c>
      <c r="M694">
        <v>1679</v>
      </c>
      <c r="N694">
        <v>1780</v>
      </c>
      <c r="O694">
        <v>600</v>
      </c>
      <c r="P694">
        <v>1008</v>
      </c>
      <c r="Q694">
        <v>1434</v>
      </c>
      <c r="R694">
        <v>2150</v>
      </c>
    </row>
    <row r="695" spans="1:18" x14ac:dyDescent="0.25">
      <c r="A695" t="s">
        <v>1444</v>
      </c>
      <c r="B695" t="s">
        <v>1445</v>
      </c>
      <c r="C695">
        <v>1.1140000000000001</v>
      </c>
      <c r="D695" s="2">
        <f t="shared" si="21"/>
        <v>2.1644492890514297</v>
      </c>
      <c r="E695" s="8">
        <f t="shared" si="22"/>
        <v>-2.1644492890514297</v>
      </c>
      <c r="F695">
        <v>3.1309999999999998</v>
      </c>
      <c r="G695" s="1">
        <v>3.2999999999999998E-8</v>
      </c>
      <c r="H695" s="4">
        <v>6.7999999999999995E-7</v>
      </c>
      <c r="I695" s="1">
        <v>9.9999999999999995E-7</v>
      </c>
      <c r="J695" s="5">
        <v>1.2999999999999999E-5</v>
      </c>
      <c r="K695">
        <v>192</v>
      </c>
      <c r="L695">
        <v>246</v>
      </c>
      <c r="M695">
        <v>509</v>
      </c>
      <c r="N695">
        <v>441</v>
      </c>
      <c r="O695">
        <v>167</v>
      </c>
      <c r="P695">
        <v>273</v>
      </c>
      <c r="Q695">
        <v>435</v>
      </c>
      <c r="R695">
        <v>533</v>
      </c>
    </row>
    <row r="696" spans="1:18" x14ac:dyDescent="0.25">
      <c r="A696" t="s">
        <v>1208</v>
      </c>
      <c r="B696" t="s">
        <v>1209</v>
      </c>
      <c r="C696">
        <v>1.115</v>
      </c>
      <c r="D696" s="2">
        <f t="shared" si="21"/>
        <v>2.1659500910518492</v>
      </c>
      <c r="E696" s="8">
        <f t="shared" si="22"/>
        <v>-2.1659500910518492</v>
      </c>
      <c r="F696">
        <v>5.1989999999999998</v>
      </c>
      <c r="G696" s="1">
        <v>1.6999999999999999E-9</v>
      </c>
      <c r="H696" s="4">
        <v>4.6000000000000002E-8</v>
      </c>
      <c r="I696" s="1">
        <v>5.4999999999999997E-11</v>
      </c>
      <c r="J696" s="5">
        <v>1.3999999999999999E-9</v>
      </c>
      <c r="K696">
        <v>754</v>
      </c>
      <c r="L696">
        <v>1091</v>
      </c>
      <c r="M696">
        <v>2019</v>
      </c>
      <c r="N696">
        <v>1981</v>
      </c>
      <c r="O696">
        <v>655</v>
      </c>
      <c r="P696">
        <v>1214</v>
      </c>
      <c r="Q696">
        <v>1725</v>
      </c>
      <c r="R696">
        <v>2393</v>
      </c>
    </row>
    <row r="697" spans="1:18" x14ac:dyDescent="0.25">
      <c r="A697" t="s">
        <v>2316</v>
      </c>
      <c r="B697" t="s">
        <v>2317</v>
      </c>
      <c r="C697">
        <v>1.1160000000000001</v>
      </c>
      <c r="D697" s="2">
        <f t="shared" si="21"/>
        <v>2.1674519336895601</v>
      </c>
      <c r="E697" s="8">
        <f t="shared" si="22"/>
        <v>-2.1674519336895601</v>
      </c>
      <c r="F697">
        <v>4.6669999999999998</v>
      </c>
      <c r="G697" s="1">
        <v>3.0000000000000001E-5</v>
      </c>
      <c r="H697" s="3">
        <v>3.1E-4</v>
      </c>
      <c r="I697" s="1">
        <v>2.5000000000000002E-10</v>
      </c>
      <c r="J697" s="5">
        <v>5.6999999999999998E-9</v>
      </c>
      <c r="K697">
        <v>576</v>
      </c>
      <c r="L697">
        <v>698</v>
      </c>
      <c r="M697">
        <v>1540</v>
      </c>
      <c r="N697">
        <v>1225</v>
      </c>
      <c r="O697">
        <v>501</v>
      </c>
      <c r="P697">
        <v>777</v>
      </c>
      <c r="Q697">
        <v>1316</v>
      </c>
      <c r="R697">
        <v>1481</v>
      </c>
    </row>
    <row r="698" spans="1:18" x14ac:dyDescent="0.25">
      <c r="A698" t="s">
        <v>1748</v>
      </c>
      <c r="B698" t="s">
        <v>1749</v>
      </c>
      <c r="C698">
        <v>1.1200000000000001</v>
      </c>
      <c r="D698" s="2">
        <f t="shared" si="21"/>
        <v>2.1734697250521164</v>
      </c>
      <c r="E698" s="8">
        <f t="shared" si="22"/>
        <v>-2.1734697250521164</v>
      </c>
      <c r="F698">
        <v>8.1649999999999991</v>
      </c>
      <c r="G698" s="1">
        <v>6.7999999999999995E-7</v>
      </c>
      <c r="H698" s="4">
        <v>1.1E-5</v>
      </c>
      <c r="I698" s="1">
        <v>5.7000000000000002E-17</v>
      </c>
      <c r="J698" s="5">
        <v>3.4E-15</v>
      </c>
      <c r="K698">
        <v>6411</v>
      </c>
      <c r="L698">
        <v>7990</v>
      </c>
      <c r="M698">
        <v>17049</v>
      </c>
      <c r="N698">
        <v>14259</v>
      </c>
      <c r="O698">
        <v>5578</v>
      </c>
      <c r="P698">
        <v>8895</v>
      </c>
      <c r="Q698">
        <v>14566</v>
      </c>
      <c r="R698">
        <v>17228</v>
      </c>
    </row>
    <row r="699" spans="1:18" x14ac:dyDescent="0.25">
      <c r="A699" t="s">
        <v>2212</v>
      </c>
      <c r="B699" t="s">
        <v>2213</v>
      </c>
      <c r="C699">
        <v>1.1200000000000001</v>
      </c>
      <c r="D699" s="2">
        <f t="shared" si="21"/>
        <v>2.1734697250521164</v>
      </c>
      <c r="E699" s="8">
        <f t="shared" si="22"/>
        <v>-2.1734697250521164</v>
      </c>
      <c r="F699">
        <v>2.2320000000000002</v>
      </c>
      <c r="G699" s="1">
        <v>1.2999999999999999E-5</v>
      </c>
      <c r="H699" s="3">
        <v>1.4999999999999999E-4</v>
      </c>
      <c r="I699" s="1">
        <v>6.3999999999999997E-6</v>
      </c>
      <c r="J699" s="5">
        <v>7.1000000000000005E-5</v>
      </c>
      <c r="K699">
        <v>107</v>
      </c>
      <c r="L699">
        <v>126</v>
      </c>
      <c r="M699">
        <v>261</v>
      </c>
      <c r="N699">
        <v>247</v>
      </c>
      <c r="O699">
        <v>93</v>
      </c>
      <c r="P699">
        <v>140</v>
      </c>
      <c r="Q699">
        <v>223</v>
      </c>
      <c r="R699">
        <v>298</v>
      </c>
    </row>
    <row r="700" spans="1:18" x14ac:dyDescent="0.25">
      <c r="A700" t="s">
        <v>2222</v>
      </c>
      <c r="B700" t="s">
        <v>2223</v>
      </c>
      <c r="C700">
        <v>1.1200000000000001</v>
      </c>
      <c r="D700" s="2">
        <f t="shared" si="21"/>
        <v>2.1734697250521164</v>
      </c>
      <c r="E700" s="8">
        <f t="shared" si="22"/>
        <v>-2.1734697250521164</v>
      </c>
      <c r="F700">
        <v>2.766</v>
      </c>
      <c r="G700" s="1">
        <v>1.4E-5</v>
      </c>
      <c r="H700" s="3">
        <v>1.6000000000000001E-4</v>
      </c>
      <c r="I700" s="1">
        <v>2.5000000000000001E-5</v>
      </c>
      <c r="J700" s="6">
        <v>2.4000000000000001E-4</v>
      </c>
      <c r="K700">
        <v>131</v>
      </c>
      <c r="L700">
        <v>208</v>
      </c>
      <c r="M700">
        <v>387</v>
      </c>
      <c r="N700">
        <v>350</v>
      </c>
      <c r="O700">
        <v>113</v>
      </c>
      <c r="P700">
        <v>231</v>
      </c>
      <c r="Q700">
        <v>331</v>
      </c>
      <c r="R700">
        <v>423</v>
      </c>
    </row>
    <row r="701" spans="1:18" x14ac:dyDescent="0.25">
      <c r="A701" t="s">
        <v>2094</v>
      </c>
      <c r="B701" t="s">
        <v>2095</v>
      </c>
      <c r="C701">
        <v>1.121</v>
      </c>
      <c r="D701" s="2">
        <f t="shared" si="21"/>
        <v>2.1749767817097658</v>
      </c>
      <c r="E701" s="8">
        <f t="shared" si="22"/>
        <v>-2.1749767817097658</v>
      </c>
      <c r="F701">
        <v>2.3039999999999998</v>
      </c>
      <c r="G701" s="1">
        <v>6.9999999999999999E-6</v>
      </c>
      <c r="H701" s="4">
        <v>8.5000000000000006E-5</v>
      </c>
      <c r="I701" s="1">
        <v>3.1E-6</v>
      </c>
      <c r="J701" s="5">
        <v>3.6000000000000001E-5</v>
      </c>
      <c r="K701">
        <v>117</v>
      </c>
      <c r="L701">
        <v>128</v>
      </c>
      <c r="M701">
        <v>270</v>
      </c>
      <c r="N701">
        <v>263</v>
      </c>
      <c r="O701">
        <v>102</v>
      </c>
      <c r="P701">
        <v>142</v>
      </c>
      <c r="Q701">
        <v>231</v>
      </c>
      <c r="R701">
        <v>318</v>
      </c>
    </row>
    <row r="702" spans="1:18" x14ac:dyDescent="0.25">
      <c r="A702" t="s">
        <v>844</v>
      </c>
      <c r="B702" t="s">
        <v>845</v>
      </c>
      <c r="C702">
        <v>1.1220000000000001</v>
      </c>
      <c r="D702" s="2">
        <f t="shared" si="21"/>
        <v>2.1764848833416073</v>
      </c>
      <c r="E702" s="8">
        <f t="shared" si="22"/>
        <v>-2.1764848833416073</v>
      </c>
      <c r="F702">
        <v>3.97</v>
      </c>
      <c r="G702" s="1">
        <v>6.2000000000000002E-12</v>
      </c>
      <c r="H702" s="4">
        <v>2.5999999999999998E-10</v>
      </c>
      <c r="I702" s="1">
        <v>6.9999999999999998E-9</v>
      </c>
      <c r="J702" s="5">
        <v>1.3E-7</v>
      </c>
      <c r="K702">
        <v>350</v>
      </c>
      <c r="L702">
        <v>433</v>
      </c>
      <c r="M702">
        <v>893</v>
      </c>
      <c r="N702">
        <v>813</v>
      </c>
      <c r="O702">
        <v>304</v>
      </c>
      <c r="P702">
        <v>482</v>
      </c>
      <c r="Q702">
        <v>763</v>
      </c>
      <c r="R702">
        <v>983</v>
      </c>
    </row>
    <row r="703" spans="1:18" x14ac:dyDescent="0.25">
      <c r="A703" t="s">
        <v>1254</v>
      </c>
      <c r="B703" t="s">
        <v>1255</v>
      </c>
      <c r="C703">
        <v>1.1220000000000001</v>
      </c>
      <c r="D703" s="2">
        <f t="shared" si="21"/>
        <v>2.1764848833416073</v>
      </c>
      <c r="E703" s="8">
        <f t="shared" si="22"/>
        <v>-2.1764848833416073</v>
      </c>
      <c r="F703">
        <v>3.3690000000000002</v>
      </c>
      <c r="G703" s="1">
        <v>2.4E-9</v>
      </c>
      <c r="H703" s="4">
        <v>6.1999999999999999E-8</v>
      </c>
      <c r="I703" s="1">
        <v>8.6999999999999998E-8</v>
      </c>
      <c r="J703" s="5">
        <v>1.3999999999999999E-6</v>
      </c>
      <c r="K703">
        <v>238</v>
      </c>
      <c r="L703">
        <v>277</v>
      </c>
      <c r="M703">
        <v>597</v>
      </c>
      <c r="N703">
        <v>526</v>
      </c>
      <c r="O703">
        <v>207</v>
      </c>
      <c r="P703">
        <v>308</v>
      </c>
      <c r="Q703">
        <v>510</v>
      </c>
      <c r="R703">
        <v>636</v>
      </c>
    </row>
    <row r="704" spans="1:18" x14ac:dyDescent="0.25">
      <c r="A704" t="s">
        <v>1422</v>
      </c>
      <c r="B704" t="s">
        <v>1423</v>
      </c>
      <c r="C704">
        <v>1.1240000000000001</v>
      </c>
      <c r="D704" s="2">
        <f t="shared" si="21"/>
        <v>2.1795042244266565</v>
      </c>
      <c r="E704" s="8">
        <f t="shared" si="22"/>
        <v>-2.1795042244266565</v>
      </c>
      <c r="F704">
        <v>5.2270000000000003</v>
      </c>
      <c r="G704" s="1">
        <v>2.4999999999999999E-8</v>
      </c>
      <c r="H704" s="4">
        <v>5.3000000000000001E-7</v>
      </c>
      <c r="I704" s="1">
        <v>1.1E-14</v>
      </c>
      <c r="J704" s="5">
        <v>4.7999999999999997E-13</v>
      </c>
      <c r="K704">
        <v>870</v>
      </c>
      <c r="L704">
        <v>1002</v>
      </c>
      <c r="M704">
        <v>2219</v>
      </c>
      <c r="N704">
        <v>1867</v>
      </c>
      <c r="O704">
        <v>757</v>
      </c>
      <c r="P704">
        <v>1115</v>
      </c>
      <c r="Q704">
        <v>1896</v>
      </c>
      <c r="R704">
        <v>2256</v>
      </c>
    </row>
    <row r="705" spans="1:18" x14ac:dyDescent="0.25">
      <c r="A705" t="s">
        <v>1824</v>
      </c>
      <c r="B705" t="s">
        <v>1825</v>
      </c>
      <c r="C705">
        <v>1.1299999999999999</v>
      </c>
      <c r="D705" s="2">
        <f t="shared" si="21"/>
        <v>2.1885874025214789</v>
      </c>
      <c r="E705" s="8">
        <f t="shared" si="22"/>
        <v>-2.1885874025214789</v>
      </c>
      <c r="F705">
        <v>2.5659999999999998</v>
      </c>
      <c r="G705" s="1">
        <v>1.1000000000000001E-6</v>
      </c>
      <c r="H705" s="4">
        <v>1.7E-5</v>
      </c>
      <c r="I705" s="1">
        <v>2.3E-6</v>
      </c>
      <c r="J705" s="5">
        <v>2.6999999999999999E-5</v>
      </c>
      <c r="K705">
        <v>130</v>
      </c>
      <c r="L705">
        <v>163</v>
      </c>
      <c r="M705">
        <v>320</v>
      </c>
      <c r="N705">
        <v>323</v>
      </c>
      <c r="O705">
        <v>113</v>
      </c>
      <c r="P705">
        <v>181</v>
      </c>
      <c r="Q705">
        <v>273</v>
      </c>
      <c r="R705">
        <v>390</v>
      </c>
    </row>
    <row r="706" spans="1:18" x14ac:dyDescent="0.25">
      <c r="A706" t="s">
        <v>1672</v>
      </c>
      <c r="B706" t="s">
        <v>1673</v>
      </c>
      <c r="C706">
        <v>1.131</v>
      </c>
      <c r="D706" s="2">
        <f t="shared" ref="D706:D769" si="23">2^(C706)</f>
        <v>2.1901049415871494</v>
      </c>
      <c r="E706" s="8">
        <f t="shared" si="22"/>
        <v>-2.1901049415871494</v>
      </c>
      <c r="F706">
        <v>4.9249999999999998</v>
      </c>
      <c r="G706" s="1">
        <v>3.4999999999999998E-7</v>
      </c>
      <c r="H706" s="4">
        <v>6.0000000000000002E-6</v>
      </c>
      <c r="I706" s="1">
        <v>9.3000000000000008E-13</v>
      </c>
      <c r="J706" s="5">
        <v>3E-11</v>
      </c>
      <c r="K706">
        <v>704</v>
      </c>
      <c r="L706">
        <v>810</v>
      </c>
      <c r="M706">
        <v>1818</v>
      </c>
      <c r="N706">
        <v>1499</v>
      </c>
      <c r="O706">
        <v>612</v>
      </c>
      <c r="P706">
        <v>901</v>
      </c>
      <c r="Q706">
        <v>1554</v>
      </c>
      <c r="R706">
        <v>1812</v>
      </c>
    </row>
    <row r="707" spans="1:18" x14ac:dyDescent="0.25">
      <c r="A707" t="s">
        <v>2346</v>
      </c>
      <c r="B707" t="s">
        <v>2347</v>
      </c>
      <c r="C707">
        <v>1.131</v>
      </c>
      <c r="D707" s="2">
        <f t="shared" si="23"/>
        <v>2.1901049415871494</v>
      </c>
      <c r="E707" s="8">
        <f t="shared" si="22"/>
        <v>-2.1901049415871494</v>
      </c>
      <c r="F707">
        <v>1.994</v>
      </c>
      <c r="G707" s="1">
        <v>3.6999999999999998E-5</v>
      </c>
      <c r="H707" s="3">
        <v>3.8000000000000002E-4</v>
      </c>
      <c r="I707" s="1">
        <v>4.8999999999999998E-5</v>
      </c>
      <c r="J707" s="6">
        <v>4.4000000000000002E-4</v>
      </c>
      <c r="K707">
        <v>81</v>
      </c>
      <c r="L707">
        <v>115</v>
      </c>
      <c r="M707">
        <v>199</v>
      </c>
      <c r="N707">
        <v>231</v>
      </c>
      <c r="O707">
        <v>70</v>
      </c>
      <c r="P707">
        <v>128</v>
      </c>
      <c r="Q707">
        <v>170</v>
      </c>
      <c r="R707">
        <v>279</v>
      </c>
    </row>
    <row r="708" spans="1:18" x14ac:dyDescent="0.25">
      <c r="A708" t="s">
        <v>2450</v>
      </c>
      <c r="B708" t="s">
        <v>2451</v>
      </c>
      <c r="C708">
        <v>1.133</v>
      </c>
      <c r="D708" s="2">
        <f t="shared" si="23"/>
        <v>2.1931431771757883</v>
      </c>
      <c r="E708" s="8">
        <f t="shared" si="22"/>
        <v>-2.1931431771757883</v>
      </c>
      <c r="F708">
        <v>3.1760000000000002</v>
      </c>
      <c r="G708" s="1">
        <v>8.2000000000000001E-5</v>
      </c>
      <c r="H708" s="3">
        <v>7.6999999999999996E-4</v>
      </c>
      <c r="I708" s="1">
        <v>3.0000000000000001E-5</v>
      </c>
      <c r="J708" s="6">
        <v>2.7999999999999998E-4</v>
      </c>
      <c r="K708">
        <v>163</v>
      </c>
      <c r="L708">
        <v>286</v>
      </c>
      <c r="M708">
        <v>510</v>
      </c>
      <c r="N708">
        <v>474</v>
      </c>
      <c r="O708">
        <v>141</v>
      </c>
      <c r="P708">
        <v>317</v>
      </c>
      <c r="Q708">
        <v>436</v>
      </c>
      <c r="R708">
        <v>573</v>
      </c>
    </row>
    <row r="709" spans="1:18" x14ac:dyDescent="0.25">
      <c r="A709" t="s">
        <v>1352</v>
      </c>
      <c r="B709" t="s">
        <v>1353</v>
      </c>
      <c r="C709">
        <v>1.135</v>
      </c>
      <c r="D709" s="2">
        <f t="shared" si="23"/>
        <v>2.1961856275740996</v>
      </c>
      <c r="E709" s="8">
        <f t="shared" si="22"/>
        <v>-2.1961856275740996</v>
      </c>
      <c r="F709">
        <v>4.4349999999999996</v>
      </c>
      <c r="G709" s="1">
        <v>9.8999999999999993E-9</v>
      </c>
      <c r="H709" s="4">
        <v>2.2000000000000001E-7</v>
      </c>
      <c r="I709" s="1">
        <v>7.1000000000000003E-10</v>
      </c>
      <c r="J709" s="5">
        <v>1.4999999999999999E-8</v>
      </c>
      <c r="K709">
        <v>466</v>
      </c>
      <c r="L709">
        <v>609</v>
      </c>
      <c r="M709">
        <v>1259</v>
      </c>
      <c r="N709">
        <v>1104</v>
      </c>
      <c r="O709">
        <v>405</v>
      </c>
      <c r="P709">
        <v>677</v>
      </c>
      <c r="Q709">
        <v>1076</v>
      </c>
      <c r="R709">
        <v>1334</v>
      </c>
    </row>
    <row r="710" spans="1:18" x14ac:dyDescent="0.25">
      <c r="A710" t="s">
        <v>1810</v>
      </c>
      <c r="B710" t="s">
        <v>1811</v>
      </c>
      <c r="C710">
        <v>1.1359999999999999</v>
      </c>
      <c r="D710" s="2">
        <f t="shared" si="23"/>
        <v>2.1977084351537588</v>
      </c>
      <c r="E710" s="8">
        <f t="shared" si="22"/>
        <v>-2.1977084351537588</v>
      </c>
      <c r="F710">
        <v>7.7969999999999997</v>
      </c>
      <c r="G710" s="1">
        <v>9.9999999999999995E-7</v>
      </c>
      <c r="H710" s="4">
        <v>1.5E-5</v>
      </c>
      <c r="I710" s="1">
        <v>7.1000000000000002E-15</v>
      </c>
      <c r="J710" s="5">
        <v>3.0999999999999999E-13</v>
      </c>
      <c r="K710">
        <v>4701</v>
      </c>
      <c r="L710">
        <v>6376</v>
      </c>
      <c r="M710">
        <v>13132</v>
      </c>
      <c r="N710">
        <v>11212</v>
      </c>
      <c r="O710">
        <v>4090</v>
      </c>
      <c r="P710">
        <v>7098</v>
      </c>
      <c r="Q710">
        <v>11220</v>
      </c>
      <c r="R710">
        <v>13546</v>
      </c>
    </row>
    <row r="711" spans="1:18" x14ac:dyDescent="0.25">
      <c r="A711" t="s">
        <v>1870</v>
      </c>
      <c r="B711" t="s">
        <v>1871</v>
      </c>
      <c r="C711">
        <v>1.137</v>
      </c>
      <c r="D711" s="2">
        <f t="shared" si="23"/>
        <v>2.1992322986291026</v>
      </c>
      <c r="E711" s="8">
        <f t="shared" si="22"/>
        <v>-2.1992322986291026</v>
      </c>
      <c r="F711">
        <v>5.2229999999999999</v>
      </c>
      <c r="G711" s="1">
        <v>1.3999999999999999E-6</v>
      </c>
      <c r="H711" s="4">
        <v>2.0999999999999999E-5</v>
      </c>
      <c r="I711" s="1">
        <v>1.1E-13</v>
      </c>
      <c r="J711" s="5">
        <v>4.0999999999999999E-12</v>
      </c>
      <c r="K711">
        <v>841</v>
      </c>
      <c r="L711">
        <v>1015</v>
      </c>
      <c r="M711">
        <v>2243</v>
      </c>
      <c r="N711">
        <v>1842</v>
      </c>
      <c r="O711">
        <v>731</v>
      </c>
      <c r="P711">
        <v>1130</v>
      </c>
      <c r="Q711">
        <v>1917</v>
      </c>
      <c r="R711">
        <v>2226</v>
      </c>
    </row>
    <row r="712" spans="1:18" x14ac:dyDescent="0.25">
      <c r="A712" t="s">
        <v>1640</v>
      </c>
      <c r="B712" t="s">
        <v>1641</v>
      </c>
      <c r="C712">
        <v>1.1379999999999999</v>
      </c>
      <c r="D712" s="2">
        <f t="shared" si="23"/>
        <v>2.2007572187322744</v>
      </c>
      <c r="E712" s="8">
        <f t="shared" si="22"/>
        <v>-2.2007572187322744</v>
      </c>
      <c r="F712">
        <v>6.3940000000000001</v>
      </c>
      <c r="G712" s="1">
        <v>2.4999999999999999E-7</v>
      </c>
      <c r="H712" s="4">
        <v>4.4000000000000002E-6</v>
      </c>
      <c r="I712" s="1">
        <v>9.4000000000000001E-19</v>
      </c>
      <c r="J712" s="5">
        <v>7.3000000000000003E-17</v>
      </c>
      <c r="K712">
        <v>1964</v>
      </c>
      <c r="L712">
        <v>2216</v>
      </c>
      <c r="M712">
        <v>5050</v>
      </c>
      <c r="N712">
        <v>4157</v>
      </c>
      <c r="O712">
        <v>1709</v>
      </c>
      <c r="P712">
        <v>2467</v>
      </c>
      <c r="Q712">
        <v>4315</v>
      </c>
      <c r="R712">
        <v>5023</v>
      </c>
    </row>
    <row r="713" spans="1:18" x14ac:dyDescent="0.25">
      <c r="A713" t="s">
        <v>2034</v>
      </c>
      <c r="B713" t="s">
        <v>2035</v>
      </c>
      <c r="C713">
        <v>1.1379999999999999</v>
      </c>
      <c r="D713" s="2">
        <f t="shared" si="23"/>
        <v>2.2007572187322744</v>
      </c>
      <c r="E713" s="8">
        <f t="shared" si="22"/>
        <v>-2.2007572187322744</v>
      </c>
      <c r="F713">
        <v>5.7480000000000002</v>
      </c>
      <c r="G713" s="1">
        <v>4.6999999999999999E-6</v>
      </c>
      <c r="H713" s="4">
        <v>6.0000000000000002E-5</v>
      </c>
      <c r="I713" s="1">
        <v>3.8999999999999998E-16</v>
      </c>
      <c r="J713" s="5">
        <v>2.0999999999999999E-14</v>
      </c>
      <c r="K713">
        <v>1271</v>
      </c>
      <c r="L713">
        <v>1399</v>
      </c>
      <c r="M713">
        <v>3270</v>
      </c>
      <c r="N713">
        <v>2612</v>
      </c>
      <c r="O713">
        <v>1106</v>
      </c>
      <c r="P713">
        <v>1557</v>
      </c>
      <c r="Q713">
        <v>2794</v>
      </c>
      <c r="R713">
        <v>3156</v>
      </c>
    </row>
    <row r="714" spans="1:18" x14ac:dyDescent="0.25">
      <c r="A714" t="s">
        <v>2396</v>
      </c>
      <c r="B714" t="s">
        <v>2397</v>
      </c>
      <c r="C714">
        <v>1.1379999999999999</v>
      </c>
      <c r="D714" s="2">
        <f t="shared" si="23"/>
        <v>2.2007572187322744</v>
      </c>
      <c r="E714" s="8">
        <f t="shared" si="22"/>
        <v>-2.2007572187322744</v>
      </c>
      <c r="F714">
        <v>3.4769999999999999</v>
      </c>
      <c r="G714" s="1">
        <v>5.7000000000000003E-5</v>
      </c>
      <c r="H714" s="3">
        <v>5.5999999999999995E-4</v>
      </c>
      <c r="I714" s="1">
        <v>3.9999999999999998E-7</v>
      </c>
      <c r="J714" s="5">
        <v>5.4999999999999999E-6</v>
      </c>
      <c r="K714">
        <v>246</v>
      </c>
      <c r="L714">
        <v>305</v>
      </c>
      <c r="M714">
        <v>679</v>
      </c>
      <c r="N714">
        <v>535</v>
      </c>
      <c r="O714">
        <v>214</v>
      </c>
      <c r="P714">
        <v>339</v>
      </c>
      <c r="Q714">
        <v>581</v>
      </c>
      <c r="R714">
        <v>647</v>
      </c>
    </row>
    <row r="715" spans="1:18" x14ac:dyDescent="0.25">
      <c r="A715" t="s">
        <v>1768</v>
      </c>
      <c r="B715" t="s">
        <v>1769</v>
      </c>
      <c r="C715">
        <v>1.139</v>
      </c>
      <c r="D715" s="2">
        <f t="shared" si="23"/>
        <v>2.2022831961959271</v>
      </c>
      <c r="E715" s="8">
        <f t="shared" si="22"/>
        <v>-2.2022831961959271</v>
      </c>
      <c r="F715">
        <v>2.629</v>
      </c>
      <c r="G715" s="1">
        <v>7.6000000000000003E-7</v>
      </c>
      <c r="H715" s="4">
        <v>1.2E-5</v>
      </c>
      <c r="I715" s="1">
        <v>1.7E-6</v>
      </c>
      <c r="J715" s="5">
        <v>2.0999999999999999E-5</v>
      </c>
      <c r="K715">
        <v>149</v>
      </c>
      <c r="L715">
        <v>155</v>
      </c>
      <c r="M715">
        <v>372</v>
      </c>
      <c r="N715">
        <v>301</v>
      </c>
      <c r="O715">
        <v>130</v>
      </c>
      <c r="P715">
        <v>173</v>
      </c>
      <c r="Q715">
        <v>318</v>
      </c>
      <c r="R715">
        <v>364</v>
      </c>
    </row>
    <row r="716" spans="1:18" x14ac:dyDescent="0.25">
      <c r="A716" t="s">
        <v>1272</v>
      </c>
      <c r="B716" t="s">
        <v>1273</v>
      </c>
      <c r="C716">
        <v>1.141</v>
      </c>
      <c r="D716" s="2">
        <f t="shared" si="23"/>
        <v>2.2053383261378259</v>
      </c>
      <c r="E716" s="8">
        <f t="shared" si="22"/>
        <v>-2.2053383261378259</v>
      </c>
      <c r="F716">
        <v>3.65</v>
      </c>
      <c r="G716" s="1">
        <v>2.8999999999999999E-9</v>
      </c>
      <c r="H716" s="4">
        <v>7.3000000000000005E-8</v>
      </c>
      <c r="I716" s="1">
        <v>4.8E-8</v>
      </c>
      <c r="J716" s="5">
        <v>7.8999999999999995E-7</v>
      </c>
      <c r="K716">
        <v>277</v>
      </c>
      <c r="L716">
        <v>343</v>
      </c>
      <c r="M716">
        <v>735</v>
      </c>
      <c r="N716">
        <v>636</v>
      </c>
      <c r="O716">
        <v>241</v>
      </c>
      <c r="P716">
        <v>382</v>
      </c>
      <c r="Q716">
        <v>628</v>
      </c>
      <c r="R716">
        <v>769</v>
      </c>
    </row>
    <row r="717" spans="1:18" x14ac:dyDescent="0.25">
      <c r="A717" t="s">
        <v>712</v>
      </c>
      <c r="B717" t="s">
        <v>713</v>
      </c>
      <c r="C717">
        <v>1.1419999999999999</v>
      </c>
      <c r="D717" s="2">
        <f t="shared" si="23"/>
        <v>2.2068674800839183</v>
      </c>
      <c r="E717" s="8">
        <f t="shared" si="22"/>
        <v>-2.2068674800839183</v>
      </c>
      <c r="F717">
        <v>5.3970000000000002</v>
      </c>
      <c r="G717" s="1">
        <v>2.6E-13</v>
      </c>
      <c r="H717" s="4">
        <v>1.3E-11</v>
      </c>
      <c r="I717" s="1">
        <v>5.9999999999999999E-16</v>
      </c>
      <c r="J717" s="5">
        <v>3.1E-14</v>
      </c>
      <c r="K717">
        <v>938</v>
      </c>
      <c r="L717">
        <v>1151</v>
      </c>
      <c r="M717">
        <v>2430</v>
      </c>
      <c r="N717">
        <v>2186</v>
      </c>
      <c r="O717">
        <v>816</v>
      </c>
      <c r="P717">
        <v>1281</v>
      </c>
      <c r="Q717">
        <v>2076</v>
      </c>
      <c r="R717">
        <v>2642</v>
      </c>
    </row>
    <row r="718" spans="1:18" x14ac:dyDescent="0.25">
      <c r="A718" t="s">
        <v>2010</v>
      </c>
      <c r="B718" t="s">
        <v>2011</v>
      </c>
      <c r="C718">
        <v>1.145</v>
      </c>
      <c r="D718" s="2">
        <f t="shared" si="23"/>
        <v>2.2114613066405377</v>
      </c>
      <c r="E718" s="8">
        <f t="shared" si="22"/>
        <v>-2.2114613066405377</v>
      </c>
      <c r="F718">
        <v>2.3769999999999998</v>
      </c>
      <c r="G718" s="1">
        <v>4.0999999999999997E-6</v>
      </c>
      <c r="H718" s="4">
        <v>5.3000000000000001E-5</v>
      </c>
      <c r="I718" s="1">
        <v>4.1999999999999996E-6</v>
      </c>
      <c r="J718" s="5">
        <v>4.8000000000000001E-5</v>
      </c>
      <c r="K718">
        <v>116</v>
      </c>
      <c r="L718">
        <v>139</v>
      </c>
      <c r="M718">
        <v>305</v>
      </c>
      <c r="N718">
        <v>259</v>
      </c>
      <c r="O718">
        <v>101</v>
      </c>
      <c r="P718">
        <v>154</v>
      </c>
      <c r="Q718">
        <v>261</v>
      </c>
      <c r="R718">
        <v>314</v>
      </c>
    </row>
    <row r="719" spans="1:18" x14ac:dyDescent="0.25">
      <c r="A719" t="s">
        <v>2042</v>
      </c>
      <c r="B719" t="s">
        <v>2043</v>
      </c>
      <c r="C719">
        <v>1.145</v>
      </c>
      <c r="D719" s="2">
        <f t="shared" si="23"/>
        <v>2.2114613066405377</v>
      </c>
      <c r="E719" s="8">
        <f t="shared" si="22"/>
        <v>-2.2114613066405377</v>
      </c>
      <c r="F719">
        <v>2.319</v>
      </c>
      <c r="G719" s="1">
        <v>4.8999999999999997E-6</v>
      </c>
      <c r="H719" s="4">
        <v>6.2000000000000003E-5</v>
      </c>
      <c r="I719" s="1">
        <v>6.0000000000000002E-6</v>
      </c>
      <c r="J719" s="5">
        <v>6.7000000000000002E-5</v>
      </c>
      <c r="K719">
        <v>106</v>
      </c>
      <c r="L719">
        <v>139</v>
      </c>
      <c r="M719">
        <v>272</v>
      </c>
      <c r="N719">
        <v>271</v>
      </c>
      <c r="O719">
        <v>92</v>
      </c>
      <c r="P719">
        <v>154</v>
      </c>
      <c r="Q719">
        <v>232</v>
      </c>
      <c r="R719">
        <v>327</v>
      </c>
    </row>
    <row r="720" spans="1:18" x14ac:dyDescent="0.25">
      <c r="A720" t="s">
        <v>1574</v>
      </c>
      <c r="B720" t="s">
        <v>1575</v>
      </c>
      <c r="C720">
        <v>1.1459999999999999</v>
      </c>
      <c r="D720" s="2">
        <f t="shared" si="23"/>
        <v>2.2129947061845443</v>
      </c>
      <c r="E720" s="8">
        <f t="shared" si="22"/>
        <v>-2.2129947061845443</v>
      </c>
      <c r="F720">
        <v>8.0289999999999999</v>
      </c>
      <c r="G720" s="1">
        <v>1.4000000000000001E-7</v>
      </c>
      <c r="H720" s="4">
        <v>2.5000000000000002E-6</v>
      </c>
      <c r="I720" s="1">
        <v>1.0999999999999999E-18</v>
      </c>
      <c r="J720" s="5">
        <v>8.3999999999999997E-17</v>
      </c>
      <c r="K720">
        <v>5843</v>
      </c>
      <c r="L720">
        <v>7104</v>
      </c>
      <c r="M720">
        <v>15590</v>
      </c>
      <c r="N720">
        <v>13068</v>
      </c>
      <c r="O720">
        <v>5084</v>
      </c>
      <c r="P720">
        <v>7909</v>
      </c>
      <c r="Q720">
        <v>13320</v>
      </c>
      <c r="R720">
        <v>15789</v>
      </c>
    </row>
    <row r="721" spans="1:18" x14ac:dyDescent="0.25">
      <c r="A721" t="s">
        <v>2202</v>
      </c>
      <c r="B721" t="s">
        <v>2203</v>
      </c>
      <c r="C721">
        <v>1.1499999999999999</v>
      </c>
      <c r="D721" s="2">
        <f t="shared" si="23"/>
        <v>2.2191389441356897</v>
      </c>
      <c r="E721" s="8">
        <f t="shared" si="22"/>
        <v>-2.2191389441356897</v>
      </c>
      <c r="F721">
        <v>5.4409999999999998</v>
      </c>
      <c r="G721" s="1">
        <v>1.2999999999999999E-5</v>
      </c>
      <c r="H721" s="3">
        <v>1.4999999999999999E-4</v>
      </c>
      <c r="I721" s="1">
        <v>2.6999999999999998E-12</v>
      </c>
      <c r="J721" s="5">
        <v>8.2999999999999998E-11</v>
      </c>
      <c r="K721">
        <v>908</v>
      </c>
      <c r="L721">
        <v>1238</v>
      </c>
      <c r="M721">
        <v>2613</v>
      </c>
      <c r="N721">
        <v>2155</v>
      </c>
      <c r="O721">
        <v>789</v>
      </c>
      <c r="P721">
        <v>1378</v>
      </c>
      <c r="Q721">
        <v>2233</v>
      </c>
      <c r="R721">
        <v>2604</v>
      </c>
    </row>
    <row r="722" spans="1:18" x14ac:dyDescent="0.25">
      <c r="A722" t="s">
        <v>1780</v>
      </c>
      <c r="B722" t="s">
        <v>1781</v>
      </c>
      <c r="C722">
        <v>1.1499999999999999</v>
      </c>
      <c r="D722" s="2">
        <f t="shared" si="23"/>
        <v>2.2191389441356897</v>
      </c>
      <c r="E722" s="8">
        <f t="shared" si="22"/>
        <v>-2.2191389441356897</v>
      </c>
      <c r="F722">
        <v>4.6360000000000001</v>
      </c>
      <c r="G722" s="1">
        <v>8.4E-7</v>
      </c>
      <c r="H722" s="4">
        <v>1.2999999999999999E-5</v>
      </c>
      <c r="I722" s="1">
        <v>5.7E-10</v>
      </c>
      <c r="J722" s="5">
        <v>1.2E-8</v>
      </c>
      <c r="K722">
        <v>517</v>
      </c>
      <c r="L722">
        <v>710</v>
      </c>
      <c r="M722">
        <v>1468</v>
      </c>
      <c r="N722">
        <v>1258</v>
      </c>
      <c r="O722">
        <v>449</v>
      </c>
      <c r="P722">
        <v>790</v>
      </c>
      <c r="Q722">
        <v>1255</v>
      </c>
      <c r="R722">
        <v>1520</v>
      </c>
    </row>
    <row r="723" spans="1:18" x14ac:dyDescent="0.25">
      <c r="A723" t="s">
        <v>2228</v>
      </c>
      <c r="B723" t="s">
        <v>2229</v>
      </c>
      <c r="C723">
        <v>1.151</v>
      </c>
      <c r="D723" s="2">
        <f t="shared" si="23"/>
        <v>2.2206776672572781</v>
      </c>
      <c r="E723" s="8">
        <f t="shared" si="22"/>
        <v>-2.2206776672572781</v>
      </c>
      <c r="F723">
        <v>2.71</v>
      </c>
      <c r="G723" s="1">
        <v>1.4E-5</v>
      </c>
      <c r="H723" s="3">
        <v>1.4999999999999999E-4</v>
      </c>
      <c r="I723" s="1">
        <v>2.3999999999999999E-6</v>
      </c>
      <c r="J723" s="5">
        <v>2.9E-5</v>
      </c>
      <c r="K723">
        <v>163</v>
      </c>
      <c r="L723">
        <v>158</v>
      </c>
      <c r="M723">
        <v>309</v>
      </c>
      <c r="N723">
        <v>405</v>
      </c>
      <c r="O723">
        <v>142</v>
      </c>
      <c r="P723">
        <v>176</v>
      </c>
      <c r="Q723">
        <v>263</v>
      </c>
      <c r="R723">
        <v>488</v>
      </c>
    </row>
    <row r="724" spans="1:18" x14ac:dyDescent="0.25">
      <c r="A724" t="s">
        <v>410</v>
      </c>
      <c r="B724" t="s">
        <v>411</v>
      </c>
      <c r="C724">
        <v>1.1519999999999999</v>
      </c>
      <c r="D724" s="2">
        <f t="shared" si="23"/>
        <v>2.2222174573101867</v>
      </c>
      <c r="E724" s="8">
        <f t="shared" si="22"/>
        <v>-2.2222174573101867</v>
      </c>
      <c r="F724">
        <v>5.0069999999999997</v>
      </c>
      <c r="G724" s="1">
        <v>2.1999999999999998E-18</v>
      </c>
      <c r="H724" s="4">
        <v>2.2E-16</v>
      </c>
      <c r="I724" s="1">
        <v>1.4999999999999999E-15</v>
      </c>
      <c r="J724" s="5">
        <v>7.4E-14</v>
      </c>
      <c r="K724">
        <v>732</v>
      </c>
      <c r="L724">
        <v>854</v>
      </c>
      <c r="M724">
        <v>1743</v>
      </c>
      <c r="N724">
        <v>1785</v>
      </c>
      <c r="O724">
        <v>637</v>
      </c>
      <c r="P724">
        <v>951</v>
      </c>
      <c r="Q724">
        <v>1489</v>
      </c>
      <c r="R724">
        <v>2157</v>
      </c>
    </row>
    <row r="725" spans="1:18" x14ac:dyDescent="0.25">
      <c r="A725" t="s">
        <v>1580</v>
      </c>
      <c r="B725" t="s">
        <v>1581</v>
      </c>
      <c r="C725">
        <v>1.1519999999999999</v>
      </c>
      <c r="D725" s="2">
        <f t="shared" si="23"/>
        <v>2.2222174573101867</v>
      </c>
      <c r="E725" s="8">
        <f t="shared" si="22"/>
        <v>-2.2222174573101867</v>
      </c>
      <c r="F725">
        <v>5.7939999999999996</v>
      </c>
      <c r="G725" s="1">
        <v>1.4000000000000001E-7</v>
      </c>
      <c r="H725" s="4">
        <v>2.6000000000000001E-6</v>
      </c>
      <c r="I725" s="1">
        <v>1.4E-14</v>
      </c>
      <c r="J725" s="5">
        <v>5.7999999999999995E-13</v>
      </c>
      <c r="K725">
        <v>1184</v>
      </c>
      <c r="L725">
        <v>1554</v>
      </c>
      <c r="M725">
        <v>3282</v>
      </c>
      <c r="N725">
        <v>2810</v>
      </c>
      <c r="O725">
        <v>1030</v>
      </c>
      <c r="P725">
        <v>1730</v>
      </c>
      <c r="Q725">
        <v>2804</v>
      </c>
      <c r="R725">
        <v>3395</v>
      </c>
    </row>
    <row r="726" spans="1:18" x14ac:dyDescent="0.25">
      <c r="A726" t="s">
        <v>1030</v>
      </c>
      <c r="B726" t="s">
        <v>1031</v>
      </c>
      <c r="C726">
        <v>1.1539999999999999</v>
      </c>
      <c r="D726" s="2">
        <f t="shared" si="23"/>
        <v>2.2253002411696681</v>
      </c>
      <c r="E726" s="8">
        <f t="shared" si="22"/>
        <v>-2.2253002411696681</v>
      </c>
      <c r="F726">
        <v>5.4050000000000002</v>
      </c>
      <c r="G726" s="1">
        <v>1.4000000000000001E-10</v>
      </c>
      <c r="H726" s="4">
        <v>4.4999999999999998E-9</v>
      </c>
      <c r="I726" s="1">
        <v>1.4E-14</v>
      </c>
      <c r="J726" s="5">
        <v>6.1000000000000003E-13</v>
      </c>
      <c r="K726">
        <v>914</v>
      </c>
      <c r="L726">
        <v>1175</v>
      </c>
      <c r="M726">
        <v>2169</v>
      </c>
      <c r="N726">
        <v>2484</v>
      </c>
      <c r="O726">
        <v>795</v>
      </c>
      <c r="P726">
        <v>1308</v>
      </c>
      <c r="Q726">
        <v>1853</v>
      </c>
      <c r="R726">
        <v>3001</v>
      </c>
    </row>
    <row r="727" spans="1:18" x14ac:dyDescent="0.25">
      <c r="A727" t="s">
        <v>1266</v>
      </c>
      <c r="B727" t="s">
        <v>1267</v>
      </c>
      <c r="C727">
        <v>1.155</v>
      </c>
      <c r="D727" s="2">
        <f t="shared" si="23"/>
        <v>2.2268432364573729</v>
      </c>
      <c r="E727" s="8">
        <f t="shared" si="22"/>
        <v>-2.2268432364573729</v>
      </c>
      <c r="F727">
        <v>5.3140000000000001</v>
      </c>
      <c r="G727" s="1">
        <v>2.7999999999999998E-9</v>
      </c>
      <c r="H727" s="4">
        <v>6.8999999999999996E-8</v>
      </c>
      <c r="I727" s="1">
        <v>1.0999999999999999E-15</v>
      </c>
      <c r="J727" s="5">
        <v>5.6999999999999997E-14</v>
      </c>
      <c r="K727">
        <v>897</v>
      </c>
      <c r="L727">
        <v>1063</v>
      </c>
      <c r="M727">
        <v>2357</v>
      </c>
      <c r="N727">
        <v>2012</v>
      </c>
      <c r="O727">
        <v>780</v>
      </c>
      <c r="P727">
        <v>1183</v>
      </c>
      <c r="Q727">
        <v>2014</v>
      </c>
      <c r="R727">
        <v>2431</v>
      </c>
    </row>
    <row r="728" spans="1:18" x14ac:dyDescent="0.25">
      <c r="A728" t="s">
        <v>1316</v>
      </c>
      <c r="B728" t="s">
        <v>1317</v>
      </c>
      <c r="C728">
        <v>1.1559999999999999</v>
      </c>
      <c r="D728" s="2">
        <f t="shared" si="23"/>
        <v>2.2283873016386644</v>
      </c>
      <c r="E728" s="8">
        <f t="shared" si="22"/>
        <v>-2.2283873016386644</v>
      </c>
      <c r="F728">
        <v>5.2160000000000002</v>
      </c>
      <c r="G728" s="1">
        <v>6.3000000000000002E-9</v>
      </c>
      <c r="H728" s="4">
        <v>1.4999999999999999E-7</v>
      </c>
      <c r="I728" s="1">
        <v>4.5999999999999996E-13</v>
      </c>
      <c r="J728" s="5">
        <v>1.5E-11</v>
      </c>
      <c r="K728">
        <v>782</v>
      </c>
      <c r="L728">
        <v>1048</v>
      </c>
      <c r="M728">
        <v>2166</v>
      </c>
      <c r="N728">
        <v>1917</v>
      </c>
      <c r="O728">
        <v>680</v>
      </c>
      <c r="P728">
        <v>1166</v>
      </c>
      <c r="Q728">
        <v>1851</v>
      </c>
      <c r="R728">
        <v>2316</v>
      </c>
    </row>
    <row r="729" spans="1:18" x14ac:dyDescent="0.25">
      <c r="A729" t="s">
        <v>2484</v>
      </c>
      <c r="B729" t="s">
        <v>2485</v>
      </c>
      <c r="C729">
        <v>1.1559999999999999</v>
      </c>
      <c r="D729" s="2">
        <f t="shared" si="23"/>
        <v>2.2283873016386644</v>
      </c>
      <c r="E729" s="8">
        <f t="shared" si="22"/>
        <v>-2.2283873016386644</v>
      </c>
      <c r="F729">
        <v>1.7290000000000001</v>
      </c>
      <c r="G729" s="1">
        <v>9.7E-5</v>
      </c>
      <c r="H729" s="3">
        <v>8.8999999999999995E-4</v>
      </c>
      <c r="I729" s="1">
        <v>2.3E-5</v>
      </c>
      <c r="J729" s="6">
        <v>2.2000000000000001E-4</v>
      </c>
      <c r="K729">
        <v>73</v>
      </c>
      <c r="L729">
        <v>88</v>
      </c>
      <c r="M729">
        <v>171</v>
      </c>
      <c r="N729">
        <v>188</v>
      </c>
      <c r="O729">
        <v>63</v>
      </c>
      <c r="P729">
        <v>98</v>
      </c>
      <c r="Q729">
        <v>146</v>
      </c>
      <c r="R729">
        <v>227</v>
      </c>
    </row>
    <row r="730" spans="1:18" x14ac:dyDescent="0.25">
      <c r="A730" t="s">
        <v>2448</v>
      </c>
      <c r="B730" t="s">
        <v>2449</v>
      </c>
      <c r="C730">
        <v>1.1559999999999999</v>
      </c>
      <c r="D730" s="2">
        <f t="shared" si="23"/>
        <v>2.2283873016386644</v>
      </c>
      <c r="E730" s="8">
        <f t="shared" si="22"/>
        <v>-2.2283873016386644</v>
      </c>
      <c r="F730">
        <v>2.4</v>
      </c>
      <c r="G730" s="1">
        <v>8.1000000000000004E-5</v>
      </c>
      <c r="H730" s="3">
        <v>7.6999999999999996E-4</v>
      </c>
      <c r="I730" s="1">
        <v>7.2999999999999999E-5</v>
      </c>
      <c r="J730" s="6">
        <v>6.2E-4</v>
      </c>
      <c r="K730">
        <v>94</v>
      </c>
      <c r="L730">
        <v>164</v>
      </c>
      <c r="M730">
        <v>302</v>
      </c>
      <c r="N730">
        <v>274</v>
      </c>
      <c r="O730">
        <v>81</v>
      </c>
      <c r="P730">
        <v>182</v>
      </c>
      <c r="Q730">
        <v>258</v>
      </c>
      <c r="R730">
        <v>331</v>
      </c>
    </row>
    <row r="731" spans="1:18" x14ac:dyDescent="0.25">
      <c r="A731" t="s">
        <v>314</v>
      </c>
      <c r="B731" t="s">
        <v>315</v>
      </c>
      <c r="C731">
        <v>1.157</v>
      </c>
      <c r="D731" s="2">
        <f t="shared" si="23"/>
        <v>2.2299324374553948</v>
      </c>
      <c r="E731" s="8">
        <f t="shared" si="22"/>
        <v>-2.2299324374553948</v>
      </c>
      <c r="F731">
        <v>5.742</v>
      </c>
      <c r="G731" s="1">
        <v>4.2999999999999998E-21</v>
      </c>
      <c r="H731" s="4">
        <v>5.6000000000000001E-19</v>
      </c>
      <c r="I731" s="1">
        <v>2.7000000000000001E-17</v>
      </c>
      <c r="J731" s="5">
        <v>1.7E-15</v>
      </c>
      <c r="K731">
        <v>1166</v>
      </c>
      <c r="L731">
        <v>1470</v>
      </c>
      <c r="M731">
        <v>2996</v>
      </c>
      <c r="N731">
        <v>2889</v>
      </c>
      <c r="O731">
        <v>1014</v>
      </c>
      <c r="P731">
        <v>1636</v>
      </c>
      <c r="Q731">
        <v>2560</v>
      </c>
      <c r="R731">
        <v>3490</v>
      </c>
    </row>
    <row r="732" spans="1:18" x14ac:dyDescent="0.25">
      <c r="A732" t="s">
        <v>910</v>
      </c>
      <c r="B732" t="s">
        <v>911</v>
      </c>
      <c r="C732">
        <v>1.1579999999999999</v>
      </c>
      <c r="D732" s="2">
        <f t="shared" si="23"/>
        <v>2.2314786446499282</v>
      </c>
      <c r="E732" s="8">
        <f t="shared" si="22"/>
        <v>-2.2314786446499282</v>
      </c>
      <c r="F732">
        <v>3.7</v>
      </c>
      <c r="G732" s="1">
        <v>2.2000000000000002E-11</v>
      </c>
      <c r="H732" s="4">
        <v>8.0999999999999999E-10</v>
      </c>
      <c r="I732" s="1">
        <v>4.4999999999999998E-9</v>
      </c>
      <c r="J732" s="5">
        <v>8.6000000000000002E-8</v>
      </c>
      <c r="K732">
        <v>308</v>
      </c>
      <c r="L732">
        <v>330</v>
      </c>
      <c r="M732">
        <v>765</v>
      </c>
      <c r="N732">
        <v>659</v>
      </c>
      <c r="O732">
        <v>268</v>
      </c>
      <c r="P732">
        <v>367</v>
      </c>
      <c r="Q732">
        <v>654</v>
      </c>
      <c r="R732">
        <v>797</v>
      </c>
    </row>
    <row r="733" spans="1:18" x14ac:dyDescent="0.25">
      <c r="A733" t="s">
        <v>1700</v>
      </c>
      <c r="B733" t="s">
        <v>1701</v>
      </c>
      <c r="C733">
        <v>1.167</v>
      </c>
      <c r="D733" s="2">
        <f t="shared" si="23"/>
        <v>2.2454428441472167</v>
      </c>
      <c r="E733" s="8">
        <f t="shared" si="22"/>
        <v>-2.2454428441472167</v>
      </c>
      <c r="F733">
        <v>5.3239999999999998</v>
      </c>
      <c r="G733" s="1">
        <v>4.8999999999999997E-7</v>
      </c>
      <c r="H733" s="4">
        <v>8.1000000000000004E-6</v>
      </c>
      <c r="I733" s="1">
        <v>1.1E-12</v>
      </c>
      <c r="J733" s="5">
        <v>3.5000000000000002E-11</v>
      </c>
      <c r="K733">
        <v>827</v>
      </c>
      <c r="L733">
        <v>1136</v>
      </c>
      <c r="M733">
        <v>2376</v>
      </c>
      <c r="N733">
        <v>2037</v>
      </c>
      <c r="O733">
        <v>719</v>
      </c>
      <c r="P733">
        <v>1264</v>
      </c>
      <c r="Q733">
        <v>2030</v>
      </c>
      <c r="R733">
        <v>2461</v>
      </c>
    </row>
    <row r="734" spans="1:18" x14ac:dyDescent="0.25">
      <c r="A734" t="s">
        <v>2124</v>
      </c>
      <c r="B734" t="s">
        <v>2125</v>
      </c>
      <c r="C734">
        <v>1.167</v>
      </c>
      <c r="D734" s="2">
        <f t="shared" si="23"/>
        <v>2.2454428441472167</v>
      </c>
      <c r="E734" s="8">
        <f t="shared" si="22"/>
        <v>-2.2454428441472167</v>
      </c>
      <c r="F734">
        <v>3.8820000000000001</v>
      </c>
      <c r="G734" s="1">
        <v>7.9999999999999996E-6</v>
      </c>
      <c r="H734" s="4">
        <v>9.6000000000000002E-5</v>
      </c>
      <c r="I734" s="1">
        <v>5.8999999999999999E-9</v>
      </c>
      <c r="J734" s="5">
        <v>1.1000000000000001E-7</v>
      </c>
      <c r="K734">
        <v>351</v>
      </c>
      <c r="L734">
        <v>370</v>
      </c>
      <c r="M734">
        <v>906</v>
      </c>
      <c r="N734">
        <v>714</v>
      </c>
      <c r="O734">
        <v>305</v>
      </c>
      <c r="P734">
        <v>412</v>
      </c>
      <c r="Q734">
        <v>775</v>
      </c>
      <c r="R734">
        <v>863</v>
      </c>
    </row>
    <row r="735" spans="1:18" x14ac:dyDescent="0.25">
      <c r="A735" t="s">
        <v>424</v>
      </c>
      <c r="B735" t="s">
        <v>425</v>
      </c>
      <c r="C735">
        <v>1.1679999999999999</v>
      </c>
      <c r="D735" s="2">
        <f t="shared" si="23"/>
        <v>2.2469998060632896</v>
      </c>
      <c r="E735" s="8">
        <f t="shared" si="22"/>
        <v>-2.2469998060632896</v>
      </c>
      <c r="F735">
        <v>6.0179999999999998</v>
      </c>
      <c r="G735" s="1">
        <v>4.6000000000000002E-18</v>
      </c>
      <c r="H735" s="4">
        <v>4.2999999999999999E-16</v>
      </c>
      <c r="I735" s="1">
        <v>7.0999999999999998E-20</v>
      </c>
      <c r="J735" s="5">
        <v>6.5000000000000001E-18</v>
      </c>
      <c r="K735">
        <v>1444</v>
      </c>
      <c r="L735">
        <v>1730</v>
      </c>
      <c r="M735">
        <v>3728</v>
      </c>
      <c r="N735">
        <v>3412</v>
      </c>
      <c r="O735">
        <v>1256</v>
      </c>
      <c r="P735">
        <v>1926</v>
      </c>
      <c r="Q735">
        <v>3185</v>
      </c>
      <c r="R735">
        <v>4122</v>
      </c>
    </row>
    <row r="736" spans="1:18" x14ac:dyDescent="0.25">
      <c r="A736" t="s">
        <v>510</v>
      </c>
      <c r="B736" t="s">
        <v>511</v>
      </c>
      <c r="C736">
        <v>1.1679999999999999</v>
      </c>
      <c r="D736" s="2">
        <f t="shared" si="23"/>
        <v>2.2469998060632896</v>
      </c>
      <c r="E736" s="8">
        <f t="shared" si="22"/>
        <v>-2.2469998060632896</v>
      </c>
      <c r="F736">
        <v>5.3730000000000002</v>
      </c>
      <c r="G736" s="1">
        <v>2.7E-16</v>
      </c>
      <c r="H736" s="4">
        <v>2.0999999999999999E-14</v>
      </c>
      <c r="I736" s="1">
        <v>8.9999999999999999E-18</v>
      </c>
      <c r="J736" s="5">
        <v>6.2000000000000002E-16</v>
      </c>
      <c r="K736">
        <v>936</v>
      </c>
      <c r="L736">
        <v>1092</v>
      </c>
      <c r="M736">
        <v>2404</v>
      </c>
      <c r="N736">
        <v>2160</v>
      </c>
      <c r="O736">
        <v>814</v>
      </c>
      <c r="P736">
        <v>1216</v>
      </c>
      <c r="Q736">
        <v>2054</v>
      </c>
      <c r="R736">
        <v>2610</v>
      </c>
    </row>
    <row r="737" spans="1:18" x14ac:dyDescent="0.25">
      <c r="A737" t="s">
        <v>1882</v>
      </c>
      <c r="B737" t="s">
        <v>1883</v>
      </c>
      <c r="C737">
        <v>1.173</v>
      </c>
      <c r="D737" s="2">
        <f t="shared" si="23"/>
        <v>2.2548008242908431</v>
      </c>
      <c r="E737" s="8">
        <f t="shared" si="22"/>
        <v>-2.2548008242908431</v>
      </c>
      <c r="F737">
        <v>2.4180000000000001</v>
      </c>
      <c r="G737" s="1">
        <v>1.5E-6</v>
      </c>
      <c r="H737" s="4">
        <v>2.1999999999999999E-5</v>
      </c>
      <c r="I737" s="1">
        <v>1.3999999999999999E-6</v>
      </c>
      <c r="J737" s="5">
        <v>1.8E-5</v>
      </c>
      <c r="K737">
        <v>118</v>
      </c>
      <c r="L737">
        <v>141</v>
      </c>
      <c r="M737">
        <v>304</v>
      </c>
      <c r="N737">
        <v>280</v>
      </c>
      <c r="O737">
        <v>102</v>
      </c>
      <c r="P737">
        <v>157</v>
      </c>
      <c r="Q737">
        <v>260</v>
      </c>
      <c r="R737">
        <v>339</v>
      </c>
    </row>
    <row r="738" spans="1:18" x14ac:dyDescent="0.25">
      <c r="A738" t="s">
        <v>590</v>
      </c>
      <c r="B738" t="s">
        <v>591</v>
      </c>
      <c r="C738">
        <v>1.175</v>
      </c>
      <c r="D738" s="2">
        <f t="shared" si="23"/>
        <v>2.2579288096122623</v>
      </c>
      <c r="E738" s="8">
        <f t="shared" si="22"/>
        <v>-2.2579288096122623</v>
      </c>
      <c r="F738">
        <v>4.7039999999999997</v>
      </c>
      <c r="G738" s="1">
        <v>5.9999999999999997E-15</v>
      </c>
      <c r="H738" s="4">
        <v>3.8E-13</v>
      </c>
      <c r="I738" s="1">
        <v>6.2999999999999997E-14</v>
      </c>
      <c r="J738" s="5">
        <v>2.3999999999999999E-12</v>
      </c>
      <c r="K738">
        <v>600</v>
      </c>
      <c r="L738">
        <v>671</v>
      </c>
      <c r="M738">
        <v>1527</v>
      </c>
      <c r="N738">
        <v>1347</v>
      </c>
      <c r="O738">
        <v>522</v>
      </c>
      <c r="P738">
        <v>747</v>
      </c>
      <c r="Q738">
        <v>1305</v>
      </c>
      <c r="R738">
        <v>1628</v>
      </c>
    </row>
    <row r="739" spans="1:18" x14ac:dyDescent="0.25">
      <c r="A739" t="s">
        <v>324</v>
      </c>
      <c r="B739" t="s">
        <v>325</v>
      </c>
      <c r="C739">
        <v>1.1779999999999999</v>
      </c>
      <c r="D739" s="2">
        <f t="shared" si="23"/>
        <v>2.2626289256918004</v>
      </c>
      <c r="E739" s="8">
        <f t="shared" si="22"/>
        <v>-2.2626289256918004</v>
      </c>
      <c r="F739">
        <v>5.3719999999999999</v>
      </c>
      <c r="G739" s="1">
        <v>8.8000000000000002E-21</v>
      </c>
      <c r="H739" s="4">
        <v>1.0999999999999999E-18</v>
      </c>
      <c r="I739" s="1">
        <v>3.3000000000000002E-18</v>
      </c>
      <c r="J739" s="5">
        <v>2.4E-16</v>
      </c>
      <c r="K739">
        <v>922</v>
      </c>
      <c r="L739">
        <v>1095</v>
      </c>
      <c r="M739">
        <v>2363</v>
      </c>
      <c r="N739">
        <v>2207</v>
      </c>
      <c r="O739">
        <v>802</v>
      </c>
      <c r="P739">
        <v>1219</v>
      </c>
      <c r="Q739">
        <v>2019</v>
      </c>
      <c r="R739">
        <v>2667</v>
      </c>
    </row>
    <row r="740" spans="1:18" x14ac:dyDescent="0.25">
      <c r="A740" t="s">
        <v>1772</v>
      </c>
      <c r="B740" t="s">
        <v>1773</v>
      </c>
      <c r="C740">
        <v>1.18</v>
      </c>
      <c r="D740" s="2">
        <f t="shared" si="23"/>
        <v>2.2657677705915971</v>
      </c>
      <c r="E740" s="8">
        <f t="shared" si="22"/>
        <v>-2.2657677705915971</v>
      </c>
      <c r="F740">
        <v>2.5129999999999999</v>
      </c>
      <c r="G740" s="1">
        <v>7.8000000000000005E-7</v>
      </c>
      <c r="H740" s="4">
        <v>1.2E-5</v>
      </c>
      <c r="I740" s="1">
        <v>1.5E-6</v>
      </c>
      <c r="J740" s="5">
        <v>1.9000000000000001E-5</v>
      </c>
      <c r="K740">
        <v>130</v>
      </c>
      <c r="L740">
        <v>146</v>
      </c>
      <c r="M740">
        <v>345</v>
      </c>
      <c r="N740">
        <v>281</v>
      </c>
      <c r="O740">
        <v>113</v>
      </c>
      <c r="P740">
        <v>162</v>
      </c>
      <c r="Q740">
        <v>295</v>
      </c>
      <c r="R740">
        <v>340</v>
      </c>
    </row>
    <row r="741" spans="1:18" x14ac:dyDescent="0.25">
      <c r="A741" t="s">
        <v>1474</v>
      </c>
      <c r="B741" t="s">
        <v>1475</v>
      </c>
      <c r="C741">
        <v>1.1819999999999999</v>
      </c>
      <c r="D741" s="2">
        <f t="shared" si="23"/>
        <v>2.2689109698719081</v>
      </c>
      <c r="E741" s="8">
        <f t="shared" si="22"/>
        <v>-2.2689109698719081</v>
      </c>
      <c r="F741">
        <v>3.25</v>
      </c>
      <c r="G741" s="1">
        <v>5.2000000000000002E-8</v>
      </c>
      <c r="H741" s="4">
        <v>9.9999999999999995E-7</v>
      </c>
      <c r="I741" s="1">
        <v>1.7999999999999999E-6</v>
      </c>
      <c r="J741" s="5">
        <v>2.1999999999999999E-5</v>
      </c>
      <c r="K741">
        <v>180</v>
      </c>
      <c r="L741">
        <v>281</v>
      </c>
      <c r="M741">
        <v>532</v>
      </c>
      <c r="N741">
        <v>515</v>
      </c>
      <c r="O741">
        <v>156</v>
      </c>
      <c r="P741">
        <v>312</v>
      </c>
      <c r="Q741">
        <v>455</v>
      </c>
      <c r="R741">
        <v>622</v>
      </c>
    </row>
    <row r="742" spans="1:18" x14ac:dyDescent="0.25">
      <c r="A742" t="s">
        <v>1622</v>
      </c>
      <c r="B742" t="s">
        <v>1623</v>
      </c>
      <c r="C742">
        <v>1.1830000000000001</v>
      </c>
      <c r="D742" s="2">
        <f t="shared" si="23"/>
        <v>2.2704842042921292</v>
      </c>
      <c r="E742" s="8">
        <f t="shared" si="22"/>
        <v>-2.2704842042921292</v>
      </c>
      <c r="F742">
        <v>5.5339999999999998</v>
      </c>
      <c r="G742" s="1">
        <v>2.2000000000000001E-7</v>
      </c>
      <c r="H742" s="4">
        <v>3.8E-6</v>
      </c>
      <c r="I742" s="1">
        <v>2.7000000000000001E-13</v>
      </c>
      <c r="J742" s="5">
        <v>9.3999999999999995E-12</v>
      </c>
      <c r="K742">
        <v>942</v>
      </c>
      <c r="L742">
        <v>1311</v>
      </c>
      <c r="M742">
        <v>2744</v>
      </c>
      <c r="N742">
        <v>2376</v>
      </c>
      <c r="O742">
        <v>819</v>
      </c>
      <c r="P742">
        <v>1459</v>
      </c>
      <c r="Q742">
        <v>2345</v>
      </c>
      <c r="R742">
        <v>2871</v>
      </c>
    </row>
    <row r="743" spans="1:18" x14ac:dyDescent="0.25">
      <c r="A743" t="s">
        <v>1356</v>
      </c>
      <c r="B743" t="s">
        <v>1357</v>
      </c>
      <c r="C743">
        <v>1.1850000000000001</v>
      </c>
      <c r="D743" s="2">
        <f t="shared" si="23"/>
        <v>2.2736339464720281</v>
      </c>
      <c r="E743" s="8">
        <f t="shared" si="22"/>
        <v>-2.2736339464720281</v>
      </c>
      <c r="F743">
        <v>3.0219999999999998</v>
      </c>
      <c r="G743" s="1">
        <v>9.8999999999999993E-9</v>
      </c>
      <c r="H743" s="4">
        <v>2.2000000000000001E-7</v>
      </c>
      <c r="I743" s="1">
        <v>1.4999999999999999E-7</v>
      </c>
      <c r="J743" s="5">
        <v>2.2000000000000001E-6</v>
      </c>
      <c r="K743">
        <v>183</v>
      </c>
      <c r="L743">
        <v>209</v>
      </c>
      <c r="M743">
        <v>485</v>
      </c>
      <c r="N743">
        <v>408</v>
      </c>
      <c r="O743">
        <v>159</v>
      </c>
      <c r="P743">
        <v>233</v>
      </c>
      <c r="Q743">
        <v>415</v>
      </c>
      <c r="R743">
        <v>494</v>
      </c>
    </row>
    <row r="744" spans="1:18" x14ac:dyDescent="0.25">
      <c r="A744" t="s">
        <v>1662</v>
      </c>
      <c r="B744" t="s">
        <v>1663</v>
      </c>
      <c r="C744">
        <v>1.1859999999999999</v>
      </c>
      <c r="D744" s="2">
        <f t="shared" si="23"/>
        <v>2.2752104557450092</v>
      </c>
      <c r="E744" s="8">
        <f t="shared" si="22"/>
        <v>-2.2752104557450092</v>
      </c>
      <c r="F744">
        <v>2.5950000000000002</v>
      </c>
      <c r="G744" s="1">
        <v>3.1E-7</v>
      </c>
      <c r="H744" s="4">
        <v>5.3000000000000001E-6</v>
      </c>
      <c r="I744" s="1">
        <v>1.1999999999999999E-6</v>
      </c>
      <c r="J744" s="5">
        <v>1.5E-5</v>
      </c>
      <c r="K744">
        <v>125</v>
      </c>
      <c r="L744">
        <v>167</v>
      </c>
      <c r="M744">
        <v>336</v>
      </c>
      <c r="N744">
        <v>328</v>
      </c>
      <c r="O744">
        <v>108</v>
      </c>
      <c r="P744">
        <v>185</v>
      </c>
      <c r="Q744">
        <v>287</v>
      </c>
      <c r="R744">
        <v>396</v>
      </c>
    </row>
    <row r="745" spans="1:18" x14ac:dyDescent="0.25">
      <c r="A745" t="s">
        <v>2156</v>
      </c>
      <c r="B745" t="s">
        <v>2157</v>
      </c>
      <c r="C745">
        <v>1.1870000000000001</v>
      </c>
      <c r="D745" s="2">
        <f t="shared" si="23"/>
        <v>2.2767880581497555</v>
      </c>
      <c r="E745" s="8">
        <f t="shared" si="22"/>
        <v>-2.2767880581497555</v>
      </c>
      <c r="F745">
        <v>4.2709999999999999</v>
      </c>
      <c r="G745" s="1">
        <v>1.0000000000000001E-5</v>
      </c>
      <c r="H745" s="3">
        <v>1.2E-4</v>
      </c>
      <c r="I745" s="1">
        <v>3.1999999999999998E-10</v>
      </c>
      <c r="J745" s="5">
        <v>7.0999999999999999E-9</v>
      </c>
      <c r="K745">
        <v>429</v>
      </c>
      <c r="L745">
        <v>506</v>
      </c>
      <c r="M745">
        <v>1190</v>
      </c>
      <c r="N745">
        <v>942</v>
      </c>
      <c r="O745">
        <v>373</v>
      </c>
      <c r="P745">
        <v>563</v>
      </c>
      <c r="Q745">
        <v>1017</v>
      </c>
      <c r="R745">
        <v>1139</v>
      </c>
    </row>
    <row r="746" spans="1:18" x14ac:dyDescent="0.25">
      <c r="A746" t="s">
        <v>1544</v>
      </c>
      <c r="B746" t="s">
        <v>1545</v>
      </c>
      <c r="C746">
        <v>1.1870000000000001</v>
      </c>
      <c r="D746" s="2">
        <f t="shared" si="23"/>
        <v>2.2767880581497555</v>
      </c>
      <c r="E746" s="8">
        <f t="shared" si="22"/>
        <v>-2.2767880581497555</v>
      </c>
      <c r="F746">
        <v>2.718</v>
      </c>
      <c r="G746" s="1">
        <v>1.1000000000000001E-7</v>
      </c>
      <c r="H746" s="4">
        <v>2.0999999999999998E-6</v>
      </c>
      <c r="I746" s="1">
        <v>6.3E-7</v>
      </c>
      <c r="J746" s="5">
        <v>8.4999999999999999E-6</v>
      </c>
      <c r="K746">
        <v>137</v>
      </c>
      <c r="L746">
        <v>180</v>
      </c>
      <c r="M746">
        <v>367</v>
      </c>
      <c r="N746">
        <v>356</v>
      </c>
      <c r="O746">
        <v>119</v>
      </c>
      <c r="P746">
        <v>200</v>
      </c>
      <c r="Q746">
        <v>314</v>
      </c>
      <c r="R746">
        <v>430</v>
      </c>
    </row>
    <row r="747" spans="1:18" x14ac:dyDescent="0.25">
      <c r="A747" t="s">
        <v>250</v>
      </c>
      <c r="B747" t="s">
        <v>251</v>
      </c>
      <c r="C747">
        <v>1.1879999999999999</v>
      </c>
      <c r="D747" s="2">
        <f t="shared" si="23"/>
        <v>2.2783667544442294</v>
      </c>
      <c r="E747" s="8">
        <f t="shared" si="22"/>
        <v>-2.2783667544442294</v>
      </c>
      <c r="F747">
        <v>5.8319999999999999</v>
      </c>
      <c r="G747" s="1">
        <v>1.5E-23</v>
      </c>
      <c r="H747" s="4">
        <v>2.4999999999999999E-21</v>
      </c>
      <c r="I747" s="1">
        <v>6.3999999999999997E-22</v>
      </c>
      <c r="J747" s="5">
        <v>7.3000000000000004E-20</v>
      </c>
      <c r="K747">
        <v>1337</v>
      </c>
      <c r="L747">
        <v>1429</v>
      </c>
      <c r="M747">
        <v>2966</v>
      </c>
      <c r="N747">
        <v>3335</v>
      </c>
      <c r="O747">
        <v>1163</v>
      </c>
      <c r="P747">
        <v>1591</v>
      </c>
      <c r="Q747">
        <v>2534</v>
      </c>
      <c r="R747">
        <v>4029</v>
      </c>
    </row>
    <row r="748" spans="1:18" x14ac:dyDescent="0.25">
      <c r="A748" t="s">
        <v>1532</v>
      </c>
      <c r="B748" t="s">
        <v>1533</v>
      </c>
      <c r="C748">
        <v>1.1890000000000001</v>
      </c>
      <c r="D748" s="2">
        <f t="shared" si="23"/>
        <v>2.2799465453869221</v>
      </c>
      <c r="E748" s="8">
        <f t="shared" si="22"/>
        <v>-2.2799465453869221</v>
      </c>
      <c r="F748">
        <v>4.2590000000000003</v>
      </c>
      <c r="G748" s="1">
        <v>9.6999999999999995E-8</v>
      </c>
      <c r="H748" s="4">
        <v>1.7999999999999999E-6</v>
      </c>
      <c r="I748" s="1">
        <v>5.2000000000000001E-11</v>
      </c>
      <c r="J748" s="5">
        <v>1.3000000000000001E-9</v>
      </c>
      <c r="K748">
        <v>436</v>
      </c>
      <c r="L748">
        <v>491</v>
      </c>
      <c r="M748">
        <v>1160</v>
      </c>
      <c r="N748">
        <v>955</v>
      </c>
      <c r="O748">
        <v>379</v>
      </c>
      <c r="P748">
        <v>546</v>
      </c>
      <c r="Q748">
        <v>992</v>
      </c>
      <c r="R748">
        <v>1154</v>
      </c>
    </row>
    <row r="749" spans="1:18" x14ac:dyDescent="0.25">
      <c r="A749" t="s">
        <v>1798</v>
      </c>
      <c r="B749" t="s">
        <v>1799</v>
      </c>
      <c r="C749">
        <v>1.1930000000000001</v>
      </c>
      <c r="D749" s="2">
        <f t="shared" si="23"/>
        <v>2.2862766708280722</v>
      </c>
      <c r="E749" s="8">
        <f t="shared" si="22"/>
        <v>-2.2862766708280722</v>
      </c>
      <c r="F749">
        <v>4.5449999999999999</v>
      </c>
      <c r="G749" s="1">
        <v>9.2999999999999999E-7</v>
      </c>
      <c r="H749" s="4">
        <v>1.4E-5</v>
      </c>
      <c r="I749" s="1">
        <v>1.6999999999999999E-9</v>
      </c>
      <c r="J749" s="5">
        <v>3.5000000000000002E-8</v>
      </c>
      <c r="K749">
        <v>457</v>
      </c>
      <c r="L749">
        <v>672</v>
      </c>
      <c r="M749">
        <v>1382</v>
      </c>
      <c r="N749">
        <v>1202</v>
      </c>
      <c r="O749">
        <v>397</v>
      </c>
      <c r="P749">
        <v>747</v>
      </c>
      <c r="Q749">
        <v>1181</v>
      </c>
      <c r="R749">
        <v>1453</v>
      </c>
    </row>
    <row r="750" spans="1:18" x14ac:dyDescent="0.25">
      <c r="A750" t="s">
        <v>2414</v>
      </c>
      <c r="B750" t="s">
        <v>2415</v>
      </c>
      <c r="C750">
        <v>1.1930000000000001</v>
      </c>
      <c r="D750" s="2">
        <f t="shared" si="23"/>
        <v>2.2862766708280722</v>
      </c>
      <c r="E750" s="8">
        <f t="shared" si="22"/>
        <v>-2.2862766708280722</v>
      </c>
      <c r="F750">
        <v>1.7090000000000001</v>
      </c>
      <c r="G750" s="1">
        <v>6.7999999999999999E-5</v>
      </c>
      <c r="H750" s="3">
        <v>6.4999999999999997E-4</v>
      </c>
      <c r="I750" s="1">
        <v>1.2999999999999999E-5</v>
      </c>
      <c r="J750" s="6">
        <v>1.2999999999999999E-4</v>
      </c>
      <c r="K750">
        <v>70</v>
      </c>
      <c r="L750">
        <v>86</v>
      </c>
      <c r="M750">
        <v>172</v>
      </c>
      <c r="N750">
        <v>185</v>
      </c>
      <c r="O750">
        <v>61</v>
      </c>
      <c r="P750">
        <v>95</v>
      </c>
      <c r="Q750">
        <v>147</v>
      </c>
      <c r="R750">
        <v>223</v>
      </c>
    </row>
    <row r="751" spans="1:18" x14ac:dyDescent="0.25">
      <c r="A751" t="s">
        <v>638</v>
      </c>
      <c r="B751" t="s">
        <v>639</v>
      </c>
      <c r="C751">
        <v>1.1950000000000001</v>
      </c>
      <c r="D751" s="2">
        <f t="shared" si="23"/>
        <v>2.2894483211973693</v>
      </c>
      <c r="E751" s="8">
        <f t="shared" si="22"/>
        <v>-2.2894483211973693</v>
      </c>
      <c r="F751">
        <v>4.9470000000000001</v>
      </c>
      <c r="G751" s="1">
        <v>2E-14</v>
      </c>
      <c r="H751" s="4">
        <v>1.1E-12</v>
      </c>
      <c r="I751" s="1">
        <v>1.6000000000000001E-14</v>
      </c>
      <c r="J751" s="5">
        <v>6.4999999999999996E-13</v>
      </c>
      <c r="K751">
        <v>669</v>
      </c>
      <c r="L751">
        <v>820</v>
      </c>
      <c r="M751">
        <v>1799</v>
      </c>
      <c r="N751">
        <v>1617</v>
      </c>
      <c r="O751">
        <v>582</v>
      </c>
      <c r="P751">
        <v>913</v>
      </c>
      <c r="Q751">
        <v>1537</v>
      </c>
      <c r="R751">
        <v>1954</v>
      </c>
    </row>
    <row r="752" spans="1:18" x14ac:dyDescent="0.25">
      <c r="A752" t="s">
        <v>2110</v>
      </c>
      <c r="B752" t="s">
        <v>2111</v>
      </c>
      <c r="C752">
        <v>1.196</v>
      </c>
      <c r="D752" s="2">
        <f t="shared" si="23"/>
        <v>2.2910357959595138</v>
      </c>
      <c r="E752" s="8">
        <f t="shared" ref="E752:E815" si="24">-D752</f>
        <v>-2.2910357959595138</v>
      </c>
      <c r="F752">
        <v>4.3650000000000002</v>
      </c>
      <c r="G752" s="1">
        <v>7.4000000000000003E-6</v>
      </c>
      <c r="H752" s="4">
        <v>9.0000000000000006E-5</v>
      </c>
      <c r="I752" s="1">
        <v>3.9000000000000001E-11</v>
      </c>
      <c r="J752" s="5">
        <v>1.0000000000000001E-9</v>
      </c>
      <c r="K752">
        <v>494</v>
      </c>
      <c r="L752">
        <v>500</v>
      </c>
      <c r="M752">
        <v>1279</v>
      </c>
      <c r="N752">
        <v>1001</v>
      </c>
      <c r="O752">
        <v>430</v>
      </c>
      <c r="P752">
        <v>557</v>
      </c>
      <c r="Q752">
        <v>1093</v>
      </c>
      <c r="R752">
        <v>1210</v>
      </c>
    </row>
    <row r="753" spans="1:18" x14ac:dyDescent="0.25">
      <c r="A753" t="s">
        <v>748</v>
      </c>
      <c r="B753" t="s">
        <v>749</v>
      </c>
      <c r="C753">
        <v>1.1970000000000001</v>
      </c>
      <c r="D753" s="2">
        <f t="shared" si="23"/>
        <v>2.2926243714567556</v>
      </c>
      <c r="E753" s="8">
        <f t="shared" si="24"/>
        <v>-2.2926243714567556</v>
      </c>
      <c r="F753">
        <v>7.7839999999999998</v>
      </c>
      <c r="G753" s="1">
        <v>6.4E-13</v>
      </c>
      <c r="H753" s="4">
        <v>3.1000000000000003E-11</v>
      </c>
      <c r="I753" s="1">
        <v>4.0999999999999999E-25</v>
      </c>
      <c r="J753" s="5">
        <v>6.6999999999999997E-23</v>
      </c>
      <c r="K753">
        <v>5106</v>
      </c>
      <c r="L753">
        <v>5553</v>
      </c>
      <c r="M753">
        <v>13110</v>
      </c>
      <c r="N753">
        <v>11338</v>
      </c>
      <c r="O753">
        <v>4443</v>
      </c>
      <c r="P753">
        <v>6182</v>
      </c>
      <c r="Q753">
        <v>11201</v>
      </c>
      <c r="R753">
        <v>13698</v>
      </c>
    </row>
    <row r="754" spans="1:18" x14ac:dyDescent="0.25">
      <c r="A754" t="s">
        <v>740</v>
      </c>
      <c r="B754" t="s">
        <v>741</v>
      </c>
      <c r="C754">
        <v>1.1970000000000001</v>
      </c>
      <c r="D754" s="2">
        <f t="shared" si="23"/>
        <v>2.2926243714567556</v>
      </c>
      <c r="E754" s="8">
        <f t="shared" si="24"/>
        <v>-2.2926243714567556</v>
      </c>
      <c r="F754">
        <v>5.6269999999999998</v>
      </c>
      <c r="G754" s="1">
        <v>5.4000000000000002E-13</v>
      </c>
      <c r="H754" s="4">
        <v>2.6000000000000001E-11</v>
      </c>
      <c r="I754" s="1">
        <v>1.3E-18</v>
      </c>
      <c r="J754" s="5">
        <v>9.9999999999999998E-17</v>
      </c>
      <c r="K754">
        <v>1088</v>
      </c>
      <c r="L754">
        <v>1299</v>
      </c>
      <c r="M754">
        <v>2911</v>
      </c>
      <c r="N754">
        <v>2566</v>
      </c>
      <c r="O754">
        <v>946</v>
      </c>
      <c r="P754">
        <v>1446</v>
      </c>
      <c r="Q754">
        <v>2487</v>
      </c>
      <c r="R754">
        <v>3101</v>
      </c>
    </row>
    <row r="755" spans="1:18" x14ac:dyDescent="0.25">
      <c r="A755" t="s">
        <v>300</v>
      </c>
      <c r="B755" t="s">
        <v>301</v>
      </c>
      <c r="C755">
        <v>1.2</v>
      </c>
      <c r="D755" s="2">
        <f t="shared" si="23"/>
        <v>2.2973967099940702</v>
      </c>
      <c r="E755" s="8">
        <f t="shared" si="24"/>
        <v>-2.2973967099940702</v>
      </c>
      <c r="F755">
        <v>6.4180000000000001</v>
      </c>
      <c r="G755" s="1">
        <v>4.5999999999999996E-22</v>
      </c>
      <c r="H755" s="4">
        <v>6.2999999999999997E-20</v>
      </c>
      <c r="I755" s="1">
        <v>6.8999999999999997E-25</v>
      </c>
      <c r="J755" s="5">
        <v>1.1E-22</v>
      </c>
      <c r="K755">
        <v>1963</v>
      </c>
      <c r="L755">
        <v>2164</v>
      </c>
      <c r="M755">
        <v>4982</v>
      </c>
      <c r="N755">
        <v>4503</v>
      </c>
      <c r="O755">
        <v>1708</v>
      </c>
      <c r="P755">
        <v>2409</v>
      </c>
      <c r="Q755">
        <v>4257</v>
      </c>
      <c r="R755">
        <v>5441</v>
      </c>
    </row>
    <row r="756" spans="1:18" x14ac:dyDescent="0.25">
      <c r="A756" t="s">
        <v>1462</v>
      </c>
      <c r="B756" t="s">
        <v>1463</v>
      </c>
      <c r="C756">
        <v>1.2</v>
      </c>
      <c r="D756" s="2">
        <f t="shared" si="23"/>
        <v>2.2973967099940702</v>
      </c>
      <c r="E756" s="8">
        <f t="shared" si="24"/>
        <v>-2.2973967099940702</v>
      </c>
      <c r="F756">
        <v>4.4349999999999996</v>
      </c>
      <c r="G756" s="1">
        <v>4.6999999999999997E-8</v>
      </c>
      <c r="H756" s="4">
        <v>9.4E-7</v>
      </c>
      <c r="I756" s="1">
        <v>4.4000000000000003E-11</v>
      </c>
      <c r="J756" s="5">
        <v>1.0999999999999999E-9</v>
      </c>
      <c r="K756">
        <v>464</v>
      </c>
      <c r="L756">
        <v>578</v>
      </c>
      <c r="M756">
        <v>1301</v>
      </c>
      <c r="N756">
        <v>1095</v>
      </c>
      <c r="O756">
        <v>403</v>
      </c>
      <c r="P756">
        <v>643</v>
      </c>
      <c r="Q756">
        <v>1112</v>
      </c>
      <c r="R756">
        <v>1324</v>
      </c>
    </row>
    <row r="757" spans="1:18" x14ac:dyDescent="0.25">
      <c r="A757" t="s">
        <v>2274</v>
      </c>
      <c r="B757" t="s">
        <v>2275</v>
      </c>
      <c r="C757">
        <v>1.2</v>
      </c>
      <c r="D757" s="2">
        <f t="shared" si="23"/>
        <v>2.2973967099940702</v>
      </c>
      <c r="E757" s="8">
        <f t="shared" si="24"/>
        <v>-2.2973967099940702</v>
      </c>
      <c r="F757">
        <v>3.1379999999999999</v>
      </c>
      <c r="G757" s="1">
        <v>2.1999999999999999E-5</v>
      </c>
      <c r="H757" s="3">
        <v>2.4000000000000001E-4</v>
      </c>
      <c r="I757" s="1">
        <v>7.1999999999999999E-7</v>
      </c>
      <c r="J757" s="5">
        <v>9.5999999999999996E-6</v>
      </c>
      <c r="K757">
        <v>179</v>
      </c>
      <c r="L757">
        <v>244</v>
      </c>
      <c r="M757">
        <v>538</v>
      </c>
      <c r="N757">
        <v>434</v>
      </c>
      <c r="O757">
        <v>155</v>
      </c>
      <c r="P757">
        <v>271</v>
      </c>
      <c r="Q757">
        <v>460</v>
      </c>
      <c r="R757">
        <v>525</v>
      </c>
    </row>
    <row r="758" spans="1:18" x14ac:dyDescent="0.25">
      <c r="A758" t="s">
        <v>1834</v>
      </c>
      <c r="B758" t="s">
        <v>1835</v>
      </c>
      <c r="C758">
        <v>1.204</v>
      </c>
      <c r="D758" s="2">
        <f t="shared" si="23"/>
        <v>2.3037752846987152</v>
      </c>
      <c r="E758" s="8">
        <f t="shared" si="24"/>
        <v>-2.3037752846987152</v>
      </c>
      <c r="F758">
        <v>3.2719999999999998</v>
      </c>
      <c r="G758" s="1">
        <v>1.1000000000000001E-6</v>
      </c>
      <c r="H758" s="4">
        <v>1.5999999999999999E-5</v>
      </c>
      <c r="I758" s="1">
        <v>4.9999999999999998E-8</v>
      </c>
      <c r="J758" s="5">
        <v>8.2999999999999999E-7</v>
      </c>
      <c r="K758">
        <v>217</v>
      </c>
      <c r="L758">
        <v>245</v>
      </c>
      <c r="M758">
        <v>592</v>
      </c>
      <c r="N758">
        <v>476</v>
      </c>
      <c r="O758">
        <v>189</v>
      </c>
      <c r="P758">
        <v>273</v>
      </c>
      <c r="Q758">
        <v>506</v>
      </c>
      <c r="R758">
        <v>576</v>
      </c>
    </row>
    <row r="759" spans="1:18" x14ac:dyDescent="0.25">
      <c r="A759" t="s">
        <v>950</v>
      </c>
      <c r="B759" t="s">
        <v>951</v>
      </c>
      <c r="C759">
        <v>1.206</v>
      </c>
      <c r="D759" s="2">
        <f t="shared" si="23"/>
        <v>2.3069712101200448</v>
      </c>
      <c r="E759" s="8">
        <f t="shared" si="24"/>
        <v>-2.3069712101200448</v>
      </c>
      <c r="F759">
        <v>6.0890000000000004</v>
      </c>
      <c r="G759" s="1">
        <v>4.6999999999999999E-11</v>
      </c>
      <c r="H759" s="4">
        <v>1.6000000000000001E-9</v>
      </c>
      <c r="I759" s="1">
        <v>3.0999999999999998E-21</v>
      </c>
      <c r="J759" s="5">
        <v>3.2999999999999998E-19</v>
      </c>
      <c r="K759">
        <v>1540</v>
      </c>
      <c r="L759">
        <v>1734</v>
      </c>
      <c r="M759">
        <v>4075</v>
      </c>
      <c r="N759">
        <v>3485</v>
      </c>
      <c r="O759">
        <v>1340</v>
      </c>
      <c r="P759">
        <v>1930</v>
      </c>
      <c r="Q759">
        <v>3482</v>
      </c>
      <c r="R759">
        <v>4211</v>
      </c>
    </row>
    <row r="760" spans="1:18" x14ac:dyDescent="0.25">
      <c r="A760" t="s">
        <v>618</v>
      </c>
      <c r="B760" t="s">
        <v>619</v>
      </c>
      <c r="C760">
        <v>1.208</v>
      </c>
      <c r="D760" s="2">
        <f t="shared" si="23"/>
        <v>2.310171569107168</v>
      </c>
      <c r="E760" s="8">
        <f t="shared" si="24"/>
        <v>-2.310171569107168</v>
      </c>
      <c r="F760">
        <v>5.2869999999999999</v>
      </c>
      <c r="G760" s="1">
        <v>1.1E-14</v>
      </c>
      <c r="H760" s="4">
        <v>6.6999999999999997E-13</v>
      </c>
      <c r="I760" s="1">
        <v>3.9999999999999999E-16</v>
      </c>
      <c r="J760" s="5">
        <v>2.0999999999999999E-14</v>
      </c>
      <c r="K760">
        <v>829</v>
      </c>
      <c r="L760">
        <v>1047</v>
      </c>
      <c r="M760">
        <v>2046</v>
      </c>
      <c r="N760">
        <v>2291</v>
      </c>
      <c r="O760">
        <v>721</v>
      </c>
      <c r="P760">
        <v>1165</v>
      </c>
      <c r="Q760">
        <v>1748</v>
      </c>
      <c r="R760">
        <v>2767</v>
      </c>
    </row>
    <row r="761" spans="1:18" x14ac:dyDescent="0.25">
      <c r="A761" t="s">
        <v>1550</v>
      </c>
      <c r="B761" t="s">
        <v>1551</v>
      </c>
      <c r="C761">
        <v>1.208</v>
      </c>
      <c r="D761" s="2">
        <f t="shared" si="23"/>
        <v>2.310171569107168</v>
      </c>
      <c r="E761" s="8">
        <f t="shared" si="24"/>
        <v>-2.310171569107168</v>
      </c>
      <c r="F761">
        <v>4.9649999999999999</v>
      </c>
      <c r="G761" s="1">
        <v>1.1000000000000001E-7</v>
      </c>
      <c r="H761" s="4">
        <v>2.0999999999999998E-6</v>
      </c>
      <c r="I761" s="1">
        <v>1E-10</v>
      </c>
      <c r="J761" s="5">
        <v>2.5000000000000001E-9</v>
      </c>
      <c r="K761">
        <v>601</v>
      </c>
      <c r="L761">
        <v>899</v>
      </c>
      <c r="M761">
        <v>1827</v>
      </c>
      <c r="N761">
        <v>1642</v>
      </c>
      <c r="O761">
        <v>522</v>
      </c>
      <c r="P761">
        <v>1000</v>
      </c>
      <c r="Q761">
        <v>1561</v>
      </c>
      <c r="R761">
        <v>1984</v>
      </c>
    </row>
    <row r="762" spans="1:18" x14ac:dyDescent="0.25">
      <c r="A762" t="s">
        <v>2024</v>
      </c>
      <c r="B762" t="s">
        <v>2025</v>
      </c>
      <c r="C762">
        <v>1.21</v>
      </c>
      <c r="D762" s="2">
        <f t="shared" si="23"/>
        <v>2.3133763678105748</v>
      </c>
      <c r="E762" s="8">
        <f t="shared" si="24"/>
        <v>-2.3133763678105748</v>
      </c>
      <c r="F762">
        <v>2.06</v>
      </c>
      <c r="G762" s="1">
        <v>4.5000000000000001E-6</v>
      </c>
      <c r="H762" s="4">
        <v>5.8E-5</v>
      </c>
      <c r="I762" s="1">
        <v>4.1999999999999996E-6</v>
      </c>
      <c r="J762" s="5">
        <v>4.8000000000000001E-5</v>
      </c>
      <c r="K762">
        <v>96</v>
      </c>
      <c r="L762">
        <v>102</v>
      </c>
      <c r="M762">
        <v>205</v>
      </c>
      <c r="N762">
        <v>253</v>
      </c>
      <c r="O762">
        <v>83</v>
      </c>
      <c r="P762">
        <v>114</v>
      </c>
      <c r="Q762">
        <v>175</v>
      </c>
      <c r="R762">
        <v>305</v>
      </c>
    </row>
    <row r="763" spans="1:18" x14ac:dyDescent="0.25">
      <c r="A763" t="s">
        <v>1412</v>
      </c>
      <c r="B763" t="s">
        <v>1413</v>
      </c>
      <c r="C763">
        <v>1.2130000000000001</v>
      </c>
      <c r="D763" s="2">
        <f t="shared" si="23"/>
        <v>2.3181919038089118</v>
      </c>
      <c r="E763" s="8">
        <f t="shared" si="24"/>
        <v>-2.3181919038089118</v>
      </c>
      <c r="F763">
        <v>4.7830000000000004</v>
      </c>
      <c r="G763" s="1">
        <v>2.1999999999999998E-8</v>
      </c>
      <c r="H763" s="4">
        <v>4.7999999999999996E-7</v>
      </c>
      <c r="I763" s="1">
        <v>7.6000000000000004E-14</v>
      </c>
      <c r="J763" s="5">
        <v>2.9000000000000002E-12</v>
      </c>
      <c r="K763">
        <v>606</v>
      </c>
      <c r="L763">
        <v>712</v>
      </c>
      <c r="M763">
        <v>1669</v>
      </c>
      <c r="N763">
        <v>1391</v>
      </c>
      <c r="O763">
        <v>527</v>
      </c>
      <c r="P763">
        <v>792</v>
      </c>
      <c r="Q763">
        <v>1426</v>
      </c>
      <c r="R763">
        <v>1681</v>
      </c>
    </row>
    <row r="764" spans="1:18" x14ac:dyDescent="0.25">
      <c r="A764" t="s">
        <v>384</v>
      </c>
      <c r="B764" t="s">
        <v>385</v>
      </c>
      <c r="C764">
        <v>1.2150000000000001</v>
      </c>
      <c r="D764" s="2">
        <f t="shared" si="23"/>
        <v>2.3214078287674402</v>
      </c>
      <c r="E764" s="8">
        <f t="shared" si="24"/>
        <v>-2.3214078287674402</v>
      </c>
      <c r="F764">
        <v>5.4790000000000001</v>
      </c>
      <c r="G764" s="1">
        <v>4.3000000000000002E-19</v>
      </c>
      <c r="H764" s="4">
        <v>4.6000000000000002E-17</v>
      </c>
      <c r="I764" s="1">
        <v>1.3E-18</v>
      </c>
      <c r="J764" s="5">
        <v>9.9999999999999998E-17</v>
      </c>
      <c r="K764">
        <v>960</v>
      </c>
      <c r="L764">
        <v>1176</v>
      </c>
      <c r="M764">
        <v>2583</v>
      </c>
      <c r="N764">
        <v>2380</v>
      </c>
      <c r="O764">
        <v>835</v>
      </c>
      <c r="P764">
        <v>1309</v>
      </c>
      <c r="Q764">
        <v>2207</v>
      </c>
      <c r="R764">
        <v>2876</v>
      </c>
    </row>
    <row r="765" spans="1:18" x14ac:dyDescent="0.25">
      <c r="A765" t="s">
        <v>1056</v>
      </c>
      <c r="B765" t="s">
        <v>1057</v>
      </c>
      <c r="C765">
        <v>1.2150000000000001</v>
      </c>
      <c r="D765" s="2">
        <f t="shared" si="23"/>
        <v>2.3214078287674402</v>
      </c>
      <c r="E765" s="8">
        <f t="shared" si="24"/>
        <v>-2.3214078287674402</v>
      </c>
      <c r="F765">
        <v>4.3570000000000002</v>
      </c>
      <c r="G765" s="1">
        <v>1.8999999999999999E-10</v>
      </c>
      <c r="H765" s="4">
        <v>5.7999999999999998E-9</v>
      </c>
      <c r="I765" s="1">
        <v>2.1E-10</v>
      </c>
      <c r="J765" s="5">
        <v>4.6999999999999999E-9</v>
      </c>
      <c r="K765">
        <v>413</v>
      </c>
      <c r="L765">
        <v>566</v>
      </c>
      <c r="M765">
        <v>1197</v>
      </c>
      <c r="N765">
        <v>1081</v>
      </c>
      <c r="O765">
        <v>359</v>
      </c>
      <c r="P765">
        <v>630</v>
      </c>
      <c r="Q765">
        <v>1023</v>
      </c>
      <c r="R765">
        <v>1306</v>
      </c>
    </row>
    <row r="766" spans="1:18" x14ac:dyDescent="0.25">
      <c r="A766" t="s">
        <v>1150</v>
      </c>
      <c r="B766" t="s">
        <v>1151</v>
      </c>
      <c r="C766">
        <v>1.218</v>
      </c>
      <c r="D766" s="2">
        <f t="shared" si="23"/>
        <v>2.3262400830957017</v>
      </c>
      <c r="E766" s="8">
        <f t="shared" si="24"/>
        <v>-2.3262400830957017</v>
      </c>
      <c r="F766">
        <v>5.5670000000000002</v>
      </c>
      <c r="G766" s="1">
        <v>8.6999999999999999E-10</v>
      </c>
      <c r="H766" s="4">
        <v>2.4E-8</v>
      </c>
      <c r="I766" s="1">
        <v>5.2000000000000001E-17</v>
      </c>
      <c r="J766" s="5">
        <v>3.0999999999999999E-15</v>
      </c>
      <c r="K766">
        <v>1005</v>
      </c>
      <c r="L766">
        <v>1261</v>
      </c>
      <c r="M766">
        <v>2833</v>
      </c>
      <c r="N766">
        <v>2445</v>
      </c>
      <c r="O766">
        <v>874</v>
      </c>
      <c r="P766">
        <v>1404</v>
      </c>
      <c r="Q766">
        <v>2421</v>
      </c>
      <c r="R766">
        <v>2954</v>
      </c>
    </row>
    <row r="767" spans="1:18" x14ac:dyDescent="0.25">
      <c r="A767" t="s">
        <v>1096</v>
      </c>
      <c r="B767" t="s">
        <v>1097</v>
      </c>
      <c r="C767">
        <v>1.22</v>
      </c>
      <c r="D767" s="2">
        <f t="shared" si="23"/>
        <v>2.3294671729369116</v>
      </c>
      <c r="E767" s="8">
        <f t="shared" si="24"/>
        <v>-2.3294671729369116</v>
      </c>
      <c r="F767">
        <v>3.2090000000000001</v>
      </c>
      <c r="G767" s="1">
        <v>3.3E-10</v>
      </c>
      <c r="H767" s="4">
        <v>9.8999999999999993E-9</v>
      </c>
      <c r="I767" s="1">
        <v>5.5999999999999997E-9</v>
      </c>
      <c r="J767" s="5">
        <v>1.1000000000000001E-7</v>
      </c>
      <c r="K767">
        <v>210</v>
      </c>
      <c r="L767">
        <v>229</v>
      </c>
      <c r="M767">
        <v>529</v>
      </c>
      <c r="N767">
        <v>496</v>
      </c>
      <c r="O767">
        <v>183</v>
      </c>
      <c r="P767">
        <v>255</v>
      </c>
      <c r="Q767">
        <v>452</v>
      </c>
      <c r="R767">
        <v>600</v>
      </c>
    </row>
    <row r="768" spans="1:18" x14ac:dyDescent="0.25">
      <c r="A768" t="s">
        <v>1718</v>
      </c>
      <c r="B768" t="s">
        <v>1719</v>
      </c>
      <c r="C768">
        <v>1.2210000000000001</v>
      </c>
      <c r="D768" s="2">
        <f t="shared" si="23"/>
        <v>2.3310823962691192</v>
      </c>
      <c r="E768" s="8">
        <f t="shared" si="24"/>
        <v>-2.3310823962691192</v>
      </c>
      <c r="F768">
        <v>2.4169999999999998</v>
      </c>
      <c r="G768" s="1">
        <v>5.5000000000000003E-7</v>
      </c>
      <c r="H768" s="4">
        <v>8.8999999999999995E-6</v>
      </c>
      <c r="I768" s="1">
        <v>4.3000000000000001E-7</v>
      </c>
      <c r="J768" s="5">
        <v>5.9000000000000003E-6</v>
      </c>
      <c r="K768">
        <v>120</v>
      </c>
      <c r="L768">
        <v>133</v>
      </c>
      <c r="M768">
        <v>312</v>
      </c>
      <c r="N768">
        <v>278</v>
      </c>
      <c r="O768">
        <v>104</v>
      </c>
      <c r="P768">
        <v>148</v>
      </c>
      <c r="Q768">
        <v>267</v>
      </c>
      <c r="R768">
        <v>336</v>
      </c>
    </row>
    <row r="769" spans="1:18" x14ac:dyDescent="0.25">
      <c r="A769" t="s">
        <v>1800</v>
      </c>
      <c r="B769" t="s">
        <v>1801</v>
      </c>
      <c r="C769">
        <v>1.2230000000000001</v>
      </c>
      <c r="D769" s="2">
        <f t="shared" si="23"/>
        <v>2.3343162036369351</v>
      </c>
      <c r="E769" s="8">
        <f t="shared" si="24"/>
        <v>-2.3343162036369351</v>
      </c>
      <c r="F769">
        <v>3.1960000000000002</v>
      </c>
      <c r="G769" s="1">
        <v>9.2999999999999999E-7</v>
      </c>
      <c r="H769" s="4">
        <v>1.4E-5</v>
      </c>
      <c r="I769" s="1">
        <v>1.9000000000000001E-7</v>
      </c>
      <c r="J769" s="5">
        <v>2.9000000000000002E-6</v>
      </c>
      <c r="K769">
        <v>187</v>
      </c>
      <c r="L769">
        <v>248</v>
      </c>
      <c r="M769">
        <v>555</v>
      </c>
      <c r="N769">
        <v>461</v>
      </c>
      <c r="O769">
        <v>162</v>
      </c>
      <c r="P769">
        <v>276</v>
      </c>
      <c r="Q769">
        <v>475</v>
      </c>
      <c r="R769">
        <v>558</v>
      </c>
    </row>
    <row r="770" spans="1:18" x14ac:dyDescent="0.25">
      <c r="A770" t="s">
        <v>526</v>
      </c>
      <c r="B770" t="s">
        <v>527</v>
      </c>
      <c r="C770">
        <v>1.224</v>
      </c>
      <c r="D770" s="2">
        <f t="shared" ref="D770:D833" si="25">2^(C770)</f>
        <v>2.3359347892262354</v>
      </c>
      <c r="E770" s="8">
        <f t="shared" si="24"/>
        <v>-2.3359347892262354</v>
      </c>
      <c r="F770">
        <v>4.3120000000000003</v>
      </c>
      <c r="G770" s="1">
        <v>6.8000000000000001E-16</v>
      </c>
      <c r="H770" s="4">
        <v>5.0000000000000002E-14</v>
      </c>
      <c r="I770" s="1">
        <v>2.7E-11</v>
      </c>
      <c r="J770" s="5">
        <v>6.9999999999999996E-10</v>
      </c>
      <c r="K770">
        <v>410</v>
      </c>
      <c r="L770">
        <v>536</v>
      </c>
      <c r="M770">
        <v>1133</v>
      </c>
      <c r="N770">
        <v>1079</v>
      </c>
      <c r="O770">
        <v>356</v>
      </c>
      <c r="P770">
        <v>596</v>
      </c>
      <c r="Q770">
        <v>968</v>
      </c>
      <c r="R770">
        <v>1304</v>
      </c>
    </row>
    <row r="771" spans="1:18" x14ac:dyDescent="0.25">
      <c r="A771" t="s">
        <v>848</v>
      </c>
      <c r="B771" t="s">
        <v>849</v>
      </c>
      <c r="C771">
        <v>1.224</v>
      </c>
      <c r="D771" s="2">
        <f t="shared" si="25"/>
        <v>2.3359347892262354</v>
      </c>
      <c r="E771" s="8">
        <f t="shared" si="24"/>
        <v>-2.3359347892262354</v>
      </c>
      <c r="F771">
        <v>3.5579999999999998</v>
      </c>
      <c r="G771" s="1">
        <v>6.3000000000000002E-12</v>
      </c>
      <c r="H771" s="4">
        <v>2.5999999999999998E-10</v>
      </c>
      <c r="I771" s="1">
        <v>7.7000000000000003E-10</v>
      </c>
      <c r="J771" s="5">
        <v>1.6000000000000001E-8</v>
      </c>
      <c r="K771">
        <v>271</v>
      </c>
      <c r="L771">
        <v>288</v>
      </c>
      <c r="M771">
        <v>684</v>
      </c>
      <c r="N771">
        <v>624</v>
      </c>
      <c r="O771">
        <v>236</v>
      </c>
      <c r="P771">
        <v>321</v>
      </c>
      <c r="Q771">
        <v>585</v>
      </c>
      <c r="R771">
        <v>754</v>
      </c>
    </row>
    <row r="772" spans="1:18" x14ac:dyDescent="0.25">
      <c r="A772" t="s">
        <v>868</v>
      </c>
      <c r="B772" t="s">
        <v>869</v>
      </c>
      <c r="C772">
        <v>1.2290000000000001</v>
      </c>
      <c r="D772" s="2">
        <f t="shared" si="25"/>
        <v>2.3440445673490276</v>
      </c>
      <c r="E772" s="8">
        <f t="shared" si="24"/>
        <v>-2.3440445673490276</v>
      </c>
      <c r="F772">
        <v>6.4039999999999999</v>
      </c>
      <c r="G772" s="1">
        <v>8.2999999999999998E-12</v>
      </c>
      <c r="H772" s="4">
        <v>3.3E-10</v>
      </c>
      <c r="I772" s="1">
        <v>8.0000000000000006E-17</v>
      </c>
      <c r="J772" s="5">
        <v>4.6999999999999999E-15</v>
      </c>
      <c r="K772">
        <v>1687</v>
      </c>
      <c r="L772">
        <v>2343</v>
      </c>
      <c r="M772">
        <v>4911</v>
      </c>
      <c r="N772">
        <v>4544</v>
      </c>
      <c r="O772">
        <v>1467</v>
      </c>
      <c r="P772">
        <v>2608</v>
      </c>
      <c r="Q772">
        <v>4196</v>
      </c>
      <c r="R772">
        <v>5490</v>
      </c>
    </row>
    <row r="773" spans="1:18" x14ac:dyDescent="0.25">
      <c r="A773" t="s">
        <v>480</v>
      </c>
      <c r="B773" t="s">
        <v>481</v>
      </c>
      <c r="C773">
        <v>1.2290000000000001</v>
      </c>
      <c r="D773" s="2">
        <f t="shared" si="25"/>
        <v>2.3440445673490276</v>
      </c>
      <c r="E773" s="8">
        <f t="shared" si="24"/>
        <v>-2.3440445673490276</v>
      </c>
      <c r="F773">
        <v>4.8099999999999996</v>
      </c>
      <c r="G773" s="1">
        <v>9.9999999999999998E-17</v>
      </c>
      <c r="H773" s="4">
        <v>8.0000000000000006E-15</v>
      </c>
      <c r="I773" s="1">
        <v>1.0000000000000001E-15</v>
      </c>
      <c r="J773" s="5">
        <v>5.0999999999999997E-14</v>
      </c>
      <c r="K773">
        <v>619</v>
      </c>
      <c r="L773">
        <v>714</v>
      </c>
      <c r="M773">
        <v>1654</v>
      </c>
      <c r="N773">
        <v>1474</v>
      </c>
      <c r="O773">
        <v>538</v>
      </c>
      <c r="P773">
        <v>795</v>
      </c>
      <c r="Q773">
        <v>1413</v>
      </c>
      <c r="R773">
        <v>1781</v>
      </c>
    </row>
    <row r="774" spans="1:18" x14ac:dyDescent="0.25">
      <c r="A774" t="s">
        <v>2480</v>
      </c>
      <c r="B774" t="s">
        <v>2481</v>
      </c>
      <c r="C774">
        <v>1.2330000000000001</v>
      </c>
      <c r="D774" s="2">
        <f t="shared" si="25"/>
        <v>2.3505526568395414</v>
      </c>
      <c r="E774" s="8">
        <f t="shared" si="24"/>
        <v>-2.3505526568395414</v>
      </c>
      <c r="F774">
        <v>1.5980000000000001</v>
      </c>
      <c r="G774" s="1">
        <v>9.6000000000000002E-5</v>
      </c>
      <c r="H774" s="3">
        <v>8.8999999999999995E-4</v>
      </c>
      <c r="I774" s="1">
        <v>1.7E-5</v>
      </c>
      <c r="J774" s="6">
        <v>1.7000000000000001E-4</v>
      </c>
      <c r="K774">
        <v>60</v>
      </c>
      <c r="L774">
        <v>81</v>
      </c>
      <c r="M774">
        <v>174</v>
      </c>
      <c r="N774">
        <v>159</v>
      </c>
      <c r="O774">
        <v>52</v>
      </c>
      <c r="P774">
        <v>90</v>
      </c>
      <c r="Q774">
        <v>149</v>
      </c>
      <c r="R774">
        <v>192</v>
      </c>
    </row>
    <row r="775" spans="1:18" x14ac:dyDescent="0.25">
      <c r="A775" t="s">
        <v>1344</v>
      </c>
      <c r="B775" t="s">
        <v>1345</v>
      </c>
      <c r="C775">
        <v>1.2350000000000001</v>
      </c>
      <c r="D775" s="2">
        <f t="shared" si="25"/>
        <v>2.3538134744375347</v>
      </c>
      <c r="E775" s="8">
        <f t="shared" si="24"/>
        <v>-2.3538134744375347</v>
      </c>
      <c r="F775">
        <v>3.5470000000000002</v>
      </c>
      <c r="G775" s="1">
        <v>8.2000000000000006E-9</v>
      </c>
      <c r="H775" s="4">
        <v>1.9000000000000001E-7</v>
      </c>
      <c r="I775" s="1">
        <v>1.7999999999999999E-8</v>
      </c>
      <c r="J775" s="5">
        <v>3.2000000000000001E-7</v>
      </c>
      <c r="K775">
        <v>239</v>
      </c>
      <c r="L775">
        <v>314</v>
      </c>
      <c r="M775">
        <v>699</v>
      </c>
      <c r="N775">
        <v>602</v>
      </c>
      <c r="O775">
        <v>207</v>
      </c>
      <c r="P775">
        <v>349</v>
      </c>
      <c r="Q775">
        <v>598</v>
      </c>
      <c r="R775">
        <v>728</v>
      </c>
    </row>
    <row r="776" spans="1:18" x14ac:dyDescent="0.25">
      <c r="A776" t="s">
        <v>478</v>
      </c>
      <c r="B776" t="s">
        <v>479</v>
      </c>
      <c r="C776">
        <v>1.236</v>
      </c>
      <c r="D776" s="2">
        <f t="shared" si="25"/>
        <v>2.3554455791899631</v>
      </c>
      <c r="E776" s="8">
        <f t="shared" si="24"/>
        <v>-2.3554455791899631</v>
      </c>
      <c r="F776">
        <v>4.423</v>
      </c>
      <c r="G776" s="1">
        <v>8.3000000000000005E-17</v>
      </c>
      <c r="H776" s="4">
        <v>6.7E-15</v>
      </c>
      <c r="I776" s="1">
        <v>3.7E-12</v>
      </c>
      <c r="J776" s="5">
        <v>1.0999999999999999E-10</v>
      </c>
      <c r="K776">
        <v>447</v>
      </c>
      <c r="L776">
        <v>569</v>
      </c>
      <c r="M776">
        <v>1239</v>
      </c>
      <c r="N776">
        <v>1155</v>
      </c>
      <c r="O776">
        <v>388</v>
      </c>
      <c r="P776">
        <v>633</v>
      </c>
      <c r="Q776">
        <v>1059</v>
      </c>
      <c r="R776">
        <v>1396</v>
      </c>
    </row>
    <row r="777" spans="1:18" x14ac:dyDescent="0.25">
      <c r="A777" t="s">
        <v>1540</v>
      </c>
      <c r="B777" t="s">
        <v>1541</v>
      </c>
      <c r="C777">
        <v>1.2410000000000001</v>
      </c>
      <c r="D777" s="2">
        <f t="shared" si="25"/>
        <v>2.3636230938687306</v>
      </c>
      <c r="E777" s="8">
        <f t="shared" si="24"/>
        <v>-2.3636230938687306</v>
      </c>
      <c r="F777">
        <v>5.077</v>
      </c>
      <c r="G777" s="1">
        <v>9.9999999999999995E-8</v>
      </c>
      <c r="H777" s="4">
        <v>1.9E-6</v>
      </c>
      <c r="I777" s="1">
        <v>5.7000000000000003E-15</v>
      </c>
      <c r="J777" s="5">
        <v>2.4999999999999999E-13</v>
      </c>
      <c r="K777">
        <v>714</v>
      </c>
      <c r="L777">
        <v>881</v>
      </c>
      <c r="M777">
        <v>2064</v>
      </c>
      <c r="N777">
        <v>1710</v>
      </c>
      <c r="O777">
        <v>621</v>
      </c>
      <c r="P777">
        <v>980</v>
      </c>
      <c r="Q777">
        <v>1764</v>
      </c>
      <c r="R777">
        <v>2067</v>
      </c>
    </row>
    <row r="778" spans="1:18" x14ac:dyDescent="0.25">
      <c r="A778" t="s">
        <v>2470</v>
      </c>
      <c r="B778" t="s">
        <v>2471</v>
      </c>
      <c r="C778">
        <v>1.2410000000000001</v>
      </c>
      <c r="D778" s="2">
        <f t="shared" si="25"/>
        <v>2.3636230938687306</v>
      </c>
      <c r="E778" s="8">
        <f t="shared" si="24"/>
        <v>-2.3636230938687306</v>
      </c>
      <c r="F778">
        <v>3.242</v>
      </c>
      <c r="G778" s="1">
        <v>8.7000000000000001E-5</v>
      </c>
      <c r="H778" s="3">
        <v>8.0999999999999996E-4</v>
      </c>
      <c r="I778" s="1">
        <v>9.9999999999999995E-8</v>
      </c>
      <c r="J778" s="5">
        <v>1.5999999999999999E-6</v>
      </c>
      <c r="K778">
        <v>203</v>
      </c>
      <c r="L778">
        <v>243</v>
      </c>
      <c r="M778">
        <v>598</v>
      </c>
      <c r="N778">
        <v>455</v>
      </c>
      <c r="O778">
        <v>176</v>
      </c>
      <c r="P778">
        <v>270</v>
      </c>
      <c r="Q778">
        <v>512</v>
      </c>
      <c r="R778">
        <v>551</v>
      </c>
    </row>
    <row r="779" spans="1:18" x14ac:dyDescent="0.25">
      <c r="A779" t="s">
        <v>2488</v>
      </c>
      <c r="B779" t="s">
        <v>2489</v>
      </c>
      <c r="C779">
        <v>1.242</v>
      </c>
      <c r="D779" s="2">
        <f t="shared" si="25"/>
        <v>2.3652620004882854</v>
      </c>
      <c r="E779" s="8">
        <f t="shared" si="24"/>
        <v>-2.3652620004882854</v>
      </c>
      <c r="F779">
        <v>4.577</v>
      </c>
      <c r="G779" s="1">
        <v>1E-4</v>
      </c>
      <c r="H779" s="3">
        <v>9.5E-4</v>
      </c>
      <c r="I779" s="1">
        <v>2.1999999999999998E-9</v>
      </c>
      <c r="J779" s="5">
        <v>4.3999999999999997E-8</v>
      </c>
      <c r="K779">
        <v>453</v>
      </c>
      <c r="L779">
        <v>674</v>
      </c>
      <c r="M779">
        <v>1486</v>
      </c>
      <c r="N779">
        <v>1182</v>
      </c>
      <c r="O779">
        <v>393</v>
      </c>
      <c r="P779">
        <v>750</v>
      </c>
      <c r="Q779">
        <v>1270</v>
      </c>
      <c r="R779">
        <v>1429</v>
      </c>
    </row>
    <row r="780" spans="1:18" x14ac:dyDescent="0.25">
      <c r="A780" t="s">
        <v>1646</v>
      </c>
      <c r="B780" t="s">
        <v>1647</v>
      </c>
      <c r="C780">
        <v>1.2430000000000001</v>
      </c>
      <c r="D780" s="2">
        <f t="shared" si="25"/>
        <v>2.3669020435051427</v>
      </c>
      <c r="E780" s="8">
        <f t="shared" si="24"/>
        <v>-2.3669020435051427</v>
      </c>
      <c r="F780">
        <v>6.4119999999999999</v>
      </c>
      <c r="G780" s="1">
        <v>2.6E-7</v>
      </c>
      <c r="H780" s="4">
        <v>4.6E-6</v>
      </c>
      <c r="I780" s="1">
        <v>2.0999999999999999E-19</v>
      </c>
      <c r="J780" s="5">
        <v>1.8E-17</v>
      </c>
      <c r="K780">
        <v>1811</v>
      </c>
      <c r="L780">
        <v>2215</v>
      </c>
      <c r="M780">
        <v>5238</v>
      </c>
      <c r="N780">
        <v>4298</v>
      </c>
      <c r="O780">
        <v>1575</v>
      </c>
      <c r="P780">
        <v>2466</v>
      </c>
      <c r="Q780">
        <v>4476</v>
      </c>
      <c r="R780">
        <v>5193</v>
      </c>
    </row>
    <row r="781" spans="1:18" x14ac:dyDescent="0.25">
      <c r="A781" t="s">
        <v>2096</v>
      </c>
      <c r="B781" t="s">
        <v>2097</v>
      </c>
      <c r="C781">
        <v>1.244</v>
      </c>
      <c r="D781" s="2">
        <f t="shared" si="25"/>
        <v>2.3685432237072654</v>
      </c>
      <c r="E781" s="8">
        <f t="shared" si="24"/>
        <v>-2.3685432237072654</v>
      </c>
      <c r="F781">
        <v>5.383</v>
      </c>
      <c r="G781" s="1">
        <v>6.9999999999999999E-6</v>
      </c>
      <c r="H781" s="4">
        <v>8.5000000000000006E-5</v>
      </c>
      <c r="I781" s="1">
        <v>1.7E-16</v>
      </c>
      <c r="J781" s="5">
        <v>9.3999999999999997E-15</v>
      </c>
      <c r="K781">
        <v>914</v>
      </c>
      <c r="L781">
        <v>1056</v>
      </c>
      <c r="M781">
        <v>2616</v>
      </c>
      <c r="N781">
        <v>2055</v>
      </c>
      <c r="O781">
        <v>795</v>
      </c>
      <c r="P781">
        <v>1175</v>
      </c>
      <c r="Q781">
        <v>2236</v>
      </c>
      <c r="R781">
        <v>2484</v>
      </c>
    </row>
    <row r="782" spans="1:18" x14ac:dyDescent="0.25">
      <c r="A782" t="s">
        <v>994</v>
      </c>
      <c r="B782" t="s">
        <v>995</v>
      </c>
      <c r="C782">
        <v>1.246</v>
      </c>
      <c r="D782" s="2">
        <f t="shared" si="25"/>
        <v>2.3718289988218957</v>
      </c>
      <c r="E782" s="8">
        <f t="shared" si="24"/>
        <v>-2.3718289988218957</v>
      </c>
      <c r="F782">
        <v>3.294</v>
      </c>
      <c r="G782" s="1">
        <v>8.6E-11</v>
      </c>
      <c r="H782" s="4">
        <v>2.8999999999999999E-9</v>
      </c>
      <c r="I782" s="1">
        <v>5.5999999999999997E-9</v>
      </c>
      <c r="J782" s="5">
        <v>1.1000000000000001E-7</v>
      </c>
      <c r="K782">
        <v>215</v>
      </c>
      <c r="L782">
        <v>245</v>
      </c>
      <c r="M782">
        <v>585</v>
      </c>
      <c r="N782">
        <v>509</v>
      </c>
      <c r="O782">
        <v>187</v>
      </c>
      <c r="P782">
        <v>273</v>
      </c>
      <c r="Q782">
        <v>500</v>
      </c>
      <c r="R782">
        <v>615</v>
      </c>
    </row>
    <row r="783" spans="1:18" x14ac:dyDescent="0.25">
      <c r="A783" t="s">
        <v>544</v>
      </c>
      <c r="B783" t="s">
        <v>545</v>
      </c>
      <c r="C783">
        <v>1.2490000000000001</v>
      </c>
      <c r="D783" s="2">
        <f t="shared" si="25"/>
        <v>2.376766210113864</v>
      </c>
      <c r="E783" s="8">
        <f t="shared" si="24"/>
        <v>-2.376766210113864</v>
      </c>
      <c r="F783">
        <v>4.2050000000000001</v>
      </c>
      <c r="G783" s="1">
        <v>1.6E-15</v>
      </c>
      <c r="H783" s="4">
        <v>1.1E-13</v>
      </c>
      <c r="I783" s="1">
        <v>7.1999999999999997E-11</v>
      </c>
      <c r="J783" s="5">
        <v>1.8E-9</v>
      </c>
      <c r="K783">
        <v>371</v>
      </c>
      <c r="L783">
        <v>496</v>
      </c>
      <c r="M783">
        <v>1065</v>
      </c>
      <c r="N783">
        <v>999</v>
      </c>
      <c r="O783">
        <v>322</v>
      </c>
      <c r="P783">
        <v>552</v>
      </c>
      <c r="Q783">
        <v>910</v>
      </c>
      <c r="R783">
        <v>1207</v>
      </c>
    </row>
    <row r="784" spans="1:18" x14ac:dyDescent="0.25">
      <c r="A784" t="s">
        <v>2084</v>
      </c>
      <c r="B784" t="s">
        <v>2085</v>
      </c>
      <c r="C784">
        <v>1.2490000000000001</v>
      </c>
      <c r="D784" s="2">
        <f t="shared" si="25"/>
        <v>2.376766210113864</v>
      </c>
      <c r="E784" s="8">
        <f t="shared" si="24"/>
        <v>-2.376766210113864</v>
      </c>
      <c r="F784">
        <v>2.6579999999999999</v>
      </c>
      <c r="G784" s="1">
        <v>6.7000000000000002E-6</v>
      </c>
      <c r="H784" s="4">
        <v>8.2000000000000001E-5</v>
      </c>
      <c r="I784" s="1">
        <v>2.7000000000000001E-7</v>
      </c>
      <c r="J784" s="5">
        <v>3.8999999999999999E-6</v>
      </c>
      <c r="K784">
        <v>146</v>
      </c>
      <c r="L784">
        <v>149</v>
      </c>
      <c r="M784">
        <v>395</v>
      </c>
      <c r="N784">
        <v>307</v>
      </c>
      <c r="O784">
        <v>127</v>
      </c>
      <c r="P784">
        <v>166</v>
      </c>
      <c r="Q784">
        <v>338</v>
      </c>
      <c r="R784">
        <v>372</v>
      </c>
    </row>
    <row r="785" spans="1:18" x14ac:dyDescent="0.25">
      <c r="A785" t="s">
        <v>2486</v>
      </c>
      <c r="B785" t="s">
        <v>2487</v>
      </c>
      <c r="C785">
        <v>1.25</v>
      </c>
      <c r="D785" s="2">
        <f t="shared" si="25"/>
        <v>2.3784142300054421</v>
      </c>
      <c r="E785" s="8">
        <f t="shared" si="24"/>
        <v>-2.3784142300054421</v>
      </c>
      <c r="F785">
        <v>2.9060000000000001</v>
      </c>
      <c r="G785" s="1">
        <v>9.8999999999999994E-5</v>
      </c>
      <c r="H785" s="4">
        <v>8.9999999999999998E-4</v>
      </c>
      <c r="I785" s="1">
        <v>4.2E-7</v>
      </c>
      <c r="J785" s="5">
        <v>5.8000000000000004E-6</v>
      </c>
      <c r="K785">
        <v>154</v>
      </c>
      <c r="L785">
        <v>196</v>
      </c>
      <c r="M785">
        <v>473</v>
      </c>
      <c r="N785">
        <v>362</v>
      </c>
      <c r="O785">
        <v>134</v>
      </c>
      <c r="P785">
        <v>218</v>
      </c>
      <c r="Q785">
        <v>405</v>
      </c>
      <c r="R785">
        <v>438</v>
      </c>
    </row>
    <row r="786" spans="1:18" x14ac:dyDescent="0.25">
      <c r="A786" t="s">
        <v>1612</v>
      </c>
      <c r="B786" t="s">
        <v>1613</v>
      </c>
      <c r="C786">
        <v>1.2529999999999999</v>
      </c>
      <c r="D786" s="2">
        <f t="shared" si="25"/>
        <v>2.3833651491480921</v>
      </c>
      <c r="E786" s="8">
        <f t="shared" si="24"/>
        <v>-2.3833651491480921</v>
      </c>
      <c r="F786">
        <v>2.5569999999999999</v>
      </c>
      <c r="G786" s="1">
        <v>1.9999999999999999E-7</v>
      </c>
      <c r="H786" s="4">
        <v>3.4999999999999999E-6</v>
      </c>
      <c r="I786" s="1">
        <v>2.4999999999999999E-7</v>
      </c>
      <c r="J786" s="5">
        <v>3.7000000000000002E-6</v>
      </c>
      <c r="K786">
        <v>132</v>
      </c>
      <c r="L786">
        <v>142</v>
      </c>
      <c r="M786">
        <v>362</v>
      </c>
      <c r="N786">
        <v>292</v>
      </c>
      <c r="O786">
        <v>115</v>
      </c>
      <c r="P786">
        <v>158</v>
      </c>
      <c r="Q786">
        <v>310</v>
      </c>
      <c r="R786">
        <v>354</v>
      </c>
    </row>
    <row r="787" spans="1:18" x14ac:dyDescent="0.25">
      <c r="A787" t="s">
        <v>1144</v>
      </c>
      <c r="B787" t="s">
        <v>1145</v>
      </c>
      <c r="C787">
        <v>1.254</v>
      </c>
      <c r="D787" s="2">
        <f t="shared" si="25"/>
        <v>2.3850177446612633</v>
      </c>
      <c r="E787" s="8">
        <f t="shared" si="24"/>
        <v>-2.3850177446612633</v>
      </c>
      <c r="F787">
        <v>5.3049999999999997</v>
      </c>
      <c r="G787" s="1">
        <v>8.0999999999999999E-10</v>
      </c>
      <c r="H787" s="4">
        <v>2.3000000000000001E-8</v>
      </c>
      <c r="I787" s="1">
        <v>1.4000000000000001E-13</v>
      </c>
      <c r="J787" s="5">
        <v>5.0999999999999997E-12</v>
      </c>
      <c r="K787">
        <v>759</v>
      </c>
      <c r="L787">
        <v>1097</v>
      </c>
      <c r="M787">
        <v>2322</v>
      </c>
      <c r="N787">
        <v>2111</v>
      </c>
      <c r="O787">
        <v>660</v>
      </c>
      <c r="P787">
        <v>1221</v>
      </c>
      <c r="Q787">
        <v>1984</v>
      </c>
      <c r="R787">
        <v>2551</v>
      </c>
    </row>
    <row r="788" spans="1:18" x14ac:dyDescent="0.25">
      <c r="A788" t="s">
        <v>1728</v>
      </c>
      <c r="B788" t="s">
        <v>1729</v>
      </c>
      <c r="C788">
        <v>1.2549999999999999</v>
      </c>
      <c r="D788" s="2">
        <f t="shared" si="25"/>
        <v>2.3866714860634435</v>
      </c>
      <c r="E788" s="8">
        <f t="shared" si="24"/>
        <v>-2.3866714860634435</v>
      </c>
      <c r="F788">
        <v>3.5459999999999998</v>
      </c>
      <c r="G788" s="1">
        <v>5.9999999999999997E-7</v>
      </c>
      <c r="H788" s="4">
        <v>9.7000000000000003E-6</v>
      </c>
      <c r="I788" s="1">
        <v>1.1999999999999999E-7</v>
      </c>
      <c r="J788" s="5">
        <v>1.9E-6</v>
      </c>
      <c r="K788">
        <v>219</v>
      </c>
      <c r="L788">
        <v>328</v>
      </c>
      <c r="M788">
        <v>701</v>
      </c>
      <c r="N788">
        <v>605</v>
      </c>
      <c r="O788">
        <v>190</v>
      </c>
      <c r="P788">
        <v>364</v>
      </c>
      <c r="Q788">
        <v>599</v>
      </c>
      <c r="R788">
        <v>732</v>
      </c>
    </row>
    <row r="789" spans="1:18" x14ac:dyDescent="0.25">
      <c r="A789" t="s">
        <v>390</v>
      </c>
      <c r="B789" t="s">
        <v>391</v>
      </c>
      <c r="C789">
        <v>1.256</v>
      </c>
      <c r="D789" s="2">
        <f t="shared" si="25"/>
        <v>2.3883263741491789</v>
      </c>
      <c r="E789" s="8">
        <f t="shared" si="24"/>
        <v>-2.3883263741491789</v>
      </c>
      <c r="F789">
        <v>4.6630000000000003</v>
      </c>
      <c r="G789" s="1">
        <v>6.5000000000000001E-19</v>
      </c>
      <c r="H789" s="4">
        <v>6.7999999999999996E-17</v>
      </c>
      <c r="I789" s="1">
        <v>3.6000000000000001E-15</v>
      </c>
      <c r="J789" s="5">
        <v>1.6E-13</v>
      </c>
      <c r="K789">
        <v>549</v>
      </c>
      <c r="L789">
        <v>639</v>
      </c>
      <c r="M789">
        <v>1487</v>
      </c>
      <c r="N789">
        <v>1352</v>
      </c>
      <c r="O789">
        <v>477</v>
      </c>
      <c r="P789">
        <v>711</v>
      </c>
      <c r="Q789">
        <v>1271</v>
      </c>
      <c r="R789">
        <v>1634</v>
      </c>
    </row>
    <row r="790" spans="1:18" x14ac:dyDescent="0.25">
      <c r="A790" t="s">
        <v>1240</v>
      </c>
      <c r="B790" t="s">
        <v>1241</v>
      </c>
      <c r="C790">
        <v>1.2569999999999999</v>
      </c>
      <c r="D790" s="2">
        <f t="shared" si="25"/>
        <v>2.3899824097135642</v>
      </c>
      <c r="E790" s="8">
        <f t="shared" si="24"/>
        <v>-2.3899824097135642</v>
      </c>
      <c r="F790">
        <v>4.1630000000000003</v>
      </c>
      <c r="G790" s="1">
        <v>2.1000000000000002E-9</v>
      </c>
      <c r="H790" s="4">
        <v>5.4E-8</v>
      </c>
      <c r="I790" s="1">
        <v>4.3E-11</v>
      </c>
      <c r="J790" s="5">
        <v>1.0999999999999999E-9</v>
      </c>
      <c r="K790">
        <v>374</v>
      </c>
      <c r="L790">
        <v>465</v>
      </c>
      <c r="M790">
        <v>1085</v>
      </c>
      <c r="N790">
        <v>922</v>
      </c>
      <c r="O790">
        <v>325</v>
      </c>
      <c r="P790">
        <v>517</v>
      </c>
      <c r="Q790">
        <v>927</v>
      </c>
      <c r="R790">
        <v>1115</v>
      </c>
    </row>
    <row r="791" spans="1:18" x14ac:dyDescent="0.25">
      <c r="A791" t="s">
        <v>1964</v>
      </c>
      <c r="B791" t="s">
        <v>1965</v>
      </c>
      <c r="C791">
        <v>1.2569999999999999</v>
      </c>
      <c r="D791" s="2">
        <f t="shared" si="25"/>
        <v>2.3899824097135642</v>
      </c>
      <c r="E791" s="8">
        <f t="shared" si="24"/>
        <v>-2.3899824097135642</v>
      </c>
      <c r="F791">
        <v>2.0419999999999998</v>
      </c>
      <c r="G791" s="1">
        <v>2.9000000000000002E-6</v>
      </c>
      <c r="H791" s="4">
        <v>4.0000000000000003E-5</v>
      </c>
      <c r="I791" s="1">
        <v>7.1999999999999999E-7</v>
      </c>
      <c r="J791" s="5">
        <v>9.5000000000000005E-6</v>
      </c>
      <c r="K791">
        <v>92</v>
      </c>
      <c r="L791">
        <v>99</v>
      </c>
      <c r="M791">
        <v>223</v>
      </c>
      <c r="N791">
        <v>234</v>
      </c>
      <c r="O791">
        <v>80</v>
      </c>
      <c r="P791">
        <v>110</v>
      </c>
      <c r="Q791">
        <v>190</v>
      </c>
      <c r="R791">
        <v>283</v>
      </c>
    </row>
    <row r="792" spans="1:18" x14ac:dyDescent="0.25">
      <c r="A792" t="s">
        <v>1794</v>
      </c>
      <c r="B792" t="s">
        <v>1795</v>
      </c>
      <c r="C792">
        <v>1.2569999999999999</v>
      </c>
      <c r="D792" s="2">
        <f t="shared" si="25"/>
        <v>2.3899824097135642</v>
      </c>
      <c r="E792" s="8">
        <f t="shared" si="24"/>
        <v>-2.3899824097135642</v>
      </c>
      <c r="F792">
        <v>2.6539999999999999</v>
      </c>
      <c r="G792" s="1">
        <v>9.0999999999999997E-7</v>
      </c>
      <c r="H792" s="4">
        <v>1.4E-5</v>
      </c>
      <c r="I792" s="1">
        <v>9.9999999999999995E-7</v>
      </c>
      <c r="J792" s="5">
        <v>1.2999999999999999E-5</v>
      </c>
      <c r="K792">
        <v>121</v>
      </c>
      <c r="L792">
        <v>172</v>
      </c>
      <c r="M792">
        <v>381</v>
      </c>
      <c r="N792">
        <v>321</v>
      </c>
      <c r="O792">
        <v>105</v>
      </c>
      <c r="P792">
        <v>191</v>
      </c>
      <c r="Q792">
        <v>326</v>
      </c>
      <c r="R792">
        <v>388</v>
      </c>
    </row>
    <row r="793" spans="1:18" x14ac:dyDescent="0.25">
      <c r="A793" t="s">
        <v>1902</v>
      </c>
      <c r="B793" t="s">
        <v>1903</v>
      </c>
      <c r="C793">
        <v>1.2569999999999999</v>
      </c>
      <c r="D793" s="2">
        <f t="shared" si="25"/>
        <v>2.3899824097135642</v>
      </c>
      <c r="E793" s="8">
        <f t="shared" si="24"/>
        <v>-2.3899824097135642</v>
      </c>
      <c r="F793">
        <v>2.214</v>
      </c>
      <c r="G793" s="1">
        <v>1.7999999999999999E-6</v>
      </c>
      <c r="H793" s="4">
        <v>2.5000000000000001E-5</v>
      </c>
      <c r="I793" s="1">
        <v>5.4E-6</v>
      </c>
      <c r="J793" s="5">
        <v>6.0000000000000002E-5</v>
      </c>
      <c r="K793">
        <v>86</v>
      </c>
      <c r="L793">
        <v>130</v>
      </c>
      <c r="M793">
        <v>271</v>
      </c>
      <c r="N793">
        <v>245</v>
      </c>
      <c r="O793">
        <v>74</v>
      </c>
      <c r="P793">
        <v>144</v>
      </c>
      <c r="Q793">
        <v>232</v>
      </c>
      <c r="R793">
        <v>296</v>
      </c>
    </row>
    <row r="794" spans="1:18" x14ac:dyDescent="0.25">
      <c r="A794" t="s">
        <v>1552</v>
      </c>
      <c r="B794" t="s">
        <v>1553</v>
      </c>
      <c r="C794">
        <v>1.258</v>
      </c>
      <c r="D794" s="2">
        <f t="shared" si="25"/>
        <v>2.3916395935522483</v>
      </c>
      <c r="E794" s="8">
        <f t="shared" si="24"/>
        <v>-2.3916395935522483</v>
      </c>
      <c r="F794">
        <v>2.5310000000000001</v>
      </c>
      <c r="G794" s="1">
        <v>1.1000000000000001E-7</v>
      </c>
      <c r="H794" s="4">
        <v>1.9999999999999999E-6</v>
      </c>
      <c r="I794" s="1">
        <v>1.9999999999999999E-7</v>
      </c>
      <c r="J794" s="5">
        <v>3.0000000000000001E-6</v>
      </c>
      <c r="K794">
        <v>122</v>
      </c>
      <c r="L794">
        <v>147</v>
      </c>
      <c r="M794">
        <v>340</v>
      </c>
      <c r="N794">
        <v>303</v>
      </c>
      <c r="O794">
        <v>106</v>
      </c>
      <c r="P794">
        <v>163</v>
      </c>
      <c r="Q794">
        <v>291</v>
      </c>
      <c r="R794">
        <v>367</v>
      </c>
    </row>
    <row r="795" spans="1:18" x14ac:dyDescent="0.25">
      <c r="A795" t="s">
        <v>1764</v>
      </c>
      <c r="B795" t="s">
        <v>1765</v>
      </c>
      <c r="C795">
        <v>1.258</v>
      </c>
      <c r="D795" s="2">
        <f t="shared" si="25"/>
        <v>2.3916395935522483</v>
      </c>
      <c r="E795" s="8">
        <f t="shared" si="24"/>
        <v>-2.3916395935522483</v>
      </c>
      <c r="F795">
        <v>2.4119999999999999</v>
      </c>
      <c r="G795" s="1">
        <v>7.5000000000000002E-7</v>
      </c>
      <c r="H795" s="4">
        <v>1.2E-5</v>
      </c>
      <c r="I795" s="1">
        <v>4.8999999999999997E-7</v>
      </c>
      <c r="J795" s="5">
        <v>6.6000000000000003E-6</v>
      </c>
      <c r="K795">
        <v>120</v>
      </c>
      <c r="L795">
        <v>128</v>
      </c>
      <c r="M795">
        <v>329</v>
      </c>
      <c r="N795">
        <v>263</v>
      </c>
      <c r="O795">
        <v>104</v>
      </c>
      <c r="P795">
        <v>142</v>
      </c>
      <c r="Q795">
        <v>282</v>
      </c>
      <c r="R795">
        <v>318</v>
      </c>
    </row>
    <row r="796" spans="1:18" x14ac:dyDescent="0.25">
      <c r="A796" t="s">
        <v>2360</v>
      </c>
      <c r="B796" t="s">
        <v>2361</v>
      </c>
      <c r="C796">
        <v>1.258</v>
      </c>
      <c r="D796" s="2">
        <f t="shared" si="25"/>
        <v>2.3916395935522483</v>
      </c>
      <c r="E796" s="8">
        <f t="shared" si="24"/>
        <v>-2.3916395935522483</v>
      </c>
      <c r="F796">
        <v>1.7050000000000001</v>
      </c>
      <c r="G796" s="1">
        <v>4.0000000000000003E-5</v>
      </c>
      <c r="H796" s="3">
        <v>4.0999999999999999E-4</v>
      </c>
      <c r="I796" s="1">
        <v>7.1999999999999997E-6</v>
      </c>
      <c r="J796" s="5">
        <v>7.8999999999999996E-5</v>
      </c>
      <c r="K796">
        <v>66</v>
      </c>
      <c r="L796">
        <v>85</v>
      </c>
      <c r="M796">
        <v>194</v>
      </c>
      <c r="N796">
        <v>167</v>
      </c>
      <c r="O796">
        <v>57</v>
      </c>
      <c r="P796">
        <v>94</v>
      </c>
      <c r="Q796">
        <v>166</v>
      </c>
      <c r="R796">
        <v>202</v>
      </c>
    </row>
    <row r="797" spans="1:18" x14ac:dyDescent="0.25">
      <c r="A797" t="s">
        <v>2406</v>
      </c>
      <c r="B797" t="s">
        <v>2407</v>
      </c>
      <c r="C797">
        <v>1.2589999999999999</v>
      </c>
      <c r="D797" s="2">
        <f t="shared" si="25"/>
        <v>2.3932979264614285</v>
      </c>
      <c r="E797" s="8">
        <f t="shared" si="24"/>
        <v>-2.3932979264614285</v>
      </c>
      <c r="F797">
        <v>3.1850000000000001</v>
      </c>
      <c r="G797" s="1">
        <v>6.3E-5</v>
      </c>
      <c r="H797" s="3">
        <v>6.0999999999999997E-4</v>
      </c>
      <c r="I797" s="1">
        <v>1.9000000000000001E-7</v>
      </c>
      <c r="J797" s="5">
        <v>2.7999999999999999E-6</v>
      </c>
      <c r="K797">
        <v>183</v>
      </c>
      <c r="L797">
        <v>241</v>
      </c>
      <c r="M797">
        <v>573</v>
      </c>
      <c r="N797">
        <v>444</v>
      </c>
      <c r="O797">
        <v>159</v>
      </c>
      <c r="P797">
        <v>268</v>
      </c>
      <c r="Q797">
        <v>490</v>
      </c>
      <c r="R797">
        <v>537</v>
      </c>
    </row>
    <row r="798" spans="1:18" x14ac:dyDescent="0.25">
      <c r="A798" t="s">
        <v>382</v>
      </c>
      <c r="B798" t="s">
        <v>383</v>
      </c>
      <c r="C798">
        <v>1.2609999999999999</v>
      </c>
      <c r="D798" s="2">
        <f t="shared" si="25"/>
        <v>2.396618042678837</v>
      </c>
      <c r="E798" s="8">
        <f t="shared" si="24"/>
        <v>-2.396618042678837</v>
      </c>
      <c r="F798">
        <v>4.6580000000000004</v>
      </c>
      <c r="G798" s="1">
        <v>4.0999999999999999E-19</v>
      </c>
      <c r="H798" s="4">
        <v>4.4E-17</v>
      </c>
      <c r="I798" s="1">
        <v>3.7000000000000002E-15</v>
      </c>
      <c r="J798" s="5">
        <v>1.7000000000000001E-13</v>
      </c>
      <c r="K798">
        <v>537</v>
      </c>
      <c r="L798">
        <v>644</v>
      </c>
      <c r="M798">
        <v>1447</v>
      </c>
      <c r="N798">
        <v>1387</v>
      </c>
      <c r="O798">
        <v>467</v>
      </c>
      <c r="P798">
        <v>717</v>
      </c>
      <c r="Q798">
        <v>1236</v>
      </c>
      <c r="R798">
        <v>1676</v>
      </c>
    </row>
    <row r="799" spans="1:18" x14ac:dyDescent="0.25">
      <c r="A799" t="s">
        <v>1354</v>
      </c>
      <c r="B799" t="s">
        <v>1355</v>
      </c>
      <c r="C799">
        <v>1.2609999999999999</v>
      </c>
      <c r="D799" s="2">
        <f t="shared" si="25"/>
        <v>2.396618042678837</v>
      </c>
      <c r="E799" s="8">
        <f t="shared" si="24"/>
        <v>-2.396618042678837</v>
      </c>
      <c r="F799">
        <v>2.714</v>
      </c>
      <c r="G799" s="1">
        <v>9.8999999999999993E-9</v>
      </c>
      <c r="H799" s="4">
        <v>2.2000000000000001E-7</v>
      </c>
      <c r="I799" s="1">
        <v>1.7E-8</v>
      </c>
      <c r="J799" s="5">
        <v>3.1E-7</v>
      </c>
      <c r="K799">
        <v>151</v>
      </c>
      <c r="L799">
        <v>155</v>
      </c>
      <c r="M799">
        <v>358</v>
      </c>
      <c r="N799">
        <v>373</v>
      </c>
      <c r="O799">
        <v>131</v>
      </c>
      <c r="P799">
        <v>172</v>
      </c>
      <c r="Q799">
        <v>306</v>
      </c>
      <c r="R799">
        <v>451</v>
      </c>
    </row>
    <row r="800" spans="1:18" x14ac:dyDescent="0.25">
      <c r="A800" t="s">
        <v>970</v>
      </c>
      <c r="B800" t="s">
        <v>971</v>
      </c>
      <c r="C800">
        <v>1.2629999999999999</v>
      </c>
      <c r="D800" s="2">
        <f t="shared" si="25"/>
        <v>2.3999427647464309</v>
      </c>
      <c r="E800" s="8">
        <f t="shared" si="24"/>
        <v>-2.3999427647464309</v>
      </c>
      <c r="F800">
        <v>3.27</v>
      </c>
      <c r="G800" s="1">
        <v>7.0000000000000004E-11</v>
      </c>
      <c r="H800" s="4">
        <v>2.4E-9</v>
      </c>
      <c r="I800" s="1">
        <v>1.4999999999999999E-8</v>
      </c>
      <c r="J800" s="5">
        <v>2.6E-7</v>
      </c>
      <c r="K800">
        <v>195</v>
      </c>
      <c r="L800">
        <v>255</v>
      </c>
      <c r="M800">
        <v>564</v>
      </c>
      <c r="N800">
        <v>516</v>
      </c>
      <c r="O800">
        <v>169</v>
      </c>
      <c r="P800">
        <v>283</v>
      </c>
      <c r="Q800">
        <v>482</v>
      </c>
      <c r="R800">
        <v>624</v>
      </c>
    </row>
    <row r="801" spans="1:18" x14ac:dyDescent="0.25">
      <c r="A801" t="s">
        <v>2216</v>
      </c>
      <c r="B801" t="s">
        <v>2217</v>
      </c>
      <c r="C801">
        <v>1.2629999999999999</v>
      </c>
      <c r="D801" s="2">
        <f t="shared" si="25"/>
        <v>2.3999427647464309</v>
      </c>
      <c r="E801" s="8">
        <f t="shared" si="24"/>
        <v>-2.3999427647464309</v>
      </c>
      <c r="F801">
        <v>1.885</v>
      </c>
      <c r="G801" s="1">
        <v>1.4E-5</v>
      </c>
      <c r="H801" s="3">
        <v>1.6000000000000001E-4</v>
      </c>
      <c r="I801" s="1">
        <v>8.4999999999999999E-6</v>
      </c>
      <c r="J801" s="5">
        <v>9.1000000000000003E-5</v>
      </c>
      <c r="K801">
        <v>70</v>
      </c>
      <c r="L801">
        <v>101</v>
      </c>
      <c r="M801">
        <v>217</v>
      </c>
      <c r="N801">
        <v>193</v>
      </c>
      <c r="O801">
        <v>60</v>
      </c>
      <c r="P801">
        <v>112</v>
      </c>
      <c r="Q801">
        <v>186</v>
      </c>
      <c r="R801">
        <v>233</v>
      </c>
    </row>
    <row r="802" spans="1:18" x14ac:dyDescent="0.25">
      <c r="A802" t="s">
        <v>1928</v>
      </c>
      <c r="B802" t="s">
        <v>1929</v>
      </c>
      <c r="C802">
        <v>1.2649999999999999</v>
      </c>
      <c r="D802" s="2">
        <f t="shared" si="25"/>
        <v>2.4032720990537015</v>
      </c>
      <c r="E802" s="8">
        <f t="shared" si="24"/>
        <v>-2.4032720990537015</v>
      </c>
      <c r="F802">
        <v>3.2440000000000002</v>
      </c>
      <c r="G802" s="1">
        <v>1.9999999999999999E-6</v>
      </c>
      <c r="H802" s="4">
        <v>2.8E-5</v>
      </c>
      <c r="I802" s="1">
        <v>2.3000000000000001E-8</v>
      </c>
      <c r="J802" s="5">
        <v>3.9000000000000002E-7</v>
      </c>
      <c r="K802">
        <v>203</v>
      </c>
      <c r="L802">
        <v>238</v>
      </c>
      <c r="M802">
        <v>590</v>
      </c>
      <c r="N802">
        <v>470</v>
      </c>
      <c r="O802">
        <v>176</v>
      </c>
      <c r="P802">
        <v>265</v>
      </c>
      <c r="Q802">
        <v>505</v>
      </c>
      <c r="R802">
        <v>569</v>
      </c>
    </row>
    <row r="803" spans="1:18" x14ac:dyDescent="0.25">
      <c r="A803" t="s">
        <v>2146</v>
      </c>
      <c r="B803" t="s">
        <v>2147</v>
      </c>
      <c r="C803">
        <v>1.27</v>
      </c>
      <c r="D803" s="2">
        <f t="shared" si="25"/>
        <v>2.4116156553815209</v>
      </c>
      <c r="E803" s="8">
        <f t="shared" si="24"/>
        <v>-2.4116156553815209</v>
      </c>
      <c r="F803">
        <v>5.3949999999999996</v>
      </c>
      <c r="G803" s="1">
        <v>9.5000000000000005E-6</v>
      </c>
      <c r="H803" s="3">
        <v>1.1E-4</v>
      </c>
      <c r="I803" s="1">
        <v>1.6E-12</v>
      </c>
      <c r="J803" s="5">
        <v>5.0999999999999998E-11</v>
      </c>
      <c r="K803">
        <v>793</v>
      </c>
      <c r="L803">
        <v>1169</v>
      </c>
      <c r="M803">
        <v>2599</v>
      </c>
      <c r="N803">
        <v>2137</v>
      </c>
      <c r="O803">
        <v>689</v>
      </c>
      <c r="P803">
        <v>1301</v>
      </c>
      <c r="Q803">
        <v>2221</v>
      </c>
      <c r="R803">
        <v>2583</v>
      </c>
    </row>
    <row r="804" spans="1:18" x14ac:dyDescent="0.25">
      <c r="A804" t="s">
        <v>774</v>
      </c>
      <c r="B804" t="s">
        <v>775</v>
      </c>
      <c r="C804">
        <v>1.2709999999999999</v>
      </c>
      <c r="D804" s="2">
        <f t="shared" si="25"/>
        <v>2.4132878394415256</v>
      </c>
      <c r="E804" s="8">
        <f t="shared" si="24"/>
        <v>-2.4132878394415256</v>
      </c>
      <c r="F804">
        <v>3.5590000000000002</v>
      </c>
      <c r="G804" s="1">
        <v>1.1999999999999999E-12</v>
      </c>
      <c r="H804" s="4">
        <v>5.4000000000000001E-11</v>
      </c>
      <c r="I804" s="1">
        <v>3.7999999999999998E-10</v>
      </c>
      <c r="J804" s="5">
        <v>8.4000000000000008E-9</v>
      </c>
      <c r="K804">
        <v>268</v>
      </c>
      <c r="L804">
        <v>279</v>
      </c>
      <c r="M804">
        <v>710</v>
      </c>
      <c r="N804">
        <v>612</v>
      </c>
      <c r="O804">
        <v>233</v>
      </c>
      <c r="P804">
        <v>311</v>
      </c>
      <c r="Q804">
        <v>607</v>
      </c>
      <c r="R804">
        <v>740</v>
      </c>
    </row>
    <row r="805" spans="1:18" x14ac:dyDescent="0.25">
      <c r="A805" t="s">
        <v>880</v>
      </c>
      <c r="B805" t="s">
        <v>881</v>
      </c>
      <c r="C805">
        <v>1.2709999999999999</v>
      </c>
      <c r="D805" s="2">
        <f t="shared" si="25"/>
        <v>2.4132878394415256</v>
      </c>
      <c r="E805" s="8">
        <f t="shared" si="24"/>
        <v>-2.4132878394415256</v>
      </c>
      <c r="F805">
        <v>4.05</v>
      </c>
      <c r="G805" s="1">
        <v>1.1000000000000001E-11</v>
      </c>
      <c r="H805" s="4">
        <v>4.3999999999999998E-10</v>
      </c>
      <c r="I805" s="1">
        <v>5.1E-10</v>
      </c>
      <c r="J805" s="5">
        <v>1.0999999999999999E-8</v>
      </c>
      <c r="K805">
        <v>325</v>
      </c>
      <c r="L805">
        <v>445</v>
      </c>
      <c r="M805">
        <v>977</v>
      </c>
      <c r="N805">
        <v>884</v>
      </c>
      <c r="O805">
        <v>282</v>
      </c>
      <c r="P805">
        <v>495</v>
      </c>
      <c r="Q805">
        <v>835</v>
      </c>
      <c r="R805">
        <v>1068</v>
      </c>
    </row>
    <row r="806" spans="1:18" x14ac:dyDescent="0.25">
      <c r="A806" t="s">
        <v>1424</v>
      </c>
      <c r="B806" t="s">
        <v>1425</v>
      </c>
      <c r="C806">
        <v>1.2729999999999999</v>
      </c>
      <c r="D806" s="2">
        <f t="shared" si="25"/>
        <v>2.4166356867798848</v>
      </c>
      <c r="E806" s="8">
        <f t="shared" si="24"/>
        <v>-2.4166356867798848</v>
      </c>
      <c r="F806">
        <v>5.68</v>
      </c>
      <c r="G806" s="1">
        <v>2.6000000000000001E-8</v>
      </c>
      <c r="H806" s="4">
        <v>5.5000000000000003E-7</v>
      </c>
      <c r="I806" s="1">
        <v>2.0999999999999998E-15</v>
      </c>
      <c r="J806" s="5">
        <v>9.7999999999999999E-14</v>
      </c>
      <c r="K806">
        <v>1000</v>
      </c>
      <c r="L806">
        <v>1387</v>
      </c>
      <c r="M806">
        <v>3101</v>
      </c>
      <c r="N806">
        <v>2671</v>
      </c>
      <c r="O806">
        <v>869</v>
      </c>
      <c r="P806">
        <v>1544</v>
      </c>
      <c r="Q806">
        <v>2650</v>
      </c>
      <c r="R806">
        <v>3228</v>
      </c>
    </row>
    <row r="807" spans="1:18" x14ac:dyDescent="0.25">
      <c r="A807" t="s">
        <v>1162</v>
      </c>
      <c r="B807" t="s">
        <v>1163</v>
      </c>
      <c r="C807">
        <v>1.276</v>
      </c>
      <c r="D807" s="2">
        <f t="shared" si="25"/>
        <v>2.4216661679011078</v>
      </c>
      <c r="E807" s="8">
        <f t="shared" si="24"/>
        <v>-2.4216661679011078</v>
      </c>
      <c r="F807">
        <v>4.8639999999999999</v>
      </c>
      <c r="G807" s="1">
        <v>1.0000000000000001E-9</v>
      </c>
      <c r="H807" s="4">
        <v>2.7999999999999999E-8</v>
      </c>
      <c r="I807" s="1">
        <v>1E-14</v>
      </c>
      <c r="J807" s="5">
        <v>4.3999999999999999E-13</v>
      </c>
      <c r="K807">
        <v>602</v>
      </c>
      <c r="L807">
        <v>750</v>
      </c>
      <c r="M807">
        <v>1770</v>
      </c>
      <c r="N807">
        <v>1508</v>
      </c>
      <c r="O807">
        <v>523</v>
      </c>
      <c r="P807">
        <v>835</v>
      </c>
      <c r="Q807">
        <v>1513</v>
      </c>
      <c r="R807">
        <v>1823</v>
      </c>
    </row>
    <row r="808" spans="1:18" x14ac:dyDescent="0.25">
      <c r="A808" t="s">
        <v>2036</v>
      </c>
      <c r="B808" t="s">
        <v>2037</v>
      </c>
      <c r="C808">
        <v>1.2769999999999999</v>
      </c>
      <c r="D808" s="2">
        <f t="shared" si="25"/>
        <v>2.423345320860486</v>
      </c>
      <c r="E808" s="8">
        <f t="shared" si="24"/>
        <v>-2.423345320860486</v>
      </c>
      <c r="F808">
        <v>6.4450000000000003</v>
      </c>
      <c r="G808" s="1">
        <v>4.7999999999999998E-6</v>
      </c>
      <c r="H808" s="4">
        <v>6.0999999999999999E-5</v>
      </c>
      <c r="I808" s="1">
        <v>2.6E-17</v>
      </c>
      <c r="J808" s="5">
        <v>1.7E-15</v>
      </c>
      <c r="K808">
        <v>1751</v>
      </c>
      <c r="L808">
        <v>2299</v>
      </c>
      <c r="M808">
        <v>5447</v>
      </c>
      <c r="N808">
        <v>4371</v>
      </c>
      <c r="O808">
        <v>1523</v>
      </c>
      <c r="P808">
        <v>2559</v>
      </c>
      <c r="Q808">
        <v>4654</v>
      </c>
      <c r="R808">
        <v>5282</v>
      </c>
    </row>
    <row r="809" spans="1:18" x14ac:dyDescent="0.25">
      <c r="A809" t="s">
        <v>2336</v>
      </c>
      <c r="B809" t="s">
        <v>2337</v>
      </c>
      <c r="C809">
        <v>1.278</v>
      </c>
      <c r="D809" s="2">
        <f t="shared" si="25"/>
        <v>2.4250256381234743</v>
      </c>
      <c r="E809" s="8">
        <f t="shared" si="24"/>
        <v>-2.4250256381234743</v>
      </c>
      <c r="F809">
        <v>4.4379999999999997</v>
      </c>
      <c r="G809" s="1">
        <v>3.6000000000000001E-5</v>
      </c>
      <c r="H809" s="3">
        <v>3.6999999999999999E-4</v>
      </c>
      <c r="I809" s="1">
        <v>1.0999999999999999E-9</v>
      </c>
      <c r="J809" s="5">
        <v>2.1999999999999998E-8</v>
      </c>
      <c r="K809">
        <v>409</v>
      </c>
      <c r="L809">
        <v>596</v>
      </c>
      <c r="M809">
        <v>1356</v>
      </c>
      <c r="N809">
        <v>1084</v>
      </c>
      <c r="O809">
        <v>355</v>
      </c>
      <c r="P809">
        <v>663</v>
      </c>
      <c r="Q809">
        <v>1159</v>
      </c>
      <c r="R809">
        <v>1310</v>
      </c>
    </row>
    <row r="810" spans="1:18" x14ac:dyDescent="0.25">
      <c r="A810" t="s">
        <v>1224</v>
      </c>
      <c r="B810" t="s">
        <v>1225</v>
      </c>
      <c r="C810">
        <v>1.2789999999999999</v>
      </c>
      <c r="D810" s="2">
        <f t="shared" si="25"/>
        <v>2.4267071204973854</v>
      </c>
      <c r="E810" s="8">
        <f t="shared" si="24"/>
        <v>-2.4267071204973854</v>
      </c>
      <c r="F810">
        <v>2.931</v>
      </c>
      <c r="G810" s="1">
        <v>1.9000000000000001E-9</v>
      </c>
      <c r="H810" s="4">
        <v>4.9999999999999998E-8</v>
      </c>
      <c r="I810" s="1">
        <v>6.2999999999999995E-8</v>
      </c>
      <c r="J810" s="5">
        <v>9.9999999999999995E-7</v>
      </c>
      <c r="K810">
        <v>152</v>
      </c>
      <c r="L810">
        <v>200</v>
      </c>
      <c r="M810">
        <v>455</v>
      </c>
      <c r="N810">
        <v>400</v>
      </c>
      <c r="O810">
        <v>132</v>
      </c>
      <c r="P810">
        <v>222</v>
      </c>
      <c r="Q810">
        <v>389</v>
      </c>
      <c r="R810">
        <v>484</v>
      </c>
    </row>
    <row r="811" spans="1:18" x14ac:dyDescent="0.25">
      <c r="A811" t="s">
        <v>2356</v>
      </c>
      <c r="B811" t="s">
        <v>2357</v>
      </c>
      <c r="C811">
        <v>1.28</v>
      </c>
      <c r="D811" s="2">
        <f t="shared" si="25"/>
        <v>2.4283897687900939</v>
      </c>
      <c r="E811" s="8">
        <f t="shared" si="24"/>
        <v>-2.4283897687900939</v>
      </c>
      <c r="F811">
        <v>5.194</v>
      </c>
      <c r="G811" s="1">
        <v>3.8999999999999999E-5</v>
      </c>
      <c r="H811" s="4">
        <v>4.0000000000000002E-4</v>
      </c>
      <c r="I811" s="1">
        <v>1.4999999999999999E-14</v>
      </c>
      <c r="J811" s="5">
        <v>6.1000000000000003E-13</v>
      </c>
      <c r="K811">
        <v>759</v>
      </c>
      <c r="L811">
        <v>939</v>
      </c>
      <c r="M811">
        <v>2333</v>
      </c>
      <c r="N811">
        <v>1794</v>
      </c>
      <c r="O811">
        <v>660</v>
      </c>
      <c r="P811">
        <v>1045</v>
      </c>
      <c r="Q811">
        <v>1994</v>
      </c>
      <c r="R811">
        <v>2169</v>
      </c>
    </row>
    <row r="812" spans="1:18" x14ac:dyDescent="0.25">
      <c r="A812" t="s">
        <v>710</v>
      </c>
      <c r="B812" t="s">
        <v>711</v>
      </c>
      <c r="C812">
        <v>1.2809999999999999</v>
      </c>
      <c r="D812" s="2">
        <f t="shared" si="25"/>
        <v>2.4300735838100316</v>
      </c>
      <c r="E812" s="8">
        <f t="shared" si="24"/>
        <v>-2.4300735838100316</v>
      </c>
      <c r="F812">
        <v>5.7759999999999998</v>
      </c>
      <c r="G812" s="1">
        <v>2.6E-13</v>
      </c>
      <c r="H812" s="4">
        <v>1.3E-11</v>
      </c>
      <c r="I812" s="1">
        <v>4.5999999999999998E-15</v>
      </c>
      <c r="J812" s="5">
        <v>2.0999999999999999E-13</v>
      </c>
      <c r="K812">
        <v>1031</v>
      </c>
      <c r="L812">
        <v>1511</v>
      </c>
      <c r="M812">
        <v>3047</v>
      </c>
      <c r="N812">
        <v>3133</v>
      </c>
      <c r="O812">
        <v>896</v>
      </c>
      <c r="P812">
        <v>1681</v>
      </c>
      <c r="Q812">
        <v>2603</v>
      </c>
      <c r="R812">
        <v>3785</v>
      </c>
    </row>
    <row r="813" spans="1:18" x14ac:dyDescent="0.25">
      <c r="A813" t="s">
        <v>998</v>
      </c>
      <c r="B813" t="s">
        <v>999</v>
      </c>
      <c r="C813">
        <v>1.284</v>
      </c>
      <c r="D813" s="2">
        <f t="shared" si="25"/>
        <v>2.4351320373259724</v>
      </c>
      <c r="E813" s="8">
        <f t="shared" si="24"/>
        <v>-2.4351320373259724</v>
      </c>
      <c r="F813">
        <v>4.6900000000000004</v>
      </c>
      <c r="G813" s="1">
        <v>9.3999999999999999E-11</v>
      </c>
      <c r="H813" s="4">
        <v>3.1E-9</v>
      </c>
      <c r="I813" s="1">
        <v>1.2E-15</v>
      </c>
      <c r="J813" s="5">
        <v>6.1000000000000005E-14</v>
      </c>
      <c r="K813">
        <v>579</v>
      </c>
      <c r="L813">
        <v>614</v>
      </c>
      <c r="M813">
        <v>1582</v>
      </c>
      <c r="N813">
        <v>1328</v>
      </c>
      <c r="O813">
        <v>504</v>
      </c>
      <c r="P813">
        <v>684</v>
      </c>
      <c r="Q813">
        <v>1352</v>
      </c>
      <c r="R813">
        <v>1605</v>
      </c>
    </row>
    <row r="814" spans="1:18" x14ac:dyDescent="0.25">
      <c r="A814" t="s">
        <v>1524</v>
      </c>
      <c r="B814" t="s">
        <v>1525</v>
      </c>
      <c r="C814">
        <v>1.286</v>
      </c>
      <c r="D814" s="2">
        <f t="shared" si="25"/>
        <v>2.4385101881526063</v>
      </c>
      <c r="E814" s="8">
        <f t="shared" si="24"/>
        <v>-2.4385101881526063</v>
      </c>
      <c r="F814">
        <v>5.2779999999999996</v>
      </c>
      <c r="G814" s="1">
        <v>9.2000000000000003E-8</v>
      </c>
      <c r="H814" s="4">
        <v>1.7999999999999999E-6</v>
      </c>
      <c r="I814" s="1">
        <v>5.4E-16</v>
      </c>
      <c r="J814" s="5">
        <v>2.8000000000000001E-14</v>
      </c>
      <c r="K814">
        <v>783</v>
      </c>
      <c r="L814">
        <v>1010</v>
      </c>
      <c r="M814">
        <v>2392</v>
      </c>
      <c r="N814">
        <v>1988</v>
      </c>
      <c r="O814">
        <v>681</v>
      </c>
      <c r="P814">
        <v>1124</v>
      </c>
      <c r="Q814">
        <v>2044</v>
      </c>
      <c r="R814">
        <v>2402</v>
      </c>
    </row>
    <row r="815" spans="1:18" x14ac:dyDescent="0.25">
      <c r="A815" t="s">
        <v>822</v>
      </c>
      <c r="B815" t="s">
        <v>823</v>
      </c>
      <c r="C815">
        <v>1.288</v>
      </c>
      <c r="D815" s="2">
        <f t="shared" si="25"/>
        <v>2.4418930253382687</v>
      </c>
      <c r="E815" s="8">
        <f t="shared" si="24"/>
        <v>-2.4418930253382687</v>
      </c>
      <c r="F815">
        <v>3.403</v>
      </c>
      <c r="G815" s="1">
        <v>3.3000000000000001E-12</v>
      </c>
      <c r="H815" s="4">
        <v>1.4000000000000001E-10</v>
      </c>
      <c r="I815" s="1">
        <v>3.4999999999999998E-10</v>
      </c>
      <c r="J815" s="5">
        <v>7.8000000000000004E-9</v>
      </c>
      <c r="K815">
        <v>247</v>
      </c>
      <c r="L815">
        <v>240</v>
      </c>
      <c r="M815">
        <v>633</v>
      </c>
      <c r="N815">
        <v>557</v>
      </c>
      <c r="O815">
        <v>215</v>
      </c>
      <c r="P815">
        <v>267</v>
      </c>
      <c r="Q815">
        <v>541</v>
      </c>
      <c r="R815">
        <v>673</v>
      </c>
    </row>
    <row r="816" spans="1:18" x14ac:dyDescent="0.25">
      <c r="A816" t="s">
        <v>1776</v>
      </c>
      <c r="B816" t="s">
        <v>1777</v>
      </c>
      <c r="C816">
        <v>1.2889999999999999</v>
      </c>
      <c r="D816" s="2">
        <f t="shared" si="25"/>
        <v>2.4435862033470008</v>
      </c>
      <c r="E816" s="8">
        <f t="shared" ref="E816:E879" si="26">-D816</f>
        <v>-2.4435862033470008</v>
      </c>
      <c r="F816">
        <v>3.3330000000000002</v>
      </c>
      <c r="G816" s="1">
        <v>8.0999999999999997E-7</v>
      </c>
      <c r="H816" s="4">
        <v>1.2999999999999999E-5</v>
      </c>
      <c r="I816" s="1">
        <v>1.0999999999999999E-8</v>
      </c>
      <c r="J816" s="5">
        <v>1.9999999999999999E-7</v>
      </c>
      <c r="K816">
        <v>206</v>
      </c>
      <c r="L816">
        <v>257</v>
      </c>
      <c r="M816">
        <v>627</v>
      </c>
      <c r="N816">
        <v>507</v>
      </c>
      <c r="O816">
        <v>179</v>
      </c>
      <c r="P816">
        <v>286</v>
      </c>
      <c r="Q816">
        <v>536</v>
      </c>
      <c r="R816">
        <v>613</v>
      </c>
    </row>
    <row r="817" spans="1:18" x14ac:dyDescent="0.25">
      <c r="A817" t="s">
        <v>366</v>
      </c>
      <c r="B817" t="s">
        <v>367</v>
      </c>
      <c r="C817">
        <v>1.2909999999999999</v>
      </c>
      <c r="D817" s="2">
        <f t="shared" si="25"/>
        <v>2.4469760822637325</v>
      </c>
      <c r="E817" s="8">
        <f t="shared" si="26"/>
        <v>-2.4469760822637325</v>
      </c>
      <c r="F817">
        <v>4.6429999999999998</v>
      </c>
      <c r="G817" s="1">
        <v>1.0999999999999999E-19</v>
      </c>
      <c r="H817" s="4">
        <v>1.3E-17</v>
      </c>
      <c r="I817" s="1">
        <v>3.5000000000000001E-15</v>
      </c>
      <c r="J817" s="5">
        <v>1.6E-13</v>
      </c>
      <c r="K817">
        <v>521</v>
      </c>
      <c r="L817">
        <v>631</v>
      </c>
      <c r="M817">
        <v>1473</v>
      </c>
      <c r="N817">
        <v>1348</v>
      </c>
      <c r="O817">
        <v>453</v>
      </c>
      <c r="P817">
        <v>702</v>
      </c>
      <c r="Q817">
        <v>1259</v>
      </c>
      <c r="R817">
        <v>1629</v>
      </c>
    </row>
    <row r="818" spans="1:18" x14ac:dyDescent="0.25">
      <c r="A818" t="s">
        <v>1212</v>
      </c>
      <c r="B818" t="s">
        <v>1213</v>
      </c>
      <c r="C818">
        <v>1.2909999999999999</v>
      </c>
      <c r="D818" s="2">
        <f t="shared" si="25"/>
        <v>2.4469760822637325</v>
      </c>
      <c r="E818" s="8">
        <f t="shared" si="26"/>
        <v>-2.4469760822637325</v>
      </c>
      <c r="F818">
        <v>2.871</v>
      </c>
      <c r="G818" s="1">
        <v>1.6999999999999999E-9</v>
      </c>
      <c r="H818" s="4">
        <v>4.6000000000000002E-8</v>
      </c>
      <c r="I818" s="1">
        <v>1.0999999999999999E-8</v>
      </c>
      <c r="J818" s="5">
        <v>1.9000000000000001E-7</v>
      </c>
      <c r="K818">
        <v>161</v>
      </c>
      <c r="L818">
        <v>174</v>
      </c>
      <c r="M818">
        <v>440</v>
      </c>
      <c r="N818">
        <v>382</v>
      </c>
      <c r="O818">
        <v>140</v>
      </c>
      <c r="P818">
        <v>194</v>
      </c>
      <c r="Q818">
        <v>376</v>
      </c>
      <c r="R818">
        <v>462</v>
      </c>
    </row>
    <row r="819" spans="1:18" x14ac:dyDescent="0.25">
      <c r="A819" t="s">
        <v>1714</v>
      </c>
      <c r="B819" t="s">
        <v>1715</v>
      </c>
      <c r="C819">
        <v>1.292</v>
      </c>
      <c r="D819" s="2">
        <f t="shared" si="25"/>
        <v>2.4486727848004088</v>
      </c>
      <c r="E819" s="8">
        <f t="shared" si="26"/>
        <v>-2.4486727848004088</v>
      </c>
      <c r="F819">
        <v>2.238</v>
      </c>
      <c r="G819" s="1">
        <v>5.4000000000000002E-7</v>
      </c>
      <c r="H819" s="4">
        <v>8.6999999999999997E-6</v>
      </c>
      <c r="I819" s="1">
        <v>8.3000000000000002E-6</v>
      </c>
      <c r="J819" s="5">
        <v>8.8999999999999995E-5</v>
      </c>
      <c r="K819">
        <v>81</v>
      </c>
      <c r="L819">
        <v>134</v>
      </c>
      <c r="M819">
        <v>248</v>
      </c>
      <c r="N819">
        <v>280</v>
      </c>
      <c r="O819">
        <v>70</v>
      </c>
      <c r="P819">
        <v>149</v>
      </c>
      <c r="Q819">
        <v>212</v>
      </c>
      <c r="R819">
        <v>338</v>
      </c>
    </row>
    <row r="820" spans="1:18" x14ac:dyDescent="0.25">
      <c r="A820" t="s">
        <v>338</v>
      </c>
      <c r="B820" t="s">
        <v>339</v>
      </c>
      <c r="C820">
        <v>1.294</v>
      </c>
      <c r="D820" s="2">
        <f t="shared" si="25"/>
        <v>2.4520697201063126</v>
      </c>
      <c r="E820" s="8">
        <f t="shared" si="26"/>
        <v>-2.4520697201063126</v>
      </c>
      <c r="F820">
        <v>6.5369999999999999</v>
      </c>
      <c r="G820" s="1">
        <v>2.2999999999999999E-20</v>
      </c>
      <c r="H820" s="4">
        <v>2.8000000000000001E-18</v>
      </c>
      <c r="I820" s="1">
        <v>2.7000000000000002E-25</v>
      </c>
      <c r="J820" s="5">
        <v>4.4999999999999997E-23</v>
      </c>
      <c r="K820">
        <v>1939</v>
      </c>
      <c r="L820">
        <v>2343</v>
      </c>
      <c r="M820">
        <v>5500</v>
      </c>
      <c r="N820">
        <v>5008</v>
      </c>
      <c r="O820">
        <v>1687</v>
      </c>
      <c r="P820">
        <v>2608</v>
      </c>
      <c r="Q820">
        <v>4699</v>
      </c>
      <c r="R820">
        <v>6051</v>
      </c>
    </row>
    <row r="821" spans="1:18" x14ac:dyDescent="0.25">
      <c r="A821" t="s">
        <v>1602</v>
      </c>
      <c r="B821" t="s">
        <v>1603</v>
      </c>
      <c r="C821">
        <v>1.2969999999999999</v>
      </c>
      <c r="D821" s="2">
        <f t="shared" si="25"/>
        <v>2.4571739608912995</v>
      </c>
      <c r="E821" s="8">
        <f t="shared" si="26"/>
        <v>-2.4571739608912995</v>
      </c>
      <c r="F821">
        <v>4.7969999999999997</v>
      </c>
      <c r="G821" s="1">
        <v>1.6999999999999999E-7</v>
      </c>
      <c r="H821" s="4">
        <v>3.0000000000000001E-6</v>
      </c>
      <c r="I821" s="1">
        <v>9.1000000000000004E-14</v>
      </c>
      <c r="J821" s="5">
        <v>3.4000000000000001E-12</v>
      </c>
      <c r="K821">
        <v>557</v>
      </c>
      <c r="L821">
        <v>721</v>
      </c>
      <c r="M821">
        <v>1722</v>
      </c>
      <c r="N821">
        <v>1422</v>
      </c>
      <c r="O821">
        <v>484</v>
      </c>
      <c r="P821">
        <v>802</v>
      </c>
      <c r="Q821">
        <v>1472</v>
      </c>
      <c r="R821">
        <v>1719</v>
      </c>
    </row>
    <row r="822" spans="1:18" x14ac:dyDescent="0.25">
      <c r="A822" t="s">
        <v>1014</v>
      </c>
      <c r="B822" t="s">
        <v>1015</v>
      </c>
      <c r="C822">
        <v>1.3009999999999999</v>
      </c>
      <c r="D822" s="2">
        <f t="shared" si="25"/>
        <v>2.4639961468915117</v>
      </c>
      <c r="E822" s="8">
        <f t="shared" si="26"/>
        <v>-2.4639961468915117</v>
      </c>
      <c r="F822">
        <v>4.8250000000000002</v>
      </c>
      <c r="G822" s="1">
        <v>1.0999999999999999E-10</v>
      </c>
      <c r="H822" s="4">
        <v>3.4999999999999999E-9</v>
      </c>
      <c r="I822" s="1">
        <v>1.6E-15</v>
      </c>
      <c r="J822" s="5">
        <v>7.9000000000000004E-14</v>
      </c>
      <c r="K822">
        <v>582</v>
      </c>
      <c r="L822">
        <v>718</v>
      </c>
      <c r="M822">
        <v>1727</v>
      </c>
      <c r="N822">
        <v>1479</v>
      </c>
      <c r="O822">
        <v>506</v>
      </c>
      <c r="P822">
        <v>799</v>
      </c>
      <c r="Q822">
        <v>1476</v>
      </c>
      <c r="R822">
        <v>1788</v>
      </c>
    </row>
    <row r="823" spans="1:18" x14ac:dyDescent="0.25">
      <c r="A823" t="s">
        <v>1002</v>
      </c>
      <c r="B823" t="s">
        <v>1003</v>
      </c>
      <c r="C823">
        <v>1.3009999999999999</v>
      </c>
      <c r="D823" s="2">
        <f t="shared" si="25"/>
        <v>2.4639961468915117</v>
      </c>
      <c r="E823" s="8">
        <f t="shared" si="26"/>
        <v>-2.4639961468915117</v>
      </c>
      <c r="F823">
        <v>3.1379999999999999</v>
      </c>
      <c r="G823" s="1">
        <v>9.7000000000000001E-11</v>
      </c>
      <c r="H823" s="4">
        <v>3.2000000000000001E-9</v>
      </c>
      <c r="I823" s="1">
        <v>3.5999999999999998E-8</v>
      </c>
      <c r="J823" s="5">
        <v>5.9999999999999997E-7</v>
      </c>
      <c r="K823">
        <v>167</v>
      </c>
      <c r="L823">
        <v>235</v>
      </c>
      <c r="M823">
        <v>512</v>
      </c>
      <c r="N823">
        <v>480</v>
      </c>
      <c r="O823">
        <v>145</v>
      </c>
      <c r="P823">
        <v>261</v>
      </c>
      <c r="Q823">
        <v>438</v>
      </c>
      <c r="R823">
        <v>580</v>
      </c>
    </row>
    <row r="824" spans="1:18" x14ac:dyDescent="0.25">
      <c r="A824" t="s">
        <v>908</v>
      </c>
      <c r="B824" t="s">
        <v>909</v>
      </c>
      <c r="C824">
        <v>1.3009999999999999</v>
      </c>
      <c r="D824" s="2">
        <f t="shared" si="25"/>
        <v>2.4639961468915117</v>
      </c>
      <c r="E824" s="8">
        <f t="shared" si="26"/>
        <v>-2.4639961468915117</v>
      </c>
      <c r="F824">
        <v>3.25</v>
      </c>
      <c r="G824" s="1">
        <v>2.0999999999999999E-11</v>
      </c>
      <c r="H824" s="4">
        <v>7.7000000000000003E-10</v>
      </c>
      <c r="I824" s="1">
        <v>8.6999999999999998E-8</v>
      </c>
      <c r="J824" s="5">
        <v>1.3999999999999999E-6</v>
      </c>
      <c r="K824">
        <v>173</v>
      </c>
      <c r="L824">
        <v>262</v>
      </c>
      <c r="M824">
        <v>525</v>
      </c>
      <c r="N824">
        <v>549</v>
      </c>
      <c r="O824">
        <v>150</v>
      </c>
      <c r="P824">
        <v>291</v>
      </c>
      <c r="Q824">
        <v>448</v>
      </c>
      <c r="R824">
        <v>663</v>
      </c>
    </row>
    <row r="825" spans="1:18" x14ac:dyDescent="0.25">
      <c r="A825" t="s">
        <v>430</v>
      </c>
      <c r="B825" t="s">
        <v>431</v>
      </c>
      <c r="C825">
        <v>1.3029999999999999</v>
      </c>
      <c r="D825" s="2">
        <f t="shared" si="25"/>
        <v>2.4674143396189927</v>
      </c>
      <c r="E825" s="8">
        <f t="shared" si="26"/>
        <v>-2.4674143396189927</v>
      </c>
      <c r="F825">
        <v>5.1989999999999998</v>
      </c>
      <c r="G825" s="1">
        <v>5.9999999999999997E-18</v>
      </c>
      <c r="H825" s="4">
        <v>5.6000000000000003E-16</v>
      </c>
      <c r="I825" s="1">
        <v>1.4999999999999999E-15</v>
      </c>
      <c r="J825" s="5">
        <v>7.1999999999999996E-14</v>
      </c>
      <c r="K825">
        <v>703</v>
      </c>
      <c r="L825">
        <v>981</v>
      </c>
      <c r="M825">
        <v>2080</v>
      </c>
      <c r="N825">
        <v>2082</v>
      </c>
      <c r="O825">
        <v>611</v>
      </c>
      <c r="P825">
        <v>1092</v>
      </c>
      <c r="Q825">
        <v>1777</v>
      </c>
      <c r="R825">
        <v>2515</v>
      </c>
    </row>
    <row r="826" spans="1:18" x14ac:dyDescent="0.25">
      <c r="A826" t="s">
        <v>1148</v>
      </c>
      <c r="B826" t="s">
        <v>1149</v>
      </c>
      <c r="C826">
        <v>1.304</v>
      </c>
      <c r="D826" s="2">
        <f t="shared" si="25"/>
        <v>2.4691252137870765</v>
      </c>
      <c r="E826" s="8">
        <f t="shared" si="26"/>
        <v>-2.4691252137870765</v>
      </c>
      <c r="F826">
        <v>4.524</v>
      </c>
      <c r="G826" s="1">
        <v>8.4999999999999996E-10</v>
      </c>
      <c r="H826" s="4">
        <v>2.4E-8</v>
      </c>
      <c r="I826" s="1">
        <v>5.1999999999999997E-12</v>
      </c>
      <c r="J826" s="5">
        <v>1.5E-10</v>
      </c>
      <c r="K826">
        <v>441</v>
      </c>
      <c r="L826">
        <v>612</v>
      </c>
      <c r="M826">
        <v>1387</v>
      </c>
      <c r="N826">
        <v>1217</v>
      </c>
      <c r="O826">
        <v>383</v>
      </c>
      <c r="P826">
        <v>681</v>
      </c>
      <c r="Q826">
        <v>1185</v>
      </c>
      <c r="R826">
        <v>1471</v>
      </c>
    </row>
    <row r="827" spans="1:18" x14ac:dyDescent="0.25">
      <c r="A827" t="s">
        <v>206</v>
      </c>
      <c r="B827" t="s">
        <v>207</v>
      </c>
      <c r="C827">
        <v>1.3049999999999999</v>
      </c>
      <c r="D827" s="2">
        <f t="shared" si="25"/>
        <v>2.4708372742538582</v>
      </c>
      <c r="E827" s="8">
        <f t="shared" si="26"/>
        <v>-2.4708372742538582</v>
      </c>
      <c r="F827">
        <v>5.4939999999999998</v>
      </c>
      <c r="G827" s="1">
        <v>4.8999999999999999E-26</v>
      </c>
      <c r="H827" s="4">
        <v>9.9999999999999996E-24</v>
      </c>
      <c r="I827" s="1">
        <v>3.6000000000000001E-24</v>
      </c>
      <c r="J827" s="5">
        <v>5.4000000000000004E-22</v>
      </c>
      <c r="K827">
        <v>971</v>
      </c>
      <c r="L827">
        <v>1093</v>
      </c>
      <c r="M827">
        <v>2647</v>
      </c>
      <c r="N827">
        <v>2461</v>
      </c>
      <c r="O827">
        <v>845</v>
      </c>
      <c r="P827">
        <v>1217</v>
      </c>
      <c r="Q827">
        <v>2262</v>
      </c>
      <c r="R827">
        <v>2973</v>
      </c>
    </row>
    <row r="828" spans="1:18" x14ac:dyDescent="0.25">
      <c r="A828" t="s">
        <v>1278</v>
      </c>
      <c r="B828" t="s">
        <v>1279</v>
      </c>
      <c r="C828">
        <v>1.3049999999999999</v>
      </c>
      <c r="D828" s="2">
        <f t="shared" si="25"/>
        <v>2.4708372742538582</v>
      </c>
      <c r="E828" s="8">
        <f t="shared" si="26"/>
        <v>-2.4708372742538582</v>
      </c>
      <c r="F828">
        <v>2.7909999999999999</v>
      </c>
      <c r="G828" s="1">
        <v>3.4999999999999999E-9</v>
      </c>
      <c r="H828" s="4">
        <v>8.6999999999999998E-8</v>
      </c>
      <c r="I828" s="1">
        <v>4.1000000000000003E-8</v>
      </c>
      <c r="J828" s="5">
        <v>6.7000000000000004E-7</v>
      </c>
      <c r="K828">
        <v>140</v>
      </c>
      <c r="L828">
        <v>175</v>
      </c>
      <c r="M828">
        <v>417</v>
      </c>
      <c r="N828">
        <v>362</v>
      </c>
      <c r="O828">
        <v>121</v>
      </c>
      <c r="P828">
        <v>195</v>
      </c>
      <c r="Q828">
        <v>357</v>
      </c>
      <c r="R828">
        <v>438</v>
      </c>
    </row>
    <row r="829" spans="1:18" x14ac:dyDescent="0.25">
      <c r="A829" t="s">
        <v>1904</v>
      </c>
      <c r="B829" t="s">
        <v>1905</v>
      </c>
      <c r="C829">
        <v>1.3069999999999999</v>
      </c>
      <c r="D829" s="2">
        <f t="shared" si="25"/>
        <v>2.4742649573743449</v>
      </c>
      <c r="E829" s="8">
        <f t="shared" si="26"/>
        <v>-2.4742649573743449</v>
      </c>
      <c r="F829">
        <v>7.6470000000000002</v>
      </c>
      <c r="G829" s="1">
        <v>1.7999999999999999E-6</v>
      </c>
      <c r="H829" s="4">
        <v>2.5000000000000001E-5</v>
      </c>
      <c r="I829" s="1">
        <v>3.9000000000000001E-20</v>
      </c>
      <c r="J829" s="5">
        <v>3.7000000000000003E-18</v>
      </c>
      <c r="K829">
        <v>4077</v>
      </c>
      <c r="L829">
        <v>5107</v>
      </c>
      <c r="M829">
        <v>12633</v>
      </c>
      <c r="N829">
        <v>10104</v>
      </c>
      <c r="O829">
        <v>3547</v>
      </c>
      <c r="P829">
        <v>5686</v>
      </c>
      <c r="Q829">
        <v>10794</v>
      </c>
      <c r="R829">
        <v>12208</v>
      </c>
    </row>
    <row r="830" spans="1:18" x14ac:dyDescent="0.25">
      <c r="A830" t="s">
        <v>1246</v>
      </c>
      <c r="B830" t="s">
        <v>1247</v>
      </c>
      <c r="C830">
        <v>1.3109999999999999</v>
      </c>
      <c r="D830" s="2">
        <f t="shared" si="25"/>
        <v>2.4811345954307775</v>
      </c>
      <c r="E830" s="8">
        <f t="shared" si="26"/>
        <v>-2.4811345954307775</v>
      </c>
      <c r="F830">
        <v>4.9279999999999999</v>
      </c>
      <c r="G830" s="1">
        <v>2.1999999999999998E-9</v>
      </c>
      <c r="H830" s="4">
        <v>5.5999999999999999E-8</v>
      </c>
      <c r="I830" s="1">
        <v>4.5000000000000002E-16</v>
      </c>
      <c r="J830" s="5">
        <v>2.3999999999999999E-14</v>
      </c>
      <c r="K830">
        <v>630</v>
      </c>
      <c r="L830">
        <v>759</v>
      </c>
      <c r="M830">
        <v>1878</v>
      </c>
      <c r="N830">
        <v>1573</v>
      </c>
      <c r="O830">
        <v>548</v>
      </c>
      <c r="P830">
        <v>845</v>
      </c>
      <c r="Q830">
        <v>1605</v>
      </c>
      <c r="R830">
        <v>1901</v>
      </c>
    </row>
    <row r="831" spans="1:18" x14ac:dyDescent="0.25">
      <c r="A831" t="s">
        <v>832</v>
      </c>
      <c r="B831" t="s">
        <v>833</v>
      </c>
      <c r="C831">
        <v>1.3109999999999999</v>
      </c>
      <c r="D831" s="2">
        <f t="shared" si="25"/>
        <v>2.4811345954307775</v>
      </c>
      <c r="E831" s="8">
        <f t="shared" si="26"/>
        <v>-2.4811345954307775</v>
      </c>
      <c r="F831">
        <v>3.3759999999999999</v>
      </c>
      <c r="G831" s="1">
        <v>3.8999999999999999E-12</v>
      </c>
      <c r="H831" s="4">
        <v>1.7000000000000001E-10</v>
      </c>
      <c r="I831" s="1">
        <v>1.5E-9</v>
      </c>
      <c r="J831" s="5">
        <v>3.1E-8</v>
      </c>
      <c r="K831">
        <v>211</v>
      </c>
      <c r="L831">
        <v>262</v>
      </c>
      <c r="M831">
        <v>627</v>
      </c>
      <c r="N831">
        <v>547</v>
      </c>
      <c r="O831">
        <v>183</v>
      </c>
      <c r="P831">
        <v>291</v>
      </c>
      <c r="Q831">
        <v>536</v>
      </c>
      <c r="R831">
        <v>661</v>
      </c>
    </row>
    <row r="832" spans="1:18" x14ac:dyDescent="0.25">
      <c r="A832" t="s">
        <v>1282</v>
      </c>
      <c r="B832" t="s">
        <v>1283</v>
      </c>
      <c r="C832">
        <v>1.3109999999999999</v>
      </c>
      <c r="D832" s="2">
        <f t="shared" si="25"/>
        <v>2.4811345954307775</v>
      </c>
      <c r="E832" s="8">
        <f t="shared" si="26"/>
        <v>-2.4811345954307775</v>
      </c>
      <c r="F832">
        <v>2.74</v>
      </c>
      <c r="G832" s="1">
        <v>3.7E-9</v>
      </c>
      <c r="H832" s="4">
        <v>9.2000000000000003E-8</v>
      </c>
      <c r="I832" s="1">
        <v>1.1000000000000001E-7</v>
      </c>
      <c r="J832" s="5">
        <v>1.7E-6</v>
      </c>
      <c r="K832">
        <v>126</v>
      </c>
      <c r="L832">
        <v>177</v>
      </c>
      <c r="M832">
        <v>371</v>
      </c>
      <c r="N832">
        <v>382</v>
      </c>
      <c r="O832">
        <v>109</v>
      </c>
      <c r="P832">
        <v>197</v>
      </c>
      <c r="Q832">
        <v>317</v>
      </c>
      <c r="R832">
        <v>462</v>
      </c>
    </row>
    <row r="833" spans="1:18" x14ac:dyDescent="0.25">
      <c r="A833" t="s">
        <v>492</v>
      </c>
      <c r="B833" t="s">
        <v>493</v>
      </c>
      <c r="C833">
        <v>1.3120000000000001</v>
      </c>
      <c r="D833" s="2">
        <f t="shared" si="25"/>
        <v>2.4828549830522246</v>
      </c>
      <c r="E833" s="8">
        <f t="shared" si="26"/>
        <v>-2.4828549830522246</v>
      </c>
      <c r="F833">
        <v>4.1050000000000004</v>
      </c>
      <c r="G833" s="1">
        <v>1.4000000000000001E-16</v>
      </c>
      <c r="H833" s="4">
        <v>1.1E-14</v>
      </c>
      <c r="I833" s="1">
        <v>6.0000000000000003E-12</v>
      </c>
      <c r="J833" s="5">
        <v>1.8E-10</v>
      </c>
      <c r="K833">
        <v>346</v>
      </c>
      <c r="L833">
        <v>438</v>
      </c>
      <c r="M833">
        <v>1022</v>
      </c>
      <c r="N833">
        <v>928</v>
      </c>
      <c r="O833">
        <v>301</v>
      </c>
      <c r="P833">
        <v>487</v>
      </c>
      <c r="Q833">
        <v>873</v>
      </c>
      <c r="R833">
        <v>1122</v>
      </c>
    </row>
    <row r="834" spans="1:18" x14ac:dyDescent="0.25">
      <c r="A834" t="s">
        <v>2058</v>
      </c>
      <c r="B834" t="s">
        <v>2059</v>
      </c>
      <c r="C834">
        <v>1.3120000000000001</v>
      </c>
      <c r="D834" s="2">
        <f t="shared" ref="D834:D897" si="27">2^(C834)</f>
        <v>2.4828549830522246</v>
      </c>
      <c r="E834" s="8">
        <f t="shared" si="26"/>
        <v>-2.4828549830522246</v>
      </c>
      <c r="F834">
        <v>2.887</v>
      </c>
      <c r="G834" s="1">
        <v>5.2000000000000002E-6</v>
      </c>
      <c r="H834" s="4">
        <v>6.6000000000000005E-5</v>
      </c>
      <c r="I834" s="1">
        <v>2.8000000000000002E-7</v>
      </c>
      <c r="J834" s="5">
        <v>3.9999999999999998E-6</v>
      </c>
      <c r="K834">
        <v>140</v>
      </c>
      <c r="L834">
        <v>196</v>
      </c>
      <c r="M834">
        <v>368</v>
      </c>
      <c r="N834">
        <v>467</v>
      </c>
      <c r="O834">
        <v>121</v>
      </c>
      <c r="P834">
        <v>218</v>
      </c>
      <c r="Q834">
        <v>314</v>
      </c>
      <c r="R834">
        <v>563</v>
      </c>
    </row>
    <row r="835" spans="1:18" x14ac:dyDescent="0.25">
      <c r="A835" t="s">
        <v>1112</v>
      </c>
      <c r="B835" t="s">
        <v>1113</v>
      </c>
      <c r="C835">
        <v>1.3149999999999999</v>
      </c>
      <c r="D835" s="2">
        <f t="shared" si="27"/>
        <v>2.4880233065969377</v>
      </c>
      <c r="E835" s="8">
        <f t="shared" si="26"/>
        <v>-2.4880233065969377</v>
      </c>
      <c r="F835">
        <v>3.4460000000000002</v>
      </c>
      <c r="G835" s="1">
        <v>4.2E-10</v>
      </c>
      <c r="H835" s="4">
        <v>1.2E-8</v>
      </c>
      <c r="I835" s="1">
        <v>5.3000000000000003E-9</v>
      </c>
      <c r="J835" s="5">
        <v>9.9999999999999995E-8</v>
      </c>
      <c r="K835">
        <v>210</v>
      </c>
      <c r="L835">
        <v>285</v>
      </c>
      <c r="M835">
        <v>659</v>
      </c>
      <c r="N835">
        <v>575</v>
      </c>
      <c r="O835">
        <v>182</v>
      </c>
      <c r="P835">
        <v>317</v>
      </c>
      <c r="Q835">
        <v>563</v>
      </c>
      <c r="R835">
        <v>695</v>
      </c>
    </row>
    <row r="836" spans="1:18" x14ac:dyDescent="0.25">
      <c r="A836" t="s">
        <v>1520</v>
      </c>
      <c r="B836" t="s">
        <v>1521</v>
      </c>
      <c r="C836">
        <v>1.3160000000000001</v>
      </c>
      <c r="D836" s="2">
        <f t="shared" si="27"/>
        <v>2.4897484707643405</v>
      </c>
      <c r="E836" s="8">
        <f t="shared" si="26"/>
        <v>-2.4897484707643405</v>
      </c>
      <c r="F836">
        <v>5.7130000000000001</v>
      </c>
      <c r="G836" s="1">
        <v>8.7999999999999994E-8</v>
      </c>
      <c r="H836" s="4">
        <v>1.7E-6</v>
      </c>
      <c r="I836" s="1">
        <v>3.0000000000000003E-20</v>
      </c>
      <c r="J836" s="5">
        <v>2.9E-18</v>
      </c>
      <c r="K836">
        <v>1103</v>
      </c>
      <c r="L836">
        <v>1288</v>
      </c>
      <c r="M836">
        <v>3288</v>
      </c>
      <c r="N836">
        <v>2670</v>
      </c>
      <c r="O836">
        <v>959</v>
      </c>
      <c r="P836">
        <v>1434</v>
      </c>
      <c r="Q836">
        <v>2810</v>
      </c>
      <c r="R836">
        <v>3227</v>
      </c>
    </row>
    <row r="837" spans="1:18" x14ac:dyDescent="0.25">
      <c r="A837" t="s">
        <v>1684</v>
      </c>
      <c r="B837" t="s">
        <v>1685</v>
      </c>
      <c r="C837">
        <v>1.3169999999999999</v>
      </c>
      <c r="D837" s="2">
        <f t="shared" si="27"/>
        <v>2.4914748311389476</v>
      </c>
      <c r="E837" s="8">
        <f t="shared" si="26"/>
        <v>-2.4914748311389476</v>
      </c>
      <c r="F837">
        <v>4.1390000000000002</v>
      </c>
      <c r="G837" s="1">
        <v>4.2E-7</v>
      </c>
      <c r="H837" s="4">
        <v>6.9999999999999999E-6</v>
      </c>
      <c r="I837" s="1">
        <v>1.3000000000000001E-9</v>
      </c>
      <c r="J837" s="5">
        <v>2.7999999999999999E-8</v>
      </c>
      <c r="K837">
        <v>322</v>
      </c>
      <c r="L837">
        <v>479</v>
      </c>
      <c r="M837">
        <v>1080</v>
      </c>
      <c r="N837">
        <v>918</v>
      </c>
      <c r="O837">
        <v>279</v>
      </c>
      <c r="P837">
        <v>533</v>
      </c>
      <c r="Q837">
        <v>923</v>
      </c>
      <c r="R837">
        <v>1110</v>
      </c>
    </row>
    <row r="838" spans="1:18" x14ac:dyDescent="0.25">
      <c r="A838" t="s">
        <v>2142</v>
      </c>
      <c r="B838" t="s">
        <v>2143</v>
      </c>
      <c r="C838">
        <v>1.319</v>
      </c>
      <c r="D838" s="2">
        <f t="shared" si="27"/>
        <v>2.4949311438280914</v>
      </c>
      <c r="E838" s="8">
        <f t="shared" si="26"/>
        <v>-2.4949311438280914</v>
      </c>
      <c r="F838">
        <v>6.5819999999999999</v>
      </c>
      <c r="G838" s="1">
        <v>9.3000000000000007E-6</v>
      </c>
      <c r="H838" s="3">
        <v>1.1E-4</v>
      </c>
      <c r="I838" s="1">
        <v>2.1999999999999998E-19</v>
      </c>
      <c r="J838" s="5">
        <v>1.9000000000000001E-17</v>
      </c>
      <c r="K838">
        <v>1944</v>
      </c>
      <c r="L838">
        <v>2418</v>
      </c>
      <c r="M838">
        <v>6114</v>
      </c>
      <c r="N838">
        <v>4774</v>
      </c>
      <c r="O838">
        <v>1691</v>
      </c>
      <c r="P838">
        <v>2692</v>
      </c>
      <c r="Q838">
        <v>5224</v>
      </c>
      <c r="R838">
        <v>5769</v>
      </c>
    </row>
    <row r="839" spans="1:18" x14ac:dyDescent="0.25">
      <c r="A839" t="s">
        <v>1428</v>
      </c>
      <c r="B839" t="s">
        <v>1429</v>
      </c>
      <c r="C839">
        <v>1.32</v>
      </c>
      <c r="D839" s="2">
        <f t="shared" si="27"/>
        <v>2.4966610978032238</v>
      </c>
      <c r="E839" s="8">
        <f t="shared" si="26"/>
        <v>-2.4966610978032238</v>
      </c>
      <c r="F839">
        <v>5.1379999999999999</v>
      </c>
      <c r="G839" s="1">
        <v>2.7E-8</v>
      </c>
      <c r="H839" s="4">
        <v>5.7000000000000005E-7</v>
      </c>
      <c r="I839" s="1">
        <v>5.5E-17</v>
      </c>
      <c r="J839" s="5">
        <v>3.1999999999999999E-15</v>
      </c>
      <c r="K839">
        <v>720</v>
      </c>
      <c r="L839">
        <v>881</v>
      </c>
      <c r="M839">
        <v>2192</v>
      </c>
      <c r="N839">
        <v>1808</v>
      </c>
      <c r="O839">
        <v>626</v>
      </c>
      <c r="P839">
        <v>980</v>
      </c>
      <c r="Q839">
        <v>1873</v>
      </c>
      <c r="R839">
        <v>2185</v>
      </c>
    </row>
    <row r="840" spans="1:18" x14ac:dyDescent="0.25">
      <c r="A840" t="s">
        <v>698</v>
      </c>
      <c r="B840" t="s">
        <v>699</v>
      </c>
      <c r="C840">
        <v>1.32</v>
      </c>
      <c r="D840" s="2">
        <f t="shared" si="27"/>
        <v>2.4966610978032238</v>
      </c>
      <c r="E840" s="8">
        <f t="shared" si="26"/>
        <v>-2.4966610978032238</v>
      </c>
      <c r="F840">
        <v>3.5270000000000001</v>
      </c>
      <c r="G840" s="1">
        <v>1.7000000000000001E-13</v>
      </c>
      <c r="H840" s="4">
        <v>8.7999999999999997E-12</v>
      </c>
      <c r="I840" s="1">
        <v>3.7999999999999998E-11</v>
      </c>
      <c r="J840" s="5">
        <v>9.6999999999999996E-10</v>
      </c>
      <c r="K840">
        <v>262</v>
      </c>
      <c r="L840">
        <v>260</v>
      </c>
      <c r="M840">
        <v>682</v>
      </c>
      <c r="N840">
        <v>623</v>
      </c>
      <c r="O840">
        <v>228</v>
      </c>
      <c r="P840">
        <v>290</v>
      </c>
      <c r="Q840">
        <v>583</v>
      </c>
      <c r="R840">
        <v>753</v>
      </c>
    </row>
    <row r="841" spans="1:18" x14ac:dyDescent="0.25">
      <c r="A841" t="s">
        <v>2012</v>
      </c>
      <c r="B841" t="s">
        <v>2013</v>
      </c>
      <c r="C841">
        <v>1.32</v>
      </c>
      <c r="D841" s="2">
        <f t="shared" si="27"/>
        <v>2.4966610978032238</v>
      </c>
      <c r="E841" s="8">
        <f t="shared" si="26"/>
        <v>-2.4966610978032238</v>
      </c>
      <c r="F841">
        <v>1.927</v>
      </c>
      <c r="G841" s="1">
        <v>4.0999999999999997E-6</v>
      </c>
      <c r="H841" s="4">
        <v>5.3000000000000001E-5</v>
      </c>
      <c r="I841" s="1">
        <v>1.5E-6</v>
      </c>
      <c r="J841" s="5">
        <v>1.9000000000000001E-5</v>
      </c>
      <c r="K841">
        <v>76</v>
      </c>
      <c r="L841">
        <v>95</v>
      </c>
      <c r="M841">
        <v>234</v>
      </c>
      <c r="N841">
        <v>193</v>
      </c>
      <c r="O841">
        <v>66</v>
      </c>
      <c r="P841">
        <v>105</v>
      </c>
      <c r="Q841">
        <v>200</v>
      </c>
      <c r="R841">
        <v>234</v>
      </c>
    </row>
    <row r="842" spans="1:18" x14ac:dyDescent="0.25">
      <c r="A842" t="s">
        <v>1968</v>
      </c>
      <c r="B842" t="s">
        <v>1969</v>
      </c>
      <c r="C842">
        <v>1.3240000000000001</v>
      </c>
      <c r="D842" s="2">
        <f t="shared" si="27"/>
        <v>2.5035929173079889</v>
      </c>
      <c r="E842" s="8">
        <f t="shared" si="26"/>
        <v>-2.5035929173079889</v>
      </c>
      <c r="F842">
        <v>3.7519999999999998</v>
      </c>
      <c r="G842" s="1">
        <v>3.0000000000000001E-6</v>
      </c>
      <c r="H842" s="4">
        <v>4.0000000000000003E-5</v>
      </c>
      <c r="I842" s="1">
        <v>3.1999999999999998E-10</v>
      </c>
      <c r="J842" s="5">
        <v>7.0999999999999999E-9</v>
      </c>
      <c r="K842">
        <v>285</v>
      </c>
      <c r="L842">
        <v>324</v>
      </c>
      <c r="M842">
        <v>857</v>
      </c>
      <c r="N842">
        <v>671</v>
      </c>
      <c r="O842">
        <v>248</v>
      </c>
      <c r="P842">
        <v>361</v>
      </c>
      <c r="Q842">
        <v>733</v>
      </c>
      <c r="R842">
        <v>811</v>
      </c>
    </row>
    <row r="843" spans="1:18" x14ac:dyDescent="0.25">
      <c r="A843" t="s">
        <v>2304</v>
      </c>
      <c r="B843" t="s">
        <v>2305</v>
      </c>
      <c r="C843">
        <v>1.325</v>
      </c>
      <c r="D843" s="2">
        <f t="shared" si="27"/>
        <v>2.5053288772482554</v>
      </c>
      <c r="E843" s="8">
        <f t="shared" si="26"/>
        <v>-2.5053288772482554</v>
      </c>
      <c r="F843">
        <v>3.5779999999999998</v>
      </c>
      <c r="G843" s="1">
        <v>2.6999999999999999E-5</v>
      </c>
      <c r="H843" s="3">
        <v>2.7999999999999998E-4</v>
      </c>
      <c r="I843" s="1">
        <v>2.4E-8</v>
      </c>
      <c r="J843" s="5">
        <v>4.2E-7</v>
      </c>
      <c r="K843">
        <v>224</v>
      </c>
      <c r="L843">
        <v>317</v>
      </c>
      <c r="M843">
        <v>758</v>
      </c>
      <c r="N843">
        <v>597</v>
      </c>
      <c r="O843">
        <v>194</v>
      </c>
      <c r="P843">
        <v>352</v>
      </c>
      <c r="Q843">
        <v>648</v>
      </c>
      <c r="R843">
        <v>722</v>
      </c>
    </row>
    <row r="844" spans="1:18" x14ac:dyDescent="0.25">
      <c r="A844" t="s">
        <v>214</v>
      </c>
      <c r="B844" t="s">
        <v>215</v>
      </c>
      <c r="C844">
        <v>1.3260000000000001</v>
      </c>
      <c r="D844" s="2">
        <f t="shared" si="27"/>
        <v>2.507066040881381</v>
      </c>
      <c r="E844" s="8">
        <f t="shared" si="26"/>
        <v>-2.507066040881381</v>
      </c>
      <c r="F844">
        <v>5.3719999999999999</v>
      </c>
      <c r="G844" s="1">
        <v>7.2000000000000003E-26</v>
      </c>
      <c r="H844" s="4">
        <v>1.3999999999999999E-23</v>
      </c>
      <c r="I844" s="1">
        <v>5.3000000000000004E-23</v>
      </c>
      <c r="J844" s="5">
        <v>6.8E-21</v>
      </c>
      <c r="K844">
        <v>865</v>
      </c>
      <c r="L844">
        <v>1013</v>
      </c>
      <c r="M844">
        <v>2434</v>
      </c>
      <c r="N844">
        <v>2276</v>
      </c>
      <c r="O844">
        <v>752</v>
      </c>
      <c r="P844">
        <v>1127</v>
      </c>
      <c r="Q844">
        <v>2080</v>
      </c>
      <c r="R844">
        <v>2750</v>
      </c>
    </row>
    <row r="845" spans="1:18" x14ac:dyDescent="0.25">
      <c r="A845" t="s">
        <v>1814</v>
      </c>
      <c r="B845" t="s">
        <v>1815</v>
      </c>
      <c r="C845">
        <v>1.3260000000000001</v>
      </c>
      <c r="D845" s="2">
        <f t="shared" si="27"/>
        <v>2.507066040881381</v>
      </c>
      <c r="E845" s="8">
        <f t="shared" si="26"/>
        <v>-2.507066040881381</v>
      </c>
      <c r="F845">
        <v>6.665</v>
      </c>
      <c r="G845" s="1">
        <v>9.9999999999999995E-7</v>
      </c>
      <c r="H845" s="4">
        <v>1.5E-5</v>
      </c>
      <c r="I845" s="1">
        <v>2.0000000000000002E-15</v>
      </c>
      <c r="J845" s="5">
        <v>9.4000000000000003E-14</v>
      </c>
      <c r="K845">
        <v>1862</v>
      </c>
      <c r="L845">
        <v>2743</v>
      </c>
      <c r="M845">
        <v>6293</v>
      </c>
      <c r="N845">
        <v>5259</v>
      </c>
      <c r="O845">
        <v>1619</v>
      </c>
      <c r="P845">
        <v>3053</v>
      </c>
      <c r="Q845">
        <v>5377</v>
      </c>
      <c r="R845">
        <v>6354</v>
      </c>
    </row>
    <row r="846" spans="1:18" x14ac:dyDescent="0.25">
      <c r="A846" t="s">
        <v>1808</v>
      </c>
      <c r="B846" t="s">
        <v>1809</v>
      </c>
      <c r="C846">
        <v>1.327</v>
      </c>
      <c r="D846" s="2">
        <f t="shared" si="27"/>
        <v>2.5088044090419896</v>
      </c>
      <c r="E846" s="8">
        <f t="shared" si="26"/>
        <v>-2.5088044090419896</v>
      </c>
      <c r="F846">
        <v>6.6219999999999999</v>
      </c>
      <c r="G846" s="1">
        <v>9.7000000000000003E-7</v>
      </c>
      <c r="H846" s="4">
        <v>1.5E-5</v>
      </c>
      <c r="I846" s="1">
        <v>5.2E-23</v>
      </c>
      <c r="J846" s="5">
        <v>6.6999999999999997E-21</v>
      </c>
      <c r="K846">
        <v>2103</v>
      </c>
      <c r="L846">
        <v>2365</v>
      </c>
      <c r="M846">
        <v>6268</v>
      </c>
      <c r="N846">
        <v>4952</v>
      </c>
      <c r="O846">
        <v>1830</v>
      </c>
      <c r="P846">
        <v>2633</v>
      </c>
      <c r="Q846">
        <v>5356</v>
      </c>
      <c r="R846">
        <v>5984</v>
      </c>
    </row>
    <row r="847" spans="1:18" x14ac:dyDescent="0.25">
      <c r="A847" t="s">
        <v>358</v>
      </c>
      <c r="B847" t="s">
        <v>359</v>
      </c>
      <c r="C847">
        <v>1.3280000000000001</v>
      </c>
      <c r="D847" s="2">
        <f t="shared" si="27"/>
        <v>2.5105439825652867</v>
      </c>
      <c r="E847" s="8">
        <f t="shared" si="26"/>
        <v>-2.5105439825652867</v>
      </c>
      <c r="F847">
        <v>4.508</v>
      </c>
      <c r="G847" s="1">
        <v>8.6999999999999999E-20</v>
      </c>
      <c r="H847" s="4">
        <v>9.8999999999999997E-18</v>
      </c>
      <c r="I847" s="1">
        <v>1.7E-15</v>
      </c>
      <c r="J847" s="5">
        <v>8E-14</v>
      </c>
      <c r="K847">
        <v>476</v>
      </c>
      <c r="L847">
        <v>554</v>
      </c>
      <c r="M847">
        <v>1364</v>
      </c>
      <c r="N847">
        <v>1223</v>
      </c>
      <c r="O847">
        <v>414</v>
      </c>
      <c r="P847">
        <v>616</v>
      </c>
      <c r="Q847">
        <v>1166</v>
      </c>
      <c r="R847">
        <v>1478</v>
      </c>
    </row>
    <row r="848" spans="1:18" x14ac:dyDescent="0.25">
      <c r="A848" t="s">
        <v>2054</v>
      </c>
      <c r="B848" t="s">
        <v>2055</v>
      </c>
      <c r="C848">
        <v>1.329</v>
      </c>
      <c r="D848" s="2">
        <f t="shared" si="27"/>
        <v>2.5122847622870546</v>
      </c>
      <c r="E848" s="8">
        <f t="shared" si="26"/>
        <v>-2.5122847622870546</v>
      </c>
      <c r="F848">
        <v>2.9329999999999998</v>
      </c>
      <c r="G848" s="1">
        <v>5.1000000000000003E-6</v>
      </c>
      <c r="H848" s="4">
        <v>6.4999999999999994E-5</v>
      </c>
      <c r="I848" s="1">
        <v>2.3999999999999998E-7</v>
      </c>
      <c r="J848" s="5">
        <v>3.4999999999999999E-6</v>
      </c>
      <c r="K848">
        <v>139</v>
      </c>
      <c r="L848">
        <v>205</v>
      </c>
      <c r="M848">
        <v>476</v>
      </c>
      <c r="N848">
        <v>389</v>
      </c>
      <c r="O848">
        <v>120</v>
      </c>
      <c r="P848">
        <v>228</v>
      </c>
      <c r="Q848">
        <v>407</v>
      </c>
      <c r="R848">
        <v>471</v>
      </c>
    </row>
    <row r="849" spans="1:18" x14ac:dyDescent="0.25">
      <c r="A849" t="s">
        <v>1738</v>
      </c>
      <c r="B849" t="s">
        <v>1739</v>
      </c>
      <c r="C849">
        <v>1.33</v>
      </c>
      <c r="D849" s="2">
        <f t="shared" si="27"/>
        <v>2.5140267490436567</v>
      </c>
      <c r="E849" s="8">
        <f t="shared" si="26"/>
        <v>-2.5140267490436567</v>
      </c>
      <c r="F849">
        <v>2.1480000000000001</v>
      </c>
      <c r="G849" s="1">
        <v>6.5000000000000002E-7</v>
      </c>
      <c r="H849" s="4">
        <v>1.0000000000000001E-5</v>
      </c>
      <c r="I849" s="1">
        <v>4.4000000000000002E-7</v>
      </c>
      <c r="J849" s="5">
        <v>6.0000000000000002E-6</v>
      </c>
      <c r="K849">
        <v>88</v>
      </c>
      <c r="L849">
        <v>111</v>
      </c>
      <c r="M849">
        <v>270</v>
      </c>
      <c r="N849">
        <v>230</v>
      </c>
      <c r="O849">
        <v>76</v>
      </c>
      <c r="P849">
        <v>123</v>
      </c>
      <c r="Q849">
        <v>231</v>
      </c>
      <c r="R849">
        <v>278</v>
      </c>
    </row>
    <row r="850" spans="1:18" x14ac:dyDescent="0.25">
      <c r="A850" t="s">
        <v>2044</v>
      </c>
      <c r="B850" t="s">
        <v>2045</v>
      </c>
      <c r="C850">
        <v>1.33</v>
      </c>
      <c r="D850" s="2">
        <f t="shared" si="27"/>
        <v>2.5140267490436567</v>
      </c>
      <c r="E850" s="8">
        <f t="shared" si="26"/>
        <v>-2.5140267490436567</v>
      </c>
      <c r="F850">
        <v>1.796</v>
      </c>
      <c r="G850" s="1">
        <v>4.8999999999999997E-6</v>
      </c>
      <c r="H850" s="4">
        <v>6.3E-5</v>
      </c>
      <c r="I850" s="1">
        <v>1.1000000000000001E-6</v>
      </c>
      <c r="J850" s="5">
        <v>1.4E-5</v>
      </c>
      <c r="K850">
        <v>70</v>
      </c>
      <c r="L850">
        <v>85</v>
      </c>
      <c r="M850">
        <v>183</v>
      </c>
      <c r="N850">
        <v>207</v>
      </c>
      <c r="O850">
        <v>61</v>
      </c>
      <c r="P850">
        <v>94</v>
      </c>
      <c r="Q850">
        <v>156</v>
      </c>
      <c r="R850">
        <v>250</v>
      </c>
    </row>
    <row r="851" spans="1:18" x14ac:dyDescent="0.25">
      <c r="A851" t="s">
        <v>1172</v>
      </c>
      <c r="B851" t="s">
        <v>1173</v>
      </c>
      <c r="C851">
        <v>1.333</v>
      </c>
      <c r="D851" s="2">
        <f t="shared" si="27"/>
        <v>2.5192599598947987</v>
      </c>
      <c r="E851" s="8">
        <f t="shared" si="26"/>
        <v>-2.5192599598947987</v>
      </c>
      <c r="F851">
        <v>5.4160000000000004</v>
      </c>
      <c r="G851" s="1">
        <v>1.0999999999999999E-9</v>
      </c>
      <c r="H851" s="4">
        <v>3.1E-8</v>
      </c>
      <c r="I851" s="1">
        <v>6.2000000000000003E-22</v>
      </c>
      <c r="J851" s="5">
        <v>7.0999999999999998E-20</v>
      </c>
      <c r="K851">
        <v>938</v>
      </c>
      <c r="L851">
        <v>991</v>
      </c>
      <c r="M851">
        <v>2666</v>
      </c>
      <c r="N851">
        <v>2199</v>
      </c>
      <c r="O851">
        <v>816</v>
      </c>
      <c r="P851">
        <v>1103</v>
      </c>
      <c r="Q851">
        <v>2278</v>
      </c>
      <c r="R851">
        <v>2657</v>
      </c>
    </row>
    <row r="852" spans="1:18" x14ac:dyDescent="0.25">
      <c r="A852" t="s">
        <v>792</v>
      </c>
      <c r="B852" t="s">
        <v>793</v>
      </c>
      <c r="C852">
        <v>1.3340000000000001</v>
      </c>
      <c r="D852" s="2">
        <f t="shared" si="27"/>
        <v>2.521006783165971</v>
      </c>
      <c r="E852" s="8">
        <f t="shared" si="26"/>
        <v>-2.521006783165971</v>
      </c>
      <c r="F852">
        <v>7.61</v>
      </c>
      <c r="G852" s="1">
        <v>1.6E-12</v>
      </c>
      <c r="H852" s="4">
        <v>7.1E-11</v>
      </c>
      <c r="I852" s="1">
        <v>2.8000000000000002E-24</v>
      </c>
      <c r="J852" s="5">
        <v>4.3000000000000004E-22</v>
      </c>
      <c r="K852">
        <v>3938</v>
      </c>
      <c r="L852">
        <v>4894</v>
      </c>
      <c r="M852">
        <v>11916</v>
      </c>
      <c r="N852">
        <v>10362</v>
      </c>
      <c r="O852">
        <v>3426</v>
      </c>
      <c r="P852">
        <v>5448</v>
      </c>
      <c r="Q852">
        <v>10181</v>
      </c>
      <c r="R852">
        <v>12519</v>
      </c>
    </row>
    <row r="853" spans="1:18" x14ac:dyDescent="0.25">
      <c r="A853" t="s">
        <v>2050</v>
      </c>
      <c r="B853" t="s">
        <v>2051</v>
      </c>
      <c r="C853">
        <v>1.335</v>
      </c>
      <c r="D853" s="2">
        <f t="shared" si="27"/>
        <v>2.522754817662499</v>
      </c>
      <c r="E853" s="8">
        <f t="shared" si="26"/>
        <v>-2.522754817662499</v>
      </c>
      <c r="F853">
        <v>4.4009999999999998</v>
      </c>
      <c r="G853" s="1">
        <v>5.1000000000000003E-6</v>
      </c>
      <c r="H853" s="4">
        <v>6.4999999999999994E-5</v>
      </c>
      <c r="I853" s="1">
        <v>2.5000000000000001E-11</v>
      </c>
      <c r="J853" s="5">
        <v>6.6E-10</v>
      </c>
      <c r="K853">
        <v>404</v>
      </c>
      <c r="L853">
        <v>548</v>
      </c>
      <c r="M853">
        <v>1338</v>
      </c>
      <c r="N853">
        <v>1068</v>
      </c>
      <c r="O853">
        <v>351</v>
      </c>
      <c r="P853">
        <v>610</v>
      </c>
      <c r="Q853">
        <v>1144</v>
      </c>
      <c r="R853">
        <v>1291</v>
      </c>
    </row>
    <row r="854" spans="1:18" x14ac:dyDescent="0.25">
      <c r="A854" t="s">
        <v>1082</v>
      </c>
      <c r="B854" t="s">
        <v>1083</v>
      </c>
      <c r="C854">
        <v>1.337</v>
      </c>
      <c r="D854" s="2">
        <f t="shared" si="27"/>
        <v>2.5262545236915979</v>
      </c>
      <c r="E854" s="8">
        <f t="shared" si="26"/>
        <v>-2.5262545236915979</v>
      </c>
      <c r="F854">
        <v>5.1550000000000002</v>
      </c>
      <c r="G854" s="1">
        <v>2.8000000000000002E-10</v>
      </c>
      <c r="H854" s="4">
        <v>8.5E-9</v>
      </c>
      <c r="I854" s="1">
        <v>1.4999999999999999E-18</v>
      </c>
      <c r="J854" s="5">
        <v>1.1E-16</v>
      </c>
      <c r="K854">
        <v>728</v>
      </c>
      <c r="L854">
        <v>878</v>
      </c>
      <c r="M854">
        <v>2203</v>
      </c>
      <c r="N854">
        <v>1859</v>
      </c>
      <c r="O854">
        <v>633</v>
      </c>
      <c r="P854">
        <v>977</v>
      </c>
      <c r="Q854">
        <v>1883</v>
      </c>
      <c r="R854">
        <v>2247</v>
      </c>
    </row>
    <row r="855" spans="1:18" x14ac:dyDescent="0.25">
      <c r="A855" t="s">
        <v>1788</v>
      </c>
      <c r="B855" t="s">
        <v>1789</v>
      </c>
      <c r="C855">
        <v>1.339</v>
      </c>
      <c r="D855" s="2">
        <f t="shared" si="27"/>
        <v>2.5297590847078739</v>
      </c>
      <c r="E855" s="8">
        <f t="shared" si="26"/>
        <v>-2.5297590847078739</v>
      </c>
      <c r="F855">
        <v>2.0609999999999999</v>
      </c>
      <c r="G855" s="1">
        <v>8.8000000000000004E-7</v>
      </c>
      <c r="H855" s="4">
        <v>1.4E-5</v>
      </c>
      <c r="I855" s="1">
        <v>2.2999999999999999E-7</v>
      </c>
      <c r="J855" s="5">
        <v>3.4000000000000001E-6</v>
      </c>
      <c r="K855">
        <v>89</v>
      </c>
      <c r="L855">
        <v>97</v>
      </c>
      <c r="M855">
        <v>252</v>
      </c>
      <c r="N855">
        <v>218</v>
      </c>
      <c r="O855">
        <v>77</v>
      </c>
      <c r="P855">
        <v>108</v>
      </c>
      <c r="Q855">
        <v>216</v>
      </c>
      <c r="R855">
        <v>264</v>
      </c>
    </row>
    <row r="856" spans="1:18" x14ac:dyDescent="0.25">
      <c r="A856" t="s">
        <v>1270</v>
      </c>
      <c r="B856" t="s">
        <v>1271</v>
      </c>
      <c r="C856">
        <v>1.34</v>
      </c>
      <c r="D856" s="2">
        <f t="shared" si="27"/>
        <v>2.5315131879405599</v>
      </c>
      <c r="E856" s="8">
        <f t="shared" si="26"/>
        <v>-2.5315131879405599</v>
      </c>
      <c r="F856">
        <v>2.718</v>
      </c>
      <c r="G856" s="1">
        <v>2.8999999999999999E-9</v>
      </c>
      <c r="H856" s="4">
        <v>7.3000000000000005E-8</v>
      </c>
      <c r="I856" s="1">
        <v>3.2999999999999998E-8</v>
      </c>
      <c r="J856" s="5">
        <v>5.6000000000000004E-7</v>
      </c>
      <c r="K856">
        <v>127</v>
      </c>
      <c r="L856">
        <v>167</v>
      </c>
      <c r="M856">
        <v>393</v>
      </c>
      <c r="N856">
        <v>353</v>
      </c>
      <c r="O856">
        <v>110</v>
      </c>
      <c r="P856">
        <v>186</v>
      </c>
      <c r="Q856">
        <v>336</v>
      </c>
      <c r="R856">
        <v>427</v>
      </c>
    </row>
    <row r="857" spans="1:18" x14ac:dyDescent="0.25">
      <c r="A857" t="s">
        <v>1686</v>
      </c>
      <c r="B857" t="s">
        <v>1687</v>
      </c>
      <c r="C857">
        <v>1.3420000000000001</v>
      </c>
      <c r="D857" s="2">
        <f t="shared" si="27"/>
        <v>2.5350250440688491</v>
      </c>
      <c r="E857" s="8">
        <f t="shared" si="26"/>
        <v>-2.5350250440688491</v>
      </c>
      <c r="F857">
        <v>2.7080000000000002</v>
      </c>
      <c r="G857" s="1">
        <v>4.2E-7</v>
      </c>
      <c r="H857" s="4">
        <v>6.9E-6</v>
      </c>
      <c r="I857" s="1">
        <v>2.1999999999999998E-8</v>
      </c>
      <c r="J857" s="5">
        <v>3.9000000000000002E-7</v>
      </c>
      <c r="K857">
        <v>144</v>
      </c>
      <c r="L857">
        <v>148</v>
      </c>
      <c r="M857">
        <v>414</v>
      </c>
      <c r="N857">
        <v>327</v>
      </c>
      <c r="O857">
        <v>125</v>
      </c>
      <c r="P857">
        <v>165</v>
      </c>
      <c r="Q857">
        <v>354</v>
      </c>
      <c r="R857">
        <v>396</v>
      </c>
    </row>
    <row r="858" spans="1:18" x14ac:dyDescent="0.25">
      <c r="A858" t="s">
        <v>1510</v>
      </c>
      <c r="B858" t="s">
        <v>1511</v>
      </c>
      <c r="C858">
        <v>1.347</v>
      </c>
      <c r="D858" s="2">
        <f t="shared" si="27"/>
        <v>2.5438260134871471</v>
      </c>
      <c r="E858" s="8">
        <f t="shared" si="26"/>
        <v>-2.5438260134871471</v>
      </c>
      <c r="F858">
        <v>2.331</v>
      </c>
      <c r="G858" s="1">
        <v>7.9000000000000006E-8</v>
      </c>
      <c r="H858" s="4">
        <v>1.5E-6</v>
      </c>
      <c r="I858" s="1">
        <v>1.1999999999999999E-7</v>
      </c>
      <c r="J858" s="5">
        <v>1.9E-6</v>
      </c>
      <c r="K858">
        <v>96</v>
      </c>
      <c r="L858">
        <v>128</v>
      </c>
      <c r="M858">
        <v>288</v>
      </c>
      <c r="N858">
        <v>282</v>
      </c>
      <c r="O858">
        <v>83</v>
      </c>
      <c r="P858">
        <v>142</v>
      </c>
      <c r="Q858">
        <v>246</v>
      </c>
      <c r="R858">
        <v>341</v>
      </c>
    </row>
    <row r="859" spans="1:18" x14ac:dyDescent="0.25">
      <c r="A859" t="s">
        <v>2198</v>
      </c>
      <c r="B859" t="s">
        <v>2199</v>
      </c>
      <c r="C859">
        <v>1.347</v>
      </c>
      <c r="D859" s="2">
        <f t="shared" si="27"/>
        <v>2.5438260134871471</v>
      </c>
      <c r="E859" s="8">
        <f t="shared" si="26"/>
        <v>-2.5438260134871471</v>
      </c>
      <c r="F859">
        <v>1.65</v>
      </c>
      <c r="G859" s="1">
        <v>1.2999999999999999E-5</v>
      </c>
      <c r="H859" s="3">
        <v>1.4999999999999999E-4</v>
      </c>
      <c r="I859" s="1">
        <v>3.9999999999999998E-6</v>
      </c>
      <c r="J859" s="5">
        <v>4.6999999999999997E-5</v>
      </c>
      <c r="K859">
        <v>56</v>
      </c>
      <c r="L859">
        <v>83</v>
      </c>
      <c r="M859">
        <v>172</v>
      </c>
      <c r="N859">
        <v>181</v>
      </c>
      <c r="O859">
        <v>48</v>
      </c>
      <c r="P859">
        <v>92</v>
      </c>
      <c r="Q859">
        <v>147</v>
      </c>
      <c r="R859">
        <v>219</v>
      </c>
    </row>
    <row r="860" spans="1:18" x14ac:dyDescent="0.25">
      <c r="A860" t="s">
        <v>1192</v>
      </c>
      <c r="B860" t="s">
        <v>1193</v>
      </c>
      <c r="C860">
        <v>1.3480000000000001</v>
      </c>
      <c r="D860" s="2">
        <f t="shared" si="27"/>
        <v>2.5455898705518858</v>
      </c>
      <c r="E860" s="8">
        <f t="shared" si="26"/>
        <v>-2.5455898705518858</v>
      </c>
      <c r="F860">
        <v>6.0259999999999998</v>
      </c>
      <c r="G860" s="1">
        <v>1.5E-9</v>
      </c>
      <c r="H860" s="4">
        <v>4.1000000000000003E-8</v>
      </c>
      <c r="I860" s="1">
        <v>2.7000000000000001E-17</v>
      </c>
      <c r="J860" s="5">
        <v>1.7E-15</v>
      </c>
      <c r="K860">
        <v>1209</v>
      </c>
      <c r="L860">
        <v>1715</v>
      </c>
      <c r="M860">
        <v>3978</v>
      </c>
      <c r="N860">
        <v>3469</v>
      </c>
      <c r="O860">
        <v>1051</v>
      </c>
      <c r="P860">
        <v>1909</v>
      </c>
      <c r="Q860">
        <v>3399</v>
      </c>
      <c r="R860">
        <v>4192</v>
      </c>
    </row>
    <row r="861" spans="1:18" x14ac:dyDescent="0.25">
      <c r="A861" t="s">
        <v>1296</v>
      </c>
      <c r="B861" t="s">
        <v>1297</v>
      </c>
      <c r="C861">
        <v>1.3480000000000001</v>
      </c>
      <c r="D861" s="2">
        <f t="shared" si="27"/>
        <v>2.5455898705518858</v>
      </c>
      <c r="E861" s="8">
        <f t="shared" si="26"/>
        <v>-2.5455898705518858</v>
      </c>
      <c r="F861">
        <v>4.101</v>
      </c>
      <c r="G861" s="1">
        <v>5.0000000000000001E-9</v>
      </c>
      <c r="H861" s="4">
        <v>1.1999999999999999E-7</v>
      </c>
      <c r="I861" s="1">
        <v>4.8000000000000002E-11</v>
      </c>
      <c r="J861" s="5">
        <v>1.2E-9</v>
      </c>
      <c r="K861">
        <v>326</v>
      </c>
      <c r="L861">
        <v>442</v>
      </c>
      <c r="M861">
        <v>1058</v>
      </c>
      <c r="N861">
        <v>901</v>
      </c>
      <c r="O861">
        <v>283</v>
      </c>
      <c r="P861">
        <v>492</v>
      </c>
      <c r="Q861">
        <v>904</v>
      </c>
      <c r="R861">
        <v>1089</v>
      </c>
    </row>
    <row r="862" spans="1:18" x14ac:dyDescent="0.25">
      <c r="A862" t="s">
        <v>1850</v>
      </c>
      <c r="B862" t="s">
        <v>1851</v>
      </c>
      <c r="C862">
        <v>1.353</v>
      </c>
      <c r="D862" s="2">
        <f t="shared" si="27"/>
        <v>2.5544275183907796</v>
      </c>
      <c r="E862" s="8">
        <f t="shared" si="26"/>
        <v>-2.5544275183907796</v>
      </c>
      <c r="F862">
        <v>2.0150000000000001</v>
      </c>
      <c r="G862" s="1">
        <v>1.1999999999999999E-6</v>
      </c>
      <c r="H862" s="4">
        <v>1.8E-5</v>
      </c>
      <c r="I862" s="1">
        <v>5.7999999999999995E-7</v>
      </c>
      <c r="J862" s="5">
        <v>7.7999999999999999E-6</v>
      </c>
      <c r="K862">
        <v>80</v>
      </c>
      <c r="L862">
        <v>99</v>
      </c>
      <c r="M862">
        <v>250</v>
      </c>
      <c r="N862">
        <v>207</v>
      </c>
      <c r="O862">
        <v>69</v>
      </c>
      <c r="P862">
        <v>110</v>
      </c>
      <c r="Q862">
        <v>214</v>
      </c>
      <c r="R862">
        <v>251</v>
      </c>
    </row>
    <row r="863" spans="1:18" x14ac:dyDescent="0.25">
      <c r="A863" t="s">
        <v>764</v>
      </c>
      <c r="B863" t="s">
        <v>765</v>
      </c>
      <c r="C863">
        <v>1.3540000000000001</v>
      </c>
      <c r="D863" s="2">
        <f t="shared" si="27"/>
        <v>2.556198726406103</v>
      </c>
      <c r="E863" s="8">
        <f t="shared" si="26"/>
        <v>-2.556198726406103</v>
      </c>
      <c r="F863">
        <v>3.3530000000000002</v>
      </c>
      <c r="G863" s="1">
        <v>8.7000000000000003E-13</v>
      </c>
      <c r="H863" s="4">
        <v>4.1000000000000001E-11</v>
      </c>
      <c r="I863" s="1">
        <v>8.6000000000000003E-10</v>
      </c>
      <c r="J863" s="5">
        <v>1.7999999999999999E-8</v>
      </c>
      <c r="K863">
        <v>196</v>
      </c>
      <c r="L863">
        <v>259</v>
      </c>
      <c r="M863">
        <v>599</v>
      </c>
      <c r="N863">
        <v>566</v>
      </c>
      <c r="O863">
        <v>170</v>
      </c>
      <c r="P863">
        <v>288</v>
      </c>
      <c r="Q863">
        <v>512</v>
      </c>
      <c r="R863">
        <v>684</v>
      </c>
    </row>
    <row r="864" spans="1:18" x14ac:dyDescent="0.25">
      <c r="A864" t="s">
        <v>1820</v>
      </c>
      <c r="B864" t="s">
        <v>1821</v>
      </c>
      <c r="C864">
        <v>1.355</v>
      </c>
      <c r="D864" s="2">
        <f t="shared" si="27"/>
        <v>2.5579711625548573</v>
      </c>
      <c r="E864" s="8">
        <f t="shared" si="26"/>
        <v>-2.5579711625548573</v>
      </c>
      <c r="F864">
        <v>3.4780000000000002</v>
      </c>
      <c r="G864" s="1">
        <v>1.1000000000000001E-6</v>
      </c>
      <c r="H864" s="4">
        <v>1.5999999999999999E-5</v>
      </c>
      <c r="I864" s="1">
        <v>9.1000000000000004E-9</v>
      </c>
      <c r="J864" s="5">
        <v>1.6999999999999999E-7</v>
      </c>
      <c r="K864">
        <v>206</v>
      </c>
      <c r="L864">
        <v>290</v>
      </c>
      <c r="M864">
        <v>699</v>
      </c>
      <c r="N864">
        <v>571</v>
      </c>
      <c r="O864">
        <v>179</v>
      </c>
      <c r="P864">
        <v>322</v>
      </c>
      <c r="Q864">
        <v>598</v>
      </c>
      <c r="R864">
        <v>691</v>
      </c>
    </row>
    <row r="865" spans="1:18" x14ac:dyDescent="0.25">
      <c r="A865" t="s">
        <v>856</v>
      </c>
      <c r="B865" t="s">
        <v>857</v>
      </c>
      <c r="C865">
        <v>1.3560000000000001</v>
      </c>
      <c r="D865" s="2">
        <f t="shared" si="27"/>
        <v>2.5597448276886157</v>
      </c>
      <c r="E865" s="8">
        <f t="shared" si="26"/>
        <v>-2.5597448276886157</v>
      </c>
      <c r="F865">
        <v>7.4550000000000001</v>
      </c>
      <c r="G865" s="1">
        <v>7.4E-12</v>
      </c>
      <c r="H865" s="4">
        <v>3E-10</v>
      </c>
      <c r="I865" s="1">
        <v>1.0999999999999999E-18</v>
      </c>
      <c r="J865" s="5">
        <v>8.3999999999999997E-17</v>
      </c>
      <c r="K865">
        <v>3220</v>
      </c>
      <c r="L865">
        <v>4627</v>
      </c>
      <c r="M865">
        <v>10536</v>
      </c>
      <c r="N865">
        <v>9557</v>
      </c>
      <c r="O865">
        <v>2801</v>
      </c>
      <c r="P865">
        <v>5151</v>
      </c>
      <c r="Q865">
        <v>9002</v>
      </c>
      <c r="R865">
        <v>11546</v>
      </c>
    </row>
    <row r="866" spans="1:18" x14ac:dyDescent="0.25">
      <c r="A866" t="s">
        <v>1386</v>
      </c>
      <c r="B866" t="s">
        <v>1387</v>
      </c>
      <c r="C866">
        <v>1.3560000000000001</v>
      </c>
      <c r="D866" s="2">
        <f t="shared" si="27"/>
        <v>2.5597448276886157</v>
      </c>
      <c r="E866" s="8">
        <f t="shared" si="26"/>
        <v>-2.5597448276886157</v>
      </c>
      <c r="F866">
        <v>5.7350000000000003</v>
      </c>
      <c r="G866" s="1">
        <v>1.4999999999999999E-8</v>
      </c>
      <c r="H866" s="4">
        <v>3.3999999999999997E-7</v>
      </c>
      <c r="I866" s="1">
        <v>1.1999999999999999E-13</v>
      </c>
      <c r="J866" s="5">
        <v>4.2999999999999999E-12</v>
      </c>
      <c r="K866">
        <v>924</v>
      </c>
      <c r="L866">
        <v>1456</v>
      </c>
      <c r="M866">
        <v>3217</v>
      </c>
      <c r="N866">
        <v>2879</v>
      </c>
      <c r="O866">
        <v>803</v>
      </c>
      <c r="P866">
        <v>1620</v>
      </c>
      <c r="Q866">
        <v>2749</v>
      </c>
      <c r="R866">
        <v>3479</v>
      </c>
    </row>
    <row r="867" spans="1:18" x14ac:dyDescent="0.25">
      <c r="A867" t="s">
        <v>568</v>
      </c>
      <c r="B867" t="s">
        <v>569</v>
      </c>
      <c r="C867">
        <v>1.3560000000000001</v>
      </c>
      <c r="D867" s="2">
        <f t="shared" si="27"/>
        <v>2.5597448276886157</v>
      </c>
      <c r="E867" s="8">
        <f t="shared" si="26"/>
        <v>-2.5597448276886157</v>
      </c>
      <c r="F867">
        <v>3.742</v>
      </c>
      <c r="G867" s="1">
        <v>2.9999999999999998E-15</v>
      </c>
      <c r="H867" s="4">
        <v>2.0000000000000001E-13</v>
      </c>
      <c r="I867" s="1">
        <v>1.6999999999999999E-11</v>
      </c>
      <c r="J867" s="5">
        <v>4.7000000000000003E-10</v>
      </c>
      <c r="K867">
        <v>267</v>
      </c>
      <c r="L867">
        <v>329</v>
      </c>
      <c r="M867">
        <v>793</v>
      </c>
      <c r="N867">
        <v>735</v>
      </c>
      <c r="O867">
        <v>232</v>
      </c>
      <c r="P867">
        <v>366</v>
      </c>
      <c r="Q867">
        <v>678</v>
      </c>
      <c r="R867">
        <v>888</v>
      </c>
    </row>
    <row r="868" spans="1:18" x14ac:dyDescent="0.25">
      <c r="A868" t="s">
        <v>904</v>
      </c>
      <c r="B868" t="s">
        <v>905</v>
      </c>
      <c r="C868">
        <v>1.357</v>
      </c>
      <c r="D868" s="2">
        <f t="shared" si="27"/>
        <v>2.5615197226595408</v>
      </c>
      <c r="E868" s="8">
        <f t="shared" si="26"/>
        <v>-2.5615197226595408</v>
      </c>
      <c r="F868">
        <v>7.09</v>
      </c>
      <c r="G868" s="1">
        <v>1.9999999999999999E-11</v>
      </c>
      <c r="H868" s="4">
        <v>7.5E-10</v>
      </c>
      <c r="I868" s="1">
        <v>2E-19</v>
      </c>
      <c r="J868" s="5">
        <v>1.6999999999999999E-17</v>
      </c>
      <c r="K868">
        <v>2535</v>
      </c>
      <c r="L868">
        <v>3557</v>
      </c>
      <c r="M868">
        <v>8254</v>
      </c>
      <c r="N868">
        <v>7355</v>
      </c>
      <c r="O868">
        <v>2205</v>
      </c>
      <c r="P868">
        <v>3959</v>
      </c>
      <c r="Q868">
        <v>7052</v>
      </c>
      <c r="R868">
        <v>8886</v>
      </c>
    </row>
    <row r="869" spans="1:18" x14ac:dyDescent="0.25">
      <c r="A869" t="s">
        <v>1526</v>
      </c>
      <c r="B869" t="s">
        <v>1527</v>
      </c>
      <c r="C869">
        <v>1.357</v>
      </c>
      <c r="D869" s="2">
        <f t="shared" si="27"/>
        <v>2.5615197226595408</v>
      </c>
      <c r="E869" s="8">
        <f t="shared" si="26"/>
        <v>-2.5615197226595408</v>
      </c>
      <c r="F869">
        <v>5.17</v>
      </c>
      <c r="G869" s="1">
        <v>9.5000000000000004E-8</v>
      </c>
      <c r="H869" s="4">
        <v>1.7999999999999999E-6</v>
      </c>
      <c r="I869" s="1">
        <v>5E-15</v>
      </c>
      <c r="J869" s="5">
        <v>2.2E-13</v>
      </c>
      <c r="K869">
        <v>671</v>
      </c>
      <c r="L869">
        <v>937</v>
      </c>
      <c r="M869">
        <v>2244</v>
      </c>
      <c r="N869">
        <v>1878</v>
      </c>
      <c r="O869">
        <v>583</v>
      </c>
      <c r="P869">
        <v>1042</v>
      </c>
      <c r="Q869">
        <v>1918</v>
      </c>
      <c r="R869">
        <v>2269</v>
      </c>
    </row>
    <row r="870" spans="1:18" x14ac:dyDescent="0.25">
      <c r="A870" t="s">
        <v>2030</v>
      </c>
      <c r="B870" t="s">
        <v>2031</v>
      </c>
      <c r="C870">
        <v>1.357</v>
      </c>
      <c r="D870" s="2">
        <f t="shared" si="27"/>
        <v>2.5615197226595408</v>
      </c>
      <c r="E870" s="8">
        <f t="shared" si="26"/>
        <v>-2.5615197226595408</v>
      </c>
      <c r="F870">
        <v>2.0019999999999998</v>
      </c>
      <c r="G870" s="1">
        <v>4.6E-6</v>
      </c>
      <c r="H870" s="4">
        <v>5.8999999999999998E-5</v>
      </c>
      <c r="I870" s="1">
        <v>1.0000000000000001E-5</v>
      </c>
      <c r="J870" s="6">
        <v>1.1E-4</v>
      </c>
      <c r="K870">
        <v>64</v>
      </c>
      <c r="L870">
        <v>113</v>
      </c>
      <c r="M870">
        <v>242</v>
      </c>
      <c r="N870">
        <v>212</v>
      </c>
      <c r="O870">
        <v>55</v>
      </c>
      <c r="P870">
        <v>125</v>
      </c>
      <c r="Q870">
        <v>207</v>
      </c>
      <c r="R870">
        <v>256</v>
      </c>
    </row>
    <row r="871" spans="1:18" x14ac:dyDescent="0.25">
      <c r="A871" t="s">
        <v>596</v>
      </c>
      <c r="B871" t="s">
        <v>597</v>
      </c>
      <c r="C871">
        <v>1.3580000000000001</v>
      </c>
      <c r="D871" s="2">
        <f t="shared" si="27"/>
        <v>2.563295848320386</v>
      </c>
      <c r="E871" s="8">
        <f t="shared" si="26"/>
        <v>-2.563295848320386</v>
      </c>
      <c r="F871">
        <v>8.4909999999999997</v>
      </c>
      <c r="G871" s="1">
        <v>6.6E-15</v>
      </c>
      <c r="H871" s="4">
        <v>4.1999999999999998E-13</v>
      </c>
      <c r="I871" s="1">
        <v>1.6999999999999999E-22</v>
      </c>
      <c r="J871" s="5">
        <v>2.0999999999999999E-20</v>
      </c>
      <c r="K871">
        <v>6859</v>
      </c>
      <c r="L871">
        <v>9224</v>
      </c>
      <c r="M871">
        <v>21609</v>
      </c>
      <c r="N871">
        <v>19621</v>
      </c>
      <c r="O871">
        <v>5968</v>
      </c>
      <c r="P871">
        <v>10269</v>
      </c>
      <c r="Q871">
        <v>18462</v>
      </c>
      <c r="R871">
        <v>23705</v>
      </c>
    </row>
    <row r="872" spans="1:18" x14ac:dyDescent="0.25">
      <c r="A872" t="s">
        <v>1132</v>
      </c>
      <c r="B872" t="s">
        <v>1133</v>
      </c>
      <c r="C872">
        <v>1.3580000000000001</v>
      </c>
      <c r="D872" s="2">
        <f t="shared" si="27"/>
        <v>2.563295848320386</v>
      </c>
      <c r="E872" s="8">
        <f t="shared" si="26"/>
        <v>-2.563295848320386</v>
      </c>
      <c r="F872">
        <v>4.7210000000000001</v>
      </c>
      <c r="G872" s="1">
        <v>6.3E-10</v>
      </c>
      <c r="H872" s="4">
        <v>1.7999999999999999E-8</v>
      </c>
      <c r="I872" s="1">
        <v>4.6999999999999999E-15</v>
      </c>
      <c r="J872" s="5">
        <v>2.0999999999999999E-13</v>
      </c>
      <c r="K872">
        <v>517</v>
      </c>
      <c r="L872">
        <v>659</v>
      </c>
      <c r="M872">
        <v>1633</v>
      </c>
      <c r="N872">
        <v>1384</v>
      </c>
      <c r="O872">
        <v>449</v>
      </c>
      <c r="P872">
        <v>733</v>
      </c>
      <c r="Q872">
        <v>1396</v>
      </c>
      <c r="R872">
        <v>1673</v>
      </c>
    </row>
    <row r="873" spans="1:18" x14ac:dyDescent="0.25">
      <c r="A873" t="s">
        <v>1198</v>
      </c>
      <c r="B873" t="s">
        <v>1199</v>
      </c>
      <c r="C873">
        <v>1.3580000000000001</v>
      </c>
      <c r="D873" s="2">
        <f t="shared" si="27"/>
        <v>2.563295848320386</v>
      </c>
      <c r="E873" s="8">
        <f t="shared" si="26"/>
        <v>-2.563295848320386</v>
      </c>
      <c r="F873">
        <v>2.681</v>
      </c>
      <c r="G873" s="1">
        <v>1.6000000000000001E-9</v>
      </c>
      <c r="H873" s="4">
        <v>4.1999999999999999E-8</v>
      </c>
      <c r="I873" s="1">
        <v>2.7999999999999998E-9</v>
      </c>
      <c r="J873" s="5">
        <v>5.5000000000000003E-8</v>
      </c>
      <c r="K873">
        <v>137</v>
      </c>
      <c r="L873">
        <v>147</v>
      </c>
      <c r="M873">
        <v>374</v>
      </c>
      <c r="N873">
        <v>355</v>
      </c>
      <c r="O873">
        <v>119</v>
      </c>
      <c r="P873">
        <v>164</v>
      </c>
      <c r="Q873">
        <v>320</v>
      </c>
      <c r="R873">
        <v>429</v>
      </c>
    </row>
    <row r="874" spans="1:18" x14ac:dyDescent="0.25">
      <c r="A874" t="s">
        <v>1468</v>
      </c>
      <c r="B874" t="s">
        <v>1469</v>
      </c>
      <c r="C874">
        <v>1.359</v>
      </c>
      <c r="D874" s="2">
        <f t="shared" si="27"/>
        <v>2.565073205524496</v>
      </c>
      <c r="E874" s="8">
        <f t="shared" si="26"/>
        <v>-2.565073205524496</v>
      </c>
      <c r="F874">
        <v>2.3690000000000002</v>
      </c>
      <c r="G874" s="1">
        <v>4.8E-8</v>
      </c>
      <c r="H874" s="4">
        <v>9.5999999999999991E-7</v>
      </c>
      <c r="I874" s="1">
        <v>4.0000000000000001E-8</v>
      </c>
      <c r="J874" s="5">
        <v>6.7000000000000004E-7</v>
      </c>
      <c r="K874">
        <v>106</v>
      </c>
      <c r="L874">
        <v>122</v>
      </c>
      <c r="M874">
        <v>314</v>
      </c>
      <c r="N874">
        <v>272</v>
      </c>
      <c r="O874">
        <v>92</v>
      </c>
      <c r="P874">
        <v>136</v>
      </c>
      <c r="Q874">
        <v>269</v>
      </c>
      <c r="R874">
        <v>329</v>
      </c>
    </row>
    <row r="875" spans="1:18" x14ac:dyDescent="0.25">
      <c r="A875" t="s">
        <v>2214</v>
      </c>
      <c r="B875" t="s">
        <v>2215</v>
      </c>
      <c r="C875">
        <v>1.359</v>
      </c>
      <c r="D875" s="2">
        <f t="shared" si="27"/>
        <v>2.565073205524496</v>
      </c>
      <c r="E875" s="8">
        <f t="shared" si="26"/>
        <v>-2.565073205524496</v>
      </c>
      <c r="F875">
        <v>1.6559999999999999</v>
      </c>
      <c r="G875" s="1">
        <v>1.2999999999999999E-5</v>
      </c>
      <c r="H875" s="3">
        <v>1.4999999999999999E-4</v>
      </c>
      <c r="I875" s="1">
        <v>2.1999999999999999E-5</v>
      </c>
      <c r="J875" s="6">
        <v>2.2000000000000001E-4</v>
      </c>
      <c r="K875">
        <v>49</v>
      </c>
      <c r="L875">
        <v>89</v>
      </c>
      <c r="M875">
        <v>175</v>
      </c>
      <c r="N875">
        <v>181</v>
      </c>
      <c r="O875">
        <v>42</v>
      </c>
      <c r="P875">
        <v>99</v>
      </c>
      <c r="Q875">
        <v>149</v>
      </c>
      <c r="R875">
        <v>219</v>
      </c>
    </row>
    <row r="876" spans="1:18" x14ac:dyDescent="0.25">
      <c r="A876" t="s">
        <v>1396</v>
      </c>
      <c r="B876" t="s">
        <v>1397</v>
      </c>
      <c r="C876">
        <v>1.36</v>
      </c>
      <c r="D876" s="2">
        <f t="shared" si="27"/>
        <v>2.5668517951258085</v>
      </c>
      <c r="E876" s="8">
        <f t="shared" si="26"/>
        <v>-2.5668517951258085</v>
      </c>
      <c r="F876">
        <v>3.0750000000000002</v>
      </c>
      <c r="G876" s="1">
        <v>1.9000000000000001E-8</v>
      </c>
      <c r="H876" s="4">
        <v>4.0999999999999999E-7</v>
      </c>
      <c r="I876" s="1">
        <v>1.9000000000000001E-9</v>
      </c>
      <c r="J876" s="5">
        <v>3.8999999999999998E-8</v>
      </c>
      <c r="K876">
        <v>181</v>
      </c>
      <c r="L876">
        <v>193</v>
      </c>
      <c r="M876">
        <v>531</v>
      </c>
      <c r="N876">
        <v>430</v>
      </c>
      <c r="O876">
        <v>157</v>
      </c>
      <c r="P876">
        <v>215</v>
      </c>
      <c r="Q876">
        <v>454</v>
      </c>
      <c r="R876">
        <v>520</v>
      </c>
    </row>
    <row r="877" spans="1:18" x14ac:dyDescent="0.25">
      <c r="A877" t="s">
        <v>2472</v>
      </c>
      <c r="B877" t="s">
        <v>2473</v>
      </c>
      <c r="C877">
        <v>1.361</v>
      </c>
      <c r="D877" s="2">
        <f t="shared" si="27"/>
        <v>2.5686316179788511</v>
      </c>
      <c r="E877" s="8">
        <f t="shared" si="26"/>
        <v>-2.5686316179788511</v>
      </c>
      <c r="F877">
        <v>1.27</v>
      </c>
      <c r="G877" s="1">
        <v>8.8999999999999995E-5</v>
      </c>
      <c r="H877" s="3">
        <v>8.3000000000000001E-4</v>
      </c>
      <c r="I877" s="1">
        <v>4.1999999999999996E-6</v>
      </c>
      <c r="J877" s="5">
        <v>4.8000000000000001E-5</v>
      </c>
      <c r="K877">
        <v>55</v>
      </c>
      <c r="L877">
        <v>50</v>
      </c>
      <c r="M877">
        <v>143</v>
      </c>
      <c r="N877">
        <v>128</v>
      </c>
      <c r="O877">
        <v>48</v>
      </c>
      <c r="P877">
        <v>56</v>
      </c>
      <c r="Q877">
        <v>122</v>
      </c>
      <c r="R877">
        <v>155</v>
      </c>
    </row>
    <row r="878" spans="1:18" x14ac:dyDescent="0.25">
      <c r="A878" t="s">
        <v>1194</v>
      </c>
      <c r="B878" t="s">
        <v>1195</v>
      </c>
      <c r="C878">
        <v>1.3620000000000001</v>
      </c>
      <c r="D878" s="2">
        <f t="shared" si="27"/>
        <v>2.5704126749387464</v>
      </c>
      <c r="E878" s="8">
        <f t="shared" si="26"/>
        <v>-2.5704126749387464</v>
      </c>
      <c r="F878">
        <v>3.5619999999999998</v>
      </c>
      <c r="G878" s="1">
        <v>1.5E-9</v>
      </c>
      <c r="H878" s="4">
        <v>4.1000000000000003E-8</v>
      </c>
      <c r="I878" s="1">
        <v>2.7999999999999998E-9</v>
      </c>
      <c r="J878" s="5">
        <v>5.4E-8</v>
      </c>
      <c r="K878">
        <v>217</v>
      </c>
      <c r="L878">
        <v>308</v>
      </c>
      <c r="M878">
        <v>722</v>
      </c>
      <c r="N878">
        <v>628</v>
      </c>
      <c r="O878">
        <v>188</v>
      </c>
      <c r="P878">
        <v>342</v>
      </c>
      <c r="Q878">
        <v>617</v>
      </c>
      <c r="R878">
        <v>759</v>
      </c>
    </row>
    <row r="879" spans="1:18" x14ac:dyDescent="0.25">
      <c r="A879" t="s">
        <v>1484</v>
      </c>
      <c r="B879" t="s">
        <v>1485</v>
      </c>
      <c r="C879">
        <v>1.3620000000000001</v>
      </c>
      <c r="D879" s="2">
        <f t="shared" si="27"/>
        <v>2.5704126749387464</v>
      </c>
      <c r="E879" s="8">
        <f t="shared" si="26"/>
        <v>-2.5704126749387464</v>
      </c>
      <c r="F879">
        <v>2.3450000000000002</v>
      </c>
      <c r="G879" s="1">
        <v>5.9999999999999995E-8</v>
      </c>
      <c r="H879" s="4">
        <v>1.1999999999999999E-6</v>
      </c>
      <c r="I879" s="1">
        <v>8.6999999999999998E-8</v>
      </c>
      <c r="J879" s="5">
        <v>1.3999999999999999E-6</v>
      </c>
      <c r="K879">
        <v>98</v>
      </c>
      <c r="L879">
        <v>126</v>
      </c>
      <c r="M879">
        <v>305</v>
      </c>
      <c r="N879">
        <v>272</v>
      </c>
      <c r="O879">
        <v>85</v>
      </c>
      <c r="P879">
        <v>140</v>
      </c>
      <c r="Q879">
        <v>261</v>
      </c>
      <c r="R879">
        <v>329</v>
      </c>
    </row>
    <row r="880" spans="1:18" x14ac:dyDescent="0.25">
      <c r="A880" t="s">
        <v>1840</v>
      </c>
      <c r="B880" t="s">
        <v>1841</v>
      </c>
      <c r="C880">
        <v>1.363</v>
      </c>
      <c r="D880" s="2">
        <f t="shared" si="27"/>
        <v>2.5721949668612067</v>
      </c>
      <c r="E880" s="8">
        <f t="shared" ref="E880:E943" si="28">-D880</f>
        <v>-2.5721949668612067</v>
      </c>
      <c r="F880">
        <v>3.7320000000000002</v>
      </c>
      <c r="G880" s="1">
        <v>1.1000000000000001E-6</v>
      </c>
      <c r="H880" s="4">
        <v>1.7E-5</v>
      </c>
      <c r="I880" s="1">
        <v>3.7E-9</v>
      </c>
      <c r="J880" s="5">
        <v>7.1999999999999996E-8</v>
      </c>
      <c r="K880">
        <v>241</v>
      </c>
      <c r="L880">
        <v>349</v>
      </c>
      <c r="M880">
        <v>834</v>
      </c>
      <c r="N880">
        <v>686</v>
      </c>
      <c r="O880">
        <v>209</v>
      </c>
      <c r="P880">
        <v>388</v>
      </c>
      <c r="Q880">
        <v>713</v>
      </c>
      <c r="R880">
        <v>829</v>
      </c>
    </row>
    <row r="881" spans="1:18" x14ac:dyDescent="0.25">
      <c r="A881" t="s">
        <v>808</v>
      </c>
      <c r="B881" t="s">
        <v>809</v>
      </c>
      <c r="C881">
        <v>1.365</v>
      </c>
      <c r="D881" s="2">
        <f t="shared" si="27"/>
        <v>2.5757632590196509</v>
      </c>
      <c r="E881" s="8">
        <f t="shared" si="28"/>
        <v>-2.5757632590196509</v>
      </c>
      <c r="F881">
        <v>3.2120000000000002</v>
      </c>
      <c r="G881" s="1">
        <v>2.4999999999999998E-12</v>
      </c>
      <c r="H881" s="4">
        <v>1.0999999999999999E-10</v>
      </c>
      <c r="I881" s="1">
        <v>1E-10</v>
      </c>
      <c r="J881" s="5">
        <v>2.4E-9</v>
      </c>
      <c r="K881">
        <v>196</v>
      </c>
      <c r="L881">
        <v>215</v>
      </c>
      <c r="M881">
        <v>548</v>
      </c>
      <c r="N881">
        <v>510</v>
      </c>
      <c r="O881">
        <v>170</v>
      </c>
      <c r="P881">
        <v>239</v>
      </c>
      <c r="Q881">
        <v>468</v>
      </c>
      <c r="R881">
        <v>617</v>
      </c>
    </row>
    <row r="882" spans="1:18" x14ac:dyDescent="0.25">
      <c r="A882" t="s">
        <v>2132</v>
      </c>
      <c r="B882" t="s">
        <v>2133</v>
      </c>
      <c r="C882">
        <v>1.3660000000000001</v>
      </c>
      <c r="D882" s="2">
        <f t="shared" si="27"/>
        <v>2.5775492609700312</v>
      </c>
      <c r="E882" s="8">
        <f t="shared" si="28"/>
        <v>-2.5775492609700312</v>
      </c>
      <c r="F882">
        <v>5.1719999999999997</v>
      </c>
      <c r="G882" s="1">
        <v>8.6999999999999997E-6</v>
      </c>
      <c r="H882" s="4">
        <v>1E-4</v>
      </c>
      <c r="I882" s="1">
        <v>9.7000000000000003E-14</v>
      </c>
      <c r="J882" s="5">
        <v>3.6E-12</v>
      </c>
      <c r="K882">
        <v>658</v>
      </c>
      <c r="L882">
        <v>944</v>
      </c>
      <c r="M882">
        <v>2302</v>
      </c>
      <c r="N882">
        <v>1833</v>
      </c>
      <c r="O882">
        <v>572</v>
      </c>
      <c r="P882">
        <v>1050</v>
      </c>
      <c r="Q882">
        <v>1967</v>
      </c>
      <c r="R882">
        <v>2216</v>
      </c>
    </row>
    <row r="883" spans="1:18" x14ac:dyDescent="0.25">
      <c r="A883" t="s">
        <v>2454</v>
      </c>
      <c r="B883" t="s">
        <v>2455</v>
      </c>
      <c r="C883">
        <v>1.3660000000000001</v>
      </c>
      <c r="D883" s="2">
        <f t="shared" si="27"/>
        <v>2.5775492609700312</v>
      </c>
      <c r="E883" s="8">
        <f t="shared" si="28"/>
        <v>-2.5775492609700312</v>
      </c>
      <c r="F883">
        <v>1.2030000000000001</v>
      </c>
      <c r="G883" s="1">
        <v>8.2999999999999998E-5</v>
      </c>
      <c r="H883" s="3">
        <v>7.7999999999999999E-4</v>
      </c>
      <c r="I883" s="1">
        <v>8.8999999999999995E-6</v>
      </c>
      <c r="J883" s="5">
        <v>9.5000000000000005E-5</v>
      </c>
      <c r="K883">
        <v>52</v>
      </c>
      <c r="L883">
        <v>48</v>
      </c>
      <c r="M883">
        <v>113</v>
      </c>
      <c r="N883">
        <v>145</v>
      </c>
      <c r="O883">
        <v>45</v>
      </c>
      <c r="P883">
        <v>54</v>
      </c>
      <c r="Q883">
        <v>96</v>
      </c>
      <c r="R883">
        <v>175</v>
      </c>
    </row>
    <row r="884" spans="1:18" x14ac:dyDescent="0.25">
      <c r="A884" t="s">
        <v>1874</v>
      </c>
      <c r="B884" t="s">
        <v>1875</v>
      </c>
      <c r="C884">
        <v>1.367</v>
      </c>
      <c r="D884" s="2">
        <f t="shared" si="27"/>
        <v>2.5793365013117717</v>
      </c>
      <c r="E884" s="8">
        <f t="shared" si="28"/>
        <v>-2.5793365013117717</v>
      </c>
      <c r="F884">
        <v>3.2719999999999998</v>
      </c>
      <c r="G884" s="1">
        <v>1.3999999999999999E-6</v>
      </c>
      <c r="H884" s="4">
        <v>2.0000000000000002E-5</v>
      </c>
      <c r="I884" s="1">
        <v>1.5E-9</v>
      </c>
      <c r="J884" s="5">
        <v>2.9999999999999997E-8</v>
      </c>
      <c r="K884">
        <v>199</v>
      </c>
      <c r="L884">
        <v>228</v>
      </c>
      <c r="M884">
        <v>618</v>
      </c>
      <c r="N884">
        <v>485</v>
      </c>
      <c r="O884">
        <v>173</v>
      </c>
      <c r="P884">
        <v>254</v>
      </c>
      <c r="Q884">
        <v>529</v>
      </c>
      <c r="R884">
        <v>587</v>
      </c>
    </row>
    <row r="885" spans="1:18" x14ac:dyDescent="0.25">
      <c r="A885" t="s">
        <v>1262</v>
      </c>
      <c r="B885" t="s">
        <v>1263</v>
      </c>
      <c r="C885">
        <v>1.3680000000000001</v>
      </c>
      <c r="D885" s="2">
        <f t="shared" si="27"/>
        <v>2.5811249809035579</v>
      </c>
      <c r="E885" s="8">
        <f t="shared" si="28"/>
        <v>-2.5811249809035579</v>
      </c>
      <c r="F885">
        <v>3.6269999999999998</v>
      </c>
      <c r="G885" s="1">
        <v>2.7000000000000002E-9</v>
      </c>
      <c r="H885" s="4">
        <v>6.8E-8</v>
      </c>
      <c r="I885" s="1">
        <v>7.5E-11</v>
      </c>
      <c r="J885" s="5">
        <v>1.9000000000000001E-9</v>
      </c>
      <c r="K885">
        <v>290</v>
      </c>
      <c r="L885">
        <v>257</v>
      </c>
      <c r="M885">
        <v>777</v>
      </c>
      <c r="N885">
        <v>636</v>
      </c>
      <c r="O885">
        <v>253</v>
      </c>
      <c r="P885">
        <v>286</v>
      </c>
      <c r="Q885">
        <v>664</v>
      </c>
      <c r="R885">
        <v>769</v>
      </c>
    </row>
    <row r="886" spans="1:18" x14ac:dyDescent="0.25">
      <c r="A886" t="s">
        <v>2298</v>
      </c>
      <c r="B886" t="s">
        <v>2299</v>
      </c>
      <c r="C886">
        <v>1.37</v>
      </c>
      <c r="D886" s="2">
        <f t="shared" si="27"/>
        <v>2.5847056612749846</v>
      </c>
      <c r="E886" s="8">
        <f t="shared" si="28"/>
        <v>-2.5847056612749846</v>
      </c>
      <c r="F886">
        <v>4.532</v>
      </c>
      <c r="G886" s="1">
        <v>2.5999999999999998E-5</v>
      </c>
      <c r="H886" s="3">
        <v>2.7999999999999998E-4</v>
      </c>
      <c r="I886" s="1">
        <v>1.1999999999999999E-13</v>
      </c>
      <c r="J886" s="5">
        <v>4.2999999999999999E-12</v>
      </c>
      <c r="K886">
        <v>481</v>
      </c>
      <c r="L886">
        <v>545</v>
      </c>
      <c r="M886">
        <v>1513</v>
      </c>
      <c r="N886">
        <v>1140</v>
      </c>
      <c r="O886">
        <v>418</v>
      </c>
      <c r="P886">
        <v>606</v>
      </c>
      <c r="Q886">
        <v>1293</v>
      </c>
      <c r="R886">
        <v>1378</v>
      </c>
    </row>
    <row r="887" spans="1:18" x14ac:dyDescent="0.25">
      <c r="A887" t="s">
        <v>318</v>
      </c>
      <c r="B887" t="s">
        <v>319</v>
      </c>
      <c r="C887">
        <v>1.371</v>
      </c>
      <c r="D887" s="2">
        <f t="shared" si="27"/>
        <v>2.5864978637749738</v>
      </c>
      <c r="E887" s="8">
        <f t="shared" si="28"/>
        <v>-2.5864978637749738</v>
      </c>
      <c r="F887">
        <v>4.4359999999999999</v>
      </c>
      <c r="G887" s="1">
        <v>7.3000000000000001E-21</v>
      </c>
      <c r="H887" s="4">
        <v>9.4000000000000001E-19</v>
      </c>
      <c r="I887" s="1">
        <v>2.3000000000000001E-17</v>
      </c>
      <c r="J887" s="5">
        <v>1.4999999999999999E-15</v>
      </c>
      <c r="K887">
        <v>463</v>
      </c>
      <c r="L887">
        <v>496</v>
      </c>
      <c r="M887">
        <v>1257</v>
      </c>
      <c r="N887">
        <v>1225</v>
      </c>
      <c r="O887">
        <v>403</v>
      </c>
      <c r="P887">
        <v>552</v>
      </c>
      <c r="Q887">
        <v>1074</v>
      </c>
      <c r="R887">
        <v>1480</v>
      </c>
    </row>
    <row r="888" spans="1:18" x14ac:dyDescent="0.25">
      <c r="A888" t="s">
        <v>1880</v>
      </c>
      <c r="B888" t="s">
        <v>1881</v>
      </c>
      <c r="C888">
        <v>1.371</v>
      </c>
      <c r="D888" s="2">
        <f t="shared" si="27"/>
        <v>2.5864978637749738</v>
      </c>
      <c r="E888" s="8">
        <f t="shared" si="28"/>
        <v>-2.5864978637749738</v>
      </c>
      <c r="F888">
        <v>5.3659999999999997</v>
      </c>
      <c r="G888" s="1">
        <v>1.5E-6</v>
      </c>
      <c r="H888" s="4">
        <v>2.1999999999999999E-5</v>
      </c>
      <c r="I888" s="1">
        <v>3.3E-17</v>
      </c>
      <c r="J888" s="5">
        <v>2.0999999999999998E-15</v>
      </c>
      <c r="K888">
        <v>797</v>
      </c>
      <c r="L888">
        <v>1031</v>
      </c>
      <c r="M888">
        <v>2635</v>
      </c>
      <c r="N888">
        <v>2098</v>
      </c>
      <c r="O888">
        <v>693</v>
      </c>
      <c r="P888">
        <v>1147</v>
      </c>
      <c r="Q888">
        <v>2252</v>
      </c>
      <c r="R888">
        <v>2536</v>
      </c>
    </row>
    <row r="889" spans="1:18" x14ac:dyDescent="0.25">
      <c r="A889" t="s">
        <v>2196</v>
      </c>
      <c r="B889" t="s">
        <v>2197</v>
      </c>
      <c r="C889">
        <v>1.371</v>
      </c>
      <c r="D889" s="2">
        <f t="shared" si="27"/>
        <v>2.5864978637749738</v>
      </c>
      <c r="E889" s="8">
        <f t="shared" si="28"/>
        <v>-2.5864978637749738</v>
      </c>
      <c r="F889">
        <v>4.8170000000000002</v>
      </c>
      <c r="G889" s="1">
        <v>1.2999999999999999E-5</v>
      </c>
      <c r="H889" s="3">
        <v>1.4999999999999999E-4</v>
      </c>
      <c r="I889" s="1">
        <v>2.6E-13</v>
      </c>
      <c r="J889" s="5">
        <v>9.0999999999999996E-12</v>
      </c>
      <c r="K889">
        <v>528</v>
      </c>
      <c r="L889">
        <v>720</v>
      </c>
      <c r="M889">
        <v>1815</v>
      </c>
      <c r="N889">
        <v>1419</v>
      </c>
      <c r="O889">
        <v>459</v>
      </c>
      <c r="P889">
        <v>801</v>
      </c>
      <c r="Q889">
        <v>1551</v>
      </c>
      <c r="R889">
        <v>1715</v>
      </c>
    </row>
    <row r="890" spans="1:18" x14ac:dyDescent="0.25">
      <c r="A890" t="s">
        <v>2226</v>
      </c>
      <c r="B890" t="s">
        <v>2227</v>
      </c>
      <c r="C890">
        <v>1.371</v>
      </c>
      <c r="D890" s="2">
        <f t="shared" si="27"/>
        <v>2.5864978637749738</v>
      </c>
      <c r="E890" s="8">
        <f t="shared" si="28"/>
        <v>-2.5864978637749738</v>
      </c>
      <c r="F890">
        <v>2.145</v>
      </c>
      <c r="G890" s="1">
        <v>1.4E-5</v>
      </c>
      <c r="H890" s="3">
        <v>1.6000000000000001E-4</v>
      </c>
      <c r="I890" s="1">
        <v>3.1E-7</v>
      </c>
      <c r="J890" s="5">
        <v>4.5000000000000001E-6</v>
      </c>
      <c r="K890">
        <v>99</v>
      </c>
      <c r="L890">
        <v>95</v>
      </c>
      <c r="M890">
        <v>286</v>
      </c>
      <c r="N890">
        <v>216</v>
      </c>
      <c r="O890">
        <v>86</v>
      </c>
      <c r="P890">
        <v>106</v>
      </c>
      <c r="Q890">
        <v>245</v>
      </c>
      <c r="R890">
        <v>262</v>
      </c>
    </row>
    <row r="891" spans="1:18" x14ac:dyDescent="0.25">
      <c r="A891" t="s">
        <v>2150</v>
      </c>
      <c r="B891" t="s">
        <v>2151</v>
      </c>
      <c r="C891">
        <v>1.3720000000000001</v>
      </c>
      <c r="D891" s="2">
        <f t="shared" si="27"/>
        <v>2.5882913089657071</v>
      </c>
      <c r="E891" s="8">
        <f t="shared" si="28"/>
        <v>-2.5882913089657071</v>
      </c>
      <c r="F891">
        <v>7.1539999999999999</v>
      </c>
      <c r="G891" s="1">
        <v>9.7000000000000003E-6</v>
      </c>
      <c r="H891" s="3">
        <v>1.1E-4</v>
      </c>
      <c r="I891" s="1">
        <v>1.9000000000000001E-23</v>
      </c>
      <c r="J891" s="5">
        <v>2.6000000000000002E-21</v>
      </c>
      <c r="K891">
        <v>3005</v>
      </c>
      <c r="L891">
        <v>3313</v>
      </c>
      <c r="M891">
        <v>9283</v>
      </c>
      <c r="N891">
        <v>7080</v>
      </c>
      <c r="O891">
        <v>2615</v>
      </c>
      <c r="P891">
        <v>3688</v>
      </c>
      <c r="Q891">
        <v>7932</v>
      </c>
      <c r="R891">
        <v>8555</v>
      </c>
    </row>
    <row r="892" spans="1:18" x14ac:dyDescent="0.25">
      <c r="A892" t="s">
        <v>2122</v>
      </c>
      <c r="B892" t="s">
        <v>2123</v>
      </c>
      <c r="C892">
        <v>1.3720000000000001</v>
      </c>
      <c r="D892" s="2">
        <f t="shared" si="27"/>
        <v>2.5882913089657071</v>
      </c>
      <c r="E892" s="8">
        <f t="shared" si="28"/>
        <v>-2.5882913089657071</v>
      </c>
      <c r="F892">
        <v>3.4980000000000002</v>
      </c>
      <c r="G892" s="1">
        <v>7.9000000000000006E-6</v>
      </c>
      <c r="H892" s="4">
        <v>9.5000000000000005E-5</v>
      </c>
      <c r="I892" s="1">
        <v>2.1000000000000002E-9</v>
      </c>
      <c r="J892" s="5">
        <v>4.1999999999999999E-8</v>
      </c>
      <c r="K892">
        <v>220</v>
      </c>
      <c r="L892">
        <v>279</v>
      </c>
      <c r="M892">
        <v>727</v>
      </c>
      <c r="N892">
        <v>565</v>
      </c>
      <c r="O892">
        <v>191</v>
      </c>
      <c r="P892">
        <v>310</v>
      </c>
      <c r="Q892">
        <v>622</v>
      </c>
      <c r="R892">
        <v>684</v>
      </c>
    </row>
    <row r="893" spans="1:18" x14ac:dyDescent="0.25">
      <c r="A893" t="s">
        <v>2172</v>
      </c>
      <c r="B893" t="s">
        <v>2173</v>
      </c>
      <c r="C893">
        <v>1.3720000000000001</v>
      </c>
      <c r="D893" s="2">
        <f t="shared" si="27"/>
        <v>2.5882913089657071</v>
      </c>
      <c r="E893" s="8">
        <f t="shared" si="28"/>
        <v>-2.5882913089657071</v>
      </c>
      <c r="F893">
        <v>1.6459999999999999</v>
      </c>
      <c r="G893" s="1">
        <v>1.1E-5</v>
      </c>
      <c r="H893" s="3">
        <v>1.2E-4</v>
      </c>
      <c r="I893" s="1">
        <v>1.1999999999999999E-6</v>
      </c>
      <c r="J893" s="5">
        <v>1.5E-5</v>
      </c>
      <c r="K893">
        <v>65</v>
      </c>
      <c r="L893">
        <v>72</v>
      </c>
      <c r="M893">
        <v>194</v>
      </c>
      <c r="N893">
        <v>160</v>
      </c>
      <c r="O893">
        <v>56</v>
      </c>
      <c r="P893">
        <v>80</v>
      </c>
      <c r="Q893">
        <v>166</v>
      </c>
      <c r="R893">
        <v>194</v>
      </c>
    </row>
    <row r="894" spans="1:18" x14ac:dyDescent="0.25">
      <c r="A894" t="s">
        <v>2178</v>
      </c>
      <c r="B894" t="s">
        <v>2179</v>
      </c>
      <c r="C894">
        <v>1.373</v>
      </c>
      <c r="D894" s="2">
        <f t="shared" si="27"/>
        <v>2.59008599770885</v>
      </c>
      <c r="E894" s="8">
        <f t="shared" si="28"/>
        <v>-2.59008599770885</v>
      </c>
      <c r="F894">
        <v>1.5980000000000001</v>
      </c>
      <c r="G894" s="1">
        <v>1.2E-5</v>
      </c>
      <c r="H894" s="3">
        <v>1.3999999999999999E-4</v>
      </c>
      <c r="I894" s="1">
        <v>9.9999999999999995E-7</v>
      </c>
      <c r="J894" s="5">
        <v>1.2999999999999999E-5</v>
      </c>
      <c r="K894">
        <v>59</v>
      </c>
      <c r="L894">
        <v>73</v>
      </c>
      <c r="M894">
        <v>171</v>
      </c>
      <c r="N894">
        <v>171</v>
      </c>
      <c r="O894">
        <v>51</v>
      </c>
      <c r="P894">
        <v>81</v>
      </c>
      <c r="Q894">
        <v>146</v>
      </c>
      <c r="R894">
        <v>207</v>
      </c>
    </row>
    <row r="895" spans="1:18" x14ac:dyDescent="0.25">
      <c r="A895" t="s">
        <v>580</v>
      </c>
      <c r="B895" t="s">
        <v>581</v>
      </c>
      <c r="C895">
        <v>1.3759999999999999</v>
      </c>
      <c r="D895" s="2">
        <f t="shared" si="27"/>
        <v>2.5954775338783662</v>
      </c>
      <c r="E895" s="8">
        <f t="shared" si="28"/>
        <v>-2.5954775338783662</v>
      </c>
      <c r="F895">
        <v>4.1870000000000003</v>
      </c>
      <c r="G895" s="1">
        <v>4.1000000000000004E-15</v>
      </c>
      <c r="H895" s="4">
        <v>2.7000000000000001E-13</v>
      </c>
      <c r="I895" s="1">
        <v>4.1000000000000002E-14</v>
      </c>
      <c r="J895" s="5">
        <v>1.6E-12</v>
      </c>
      <c r="K895">
        <v>372</v>
      </c>
      <c r="L895">
        <v>432</v>
      </c>
      <c r="M895">
        <v>1117</v>
      </c>
      <c r="N895">
        <v>972</v>
      </c>
      <c r="O895">
        <v>323</v>
      </c>
      <c r="P895">
        <v>481</v>
      </c>
      <c r="Q895">
        <v>955</v>
      </c>
      <c r="R895">
        <v>1175</v>
      </c>
    </row>
    <row r="896" spans="1:18" x14ac:dyDescent="0.25">
      <c r="A896" t="s">
        <v>1892</v>
      </c>
      <c r="B896" t="s">
        <v>1893</v>
      </c>
      <c r="C896">
        <v>1.3759999999999999</v>
      </c>
      <c r="D896" s="2">
        <f t="shared" si="27"/>
        <v>2.5954775338783662</v>
      </c>
      <c r="E896" s="8">
        <f t="shared" si="28"/>
        <v>-2.5954775338783662</v>
      </c>
      <c r="F896">
        <v>3.1659999999999999</v>
      </c>
      <c r="G896" s="1">
        <v>1.5999999999999999E-6</v>
      </c>
      <c r="H896" s="4">
        <v>2.3E-5</v>
      </c>
      <c r="I896" s="1">
        <v>4.6000000000000002E-8</v>
      </c>
      <c r="J896" s="5">
        <v>7.6000000000000003E-7</v>
      </c>
      <c r="K896">
        <v>159</v>
      </c>
      <c r="L896">
        <v>236</v>
      </c>
      <c r="M896">
        <v>564</v>
      </c>
      <c r="N896">
        <v>463</v>
      </c>
      <c r="O896">
        <v>138</v>
      </c>
      <c r="P896">
        <v>262</v>
      </c>
      <c r="Q896">
        <v>482</v>
      </c>
      <c r="R896">
        <v>560</v>
      </c>
    </row>
    <row r="897" spans="1:18" x14ac:dyDescent="0.25">
      <c r="A897" t="s">
        <v>1918</v>
      </c>
      <c r="B897" t="s">
        <v>1919</v>
      </c>
      <c r="C897">
        <v>1.3759999999999999</v>
      </c>
      <c r="D897" s="2">
        <f t="shared" si="27"/>
        <v>2.5954775338783662</v>
      </c>
      <c r="E897" s="8">
        <f t="shared" si="28"/>
        <v>-2.5954775338783662</v>
      </c>
      <c r="F897">
        <v>1.8939999999999999</v>
      </c>
      <c r="G897" s="1">
        <v>1.9E-6</v>
      </c>
      <c r="H897" s="4">
        <v>2.6999999999999999E-5</v>
      </c>
      <c r="I897" s="1">
        <v>6.5000000000000002E-7</v>
      </c>
      <c r="J897" s="5">
        <v>8.6999999999999997E-6</v>
      </c>
      <c r="K897">
        <v>69</v>
      </c>
      <c r="L897">
        <v>93</v>
      </c>
      <c r="M897">
        <v>224</v>
      </c>
      <c r="N897">
        <v>198</v>
      </c>
      <c r="O897">
        <v>60</v>
      </c>
      <c r="P897">
        <v>103</v>
      </c>
      <c r="Q897">
        <v>192</v>
      </c>
      <c r="R897">
        <v>239</v>
      </c>
    </row>
    <row r="898" spans="1:18" x14ac:dyDescent="0.25">
      <c r="A898" t="s">
        <v>574</v>
      </c>
      <c r="B898" t="s">
        <v>575</v>
      </c>
      <c r="C898">
        <v>1.3779999999999999</v>
      </c>
      <c r="D898" s="2">
        <f t="shared" ref="D898:D961" si="29">2^(C898)</f>
        <v>2.5990781249108794</v>
      </c>
      <c r="E898" s="8">
        <f t="shared" si="28"/>
        <v>-2.5990781249108794</v>
      </c>
      <c r="F898">
        <v>4.0970000000000004</v>
      </c>
      <c r="G898" s="1">
        <v>3.3E-15</v>
      </c>
      <c r="H898" s="4">
        <v>2.2E-13</v>
      </c>
      <c r="I898" s="1">
        <v>9.6000000000000005E-11</v>
      </c>
      <c r="J898" s="5">
        <v>2.2999999999999999E-9</v>
      </c>
      <c r="K898">
        <v>303</v>
      </c>
      <c r="L898">
        <v>452</v>
      </c>
      <c r="M898">
        <v>989</v>
      </c>
      <c r="N898">
        <v>975</v>
      </c>
      <c r="O898">
        <v>263</v>
      </c>
      <c r="P898">
        <v>502</v>
      </c>
      <c r="Q898">
        <v>845</v>
      </c>
      <c r="R898">
        <v>1178</v>
      </c>
    </row>
    <row r="899" spans="1:18" x14ac:dyDescent="0.25">
      <c r="A899" t="s">
        <v>2126</v>
      </c>
      <c r="B899" t="s">
        <v>2127</v>
      </c>
      <c r="C899">
        <v>1.379</v>
      </c>
      <c r="D899" s="2">
        <f t="shared" si="29"/>
        <v>2.6008802930969606</v>
      </c>
      <c r="E899" s="8">
        <f t="shared" si="28"/>
        <v>-2.6008802930969606</v>
      </c>
      <c r="F899">
        <v>3.3439999999999999</v>
      </c>
      <c r="G899" s="1">
        <v>8.3000000000000002E-6</v>
      </c>
      <c r="H899" s="4">
        <v>9.8999999999999994E-5</v>
      </c>
      <c r="I899" s="1">
        <v>2.8999999999999998E-7</v>
      </c>
      <c r="J899" s="5">
        <v>4.1999999999999996E-6</v>
      </c>
      <c r="K899">
        <v>164</v>
      </c>
      <c r="L899">
        <v>283</v>
      </c>
      <c r="M899">
        <v>630</v>
      </c>
      <c r="N899">
        <v>533</v>
      </c>
      <c r="O899">
        <v>142</v>
      </c>
      <c r="P899">
        <v>314</v>
      </c>
      <c r="Q899">
        <v>539</v>
      </c>
      <c r="R899">
        <v>644</v>
      </c>
    </row>
    <row r="900" spans="1:18" x14ac:dyDescent="0.25">
      <c r="A900" t="s">
        <v>2210</v>
      </c>
      <c r="B900" t="s">
        <v>2211</v>
      </c>
      <c r="C900">
        <v>1.381</v>
      </c>
      <c r="D900" s="2">
        <f t="shared" si="29"/>
        <v>2.6044883791380569</v>
      </c>
      <c r="E900" s="8">
        <f t="shared" si="28"/>
        <v>-2.6044883791380569</v>
      </c>
      <c r="F900">
        <v>6.1319999999999997</v>
      </c>
      <c r="G900" s="1">
        <v>1.2999999999999999E-5</v>
      </c>
      <c r="H900" s="3">
        <v>1.4999999999999999E-4</v>
      </c>
      <c r="I900" s="1">
        <v>2.2E-16</v>
      </c>
      <c r="J900" s="5">
        <v>1.1999999999999999E-14</v>
      </c>
      <c r="K900">
        <v>1281</v>
      </c>
      <c r="L900">
        <v>1814</v>
      </c>
      <c r="M900">
        <v>4517</v>
      </c>
      <c r="N900">
        <v>3553</v>
      </c>
      <c r="O900">
        <v>1114</v>
      </c>
      <c r="P900">
        <v>2019</v>
      </c>
      <c r="Q900">
        <v>3860</v>
      </c>
      <c r="R900">
        <v>4293</v>
      </c>
    </row>
    <row r="901" spans="1:18" x14ac:dyDescent="0.25">
      <c r="A901" t="s">
        <v>1050</v>
      </c>
      <c r="B901" t="s">
        <v>1051</v>
      </c>
      <c r="C901">
        <v>1.383</v>
      </c>
      <c r="D901" s="2">
        <f t="shared" si="29"/>
        <v>2.6081014705171204</v>
      </c>
      <c r="E901" s="8">
        <f t="shared" si="28"/>
        <v>-2.6081014705171204</v>
      </c>
      <c r="F901">
        <v>5.2539999999999996</v>
      </c>
      <c r="G901" s="1">
        <v>1.7000000000000001E-10</v>
      </c>
      <c r="H901" s="4">
        <v>5.3000000000000003E-9</v>
      </c>
      <c r="I901" s="1">
        <v>4.4E-17</v>
      </c>
      <c r="J901" s="5">
        <v>2.7000000000000001E-15</v>
      </c>
      <c r="K901">
        <v>711</v>
      </c>
      <c r="L901">
        <v>971</v>
      </c>
      <c r="M901">
        <v>2353</v>
      </c>
      <c r="N901">
        <v>2038</v>
      </c>
      <c r="O901">
        <v>618</v>
      </c>
      <c r="P901">
        <v>1080</v>
      </c>
      <c r="Q901">
        <v>2011</v>
      </c>
      <c r="R901">
        <v>2463</v>
      </c>
    </row>
    <row r="902" spans="1:18" x14ac:dyDescent="0.25">
      <c r="A902" t="s">
        <v>872</v>
      </c>
      <c r="B902" t="s">
        <v>873</v>
      </c>
      <c r="C902">
        <v>1.3839999999999999</v>
      </c>
      <c r="D902" s="2">
        <f t="shared" si="29"/>
        <v>2.609909895377915</v>
      </c>
      <c r="E902" s="8">
        <f t="shared" si="28"/>
        <v>-2.609909895377915</v>
      </c>
      <c r="F902">
        <v>5.82</v>
      </c>
      <c r="G902" s="1">
        <v>8.7999999999999997E-12</v>
      </c>
      <c r="H902" s="4">
        <v>3.4999999999999998E-10</v>
      </c>
      <c r="I902" s="1">
        <v>7.4000000000000001E-20</v>
      </c>
      <c r="J902" s="5">
        <v>6.6999999999999998E-18</v>
      </c>
      <c r="K902">
        <v>1062</v>
      </c>
      <c r="L902">
        <v>1427</v>
      </c>
      <c r="M902">
        <v>3468</v>
      </c>
      <c r="N902">
        <v>3036</v>
      </c>
      <c r="O902">
        <v>923</v>
      </c>
      <c r="P902">
        <v>1588</v>
      </c>
      <c r="Q902">
        <v>2963</v>
      </c>
      <c r="R902">
        <v>3668</v>
      </c>
    </row>
    <row r="903" spans="1:18" x14ac:dyDescent="0.25">
      <c r="A903" t="s">
        <v>496</v>
      </c>
      <c r="B903" t="s">
        <v>497</v>
      </c>
      <c r="C903">
        <v>1.3839999999999999</v>
      </c>
      <c r="D903" s="2">
        <f t="shared" si="29"/>
        <v>2.609909895377915</v>
      </c>
      <c r="E903" s="8">
        <f t="shared" si="28"/>
        <v>-2.609909895377915</v>
      </c>
      <c r="F903">
        <v>4.9580000000000002</v>
      </c>
      <c r="G903" s="1">
        <v>1.4000000000000001E-16</v>
      </c>
      <c r="H903" s="4">
        <v>1.1E-14</v>
      </c>
      <c r="I903" s="1">
        <v>6.8000000000000004E-19</v>
      </c>
      <c r="J903" s="5">
        <v>5.5E-17</v>
      </c>
      <c r="K903">
        <v>616</v>
      </c>
      <c r="L903">
        <v>752</v>
      </c>
      <c r="M903">
        <v>1897</v>
      </c>
      <c r="N903">
        <v>1680</v>
      </c>
      <c r="O903">
        <v>536</v>
      </c>
      <c r="P903">
        <v>837</v>
      </c>
      <c r="Q903">
        <v>1621</v>
      </c>
      <c r="R903">
        <v>2030</v>
      </c>
    </row>
    <row r="904" spans="1:18" x14ac:dyDescent="0.25">
      <c r="A904" t="s">
        <v>1866</v>
      </c>
      <c r="B904" t="s">
        <v>1867</v>
      </c>
      <c r="C904">
        <v>1.385</v>
      </c>
      <c r="D904" s="2">
        <f t="shared" si="29"/>
        <v>2.6117195741778354</v>
      </c>
      <c r="E904" s="8">
        <f t="shared" si="28"/>
        <v>-2.6117195741778354</v>
      </c>
      <c r="F904">
        <v>4.4740000000000002</v>
      </c>
      <c r="G904" s="1">
        <v>1.3999999999999999E-6</v>
      </c>
      <c r="H904" s="4">
        <v>2.0000000000000002E-5</v>
      </c>
      <c r="I904" s="1">
        <v>4.6999999999999998E-12</v>
      </c>
      <c r="J904" s="5">
        <v>1.4000000000000001E-10</v>
      </c>
      <c r="K904">
        <v>407</v>
      </c>
      <c r="L904">
        <v>571</v>
      </c>
      <c r="M904">
        <v>1412</v>
      </c>
      <c r="N904">
        <v>1143</v>
      </c>
      <c r="O904">
        <v>353</v>
      </c>
      <c r="P904">
        <v>635</v>
      </c>
      <c r="Q904">
        <v>1207</v>
      </c>
      <c r="R904">
        <v>1382</v>
      </c>
    </row>
    <row r="905" spans="1:18" x14ac:dyDescent="0.25">
      <c r="A905" t="s">
        <v>1994</v>
      </c>
      <c r="B905" t="s">
        <v>1995</v>
      </c>
      <c r="C905">
        <v>1.385</v>
      </c>
      <c r="D905" s="2">
        <f t="shared" si="29"/>
        <v>2.6117195741778354</v>
      </c>
      <c r="E905" s="8">
        <f t="shared" si="28"/>
        <v>-2.6117195741778354</v>
      </c>
      <c r="F905">
        <v>1.766</v>
      </c>
      <c r="G905" s="1">
        <v>3.7000000000000002E-6</v>
      </c>
      <c r="H905" s="4">
        <v>4.8999999999999998E-5</v>
      </c>
      <c r="I905" s="1">
        <v>4.8999999999999997E-7</v>
      </c>
      <c r="J905" s="5">
        <v>6.7000000000000002E-6</v>
      </c>
      <c r="K905">
        <v>65</v>
      </c>
      <c r="L905">
        <v>83</v>
      </c>
      <c r="M905">
        <v>201</v>
      </c>
      <c r="N905">
        <v>185</v>
      </c>
      <c r="O905">
        <v>56</v>
      </c>
      <c r="P905">
        <v>92</v>
      </c>
      <c r="Q905">
        <v>172</v>
      </c>
      <c r="R905">
        <v>224</v>
      </c>
    </row>
    <row r="906" spans="1:18" x14ac:dyDescent="0.25">
      <c r="A906" t="s">
        <v>1790</v>
      </c>
      <c r="B906" t="s">
        <v>1791</v>
      </c>
      <c r="C906">
        <v>1.3859999999999999</v>
      </c>
      <c r="D906" s="2">
        <f t="shared" si="29"/>
        <v>2.6135305077863467</v>
      </c>
      <c r="E906" s="8">
        <f t="shared" si="28"/>
        <v>-2.6135305077863467</v>
      </c>
      <c r="F906">
        <v>1.917</v>
      </c>
      <c r="G906" s="1">
        <v>8.8999999999999995E-7</v>
      </c>
      <c r="H906" s="4">
        <v>1.4E-5</v>
      </c>
      <c r="I906" s="1">
        <v>1.6999999999999999E-7</v>
      </c>
      <c r="J906" s="5">
        <v>2.5000000000000002E-6</v>
      </c>
      <c r="K906">
        <v>86</v>
      </c>
      <c r="L906">
        <v>78</v>
      </c>
      <c r="M906">
        <v>226</v>
      </c>
      <c r="N906">
        <v>203</v>
      </c>
      <c r="O906">
        <v>75</v>
      </c>
      <c r="P906">
        <v>87</v>
      </c>
      <c r="Q906">
        <v>193</v>
      </c>
      <c r="R906">
        <v>246</v>
      </c>
    </row>
    <row r="907" spans="1:18" x14ac:dyDescent="0.25">
      <c r="A907" t="s">
        <v>924</v>
      </c>
      <c r="B907" t="s">
        <v>925</v>
      </c>
      <c r="C907">
        <v>1.387</v>
      </c>
      <c r="D907" s="2">
        <f t="shared" si="29"/>
        <v>2.6153426970735176</v>
      </c>
      <c r="E907" s="8">
        <f t="shared" si="28"/>
        <v>-2.6153426970735176</v>
      </c>
      <c r="F907">
        <v>2.9769999999999999</v>
      </c>
      <c r="G907" s="1">
        <v>2.7E-11</v>
      </c>
      <c r="H907" s="4">
        <v>9.6999999999999996E-10</v>
      </c>
      <c r="I907" s="1">
        <v>1.3000000000000001E-9</v>
      </c>
      <c r="J907" s="5">
        <v>2.6000000000000001E-8</v>
      </c>
      <c r="K907">
        <v>151</v>
      </c>
      <c r="L907">
        <v>193</v>
      </c>
      <c r="M907">
        <v>452</v>
      </c>
      <c r="N907">
        <v>450</v>
      </c>
      <c r="O907">
        <v>131</v>
      </c>
      <c r="P907">
        <v>215</v>
      </c>
      <c r="Q907">
        <v>386</v>
      </c>
      <c r="R907">
        <v>544</v>
      </c>
    </row>
    <row r="908" spans="1:18" x14ac:dyDescent="0.25">
      <c r="A908" t="s">
        <v>1988</v>
      </c>
      <c r="B908" t="s">
        <v>1989</v>
      </c>
      <c r="C908">
        <v>1.391</v>
      </c>
      <c r="D908" s="2">
        <f t="shared" si="29"/>
        <v>2.6226040284312937</v>
      </c>
      <c r="E908" s="8">
        <f t="shared" si="28"/>
        <v>-2.6226040284312937</v>
      </c>
      <c r="F908">
        <v>4.7699999999999996</v>
      </c>
      <c r="G908" s="1">
        <v>3.4999999999999999E-6</v>
      </c>
      <c r="H908" s="4">
        <v>4.6999999999999997E-5</v>
      </c>
      <c r="I908" s="1">
        <v>7.1E-13</v>
      </c>
      <c r="J908" s="5">
        <v>2.3000000000000001E-11</v>
      </c>
      <c r="K908">
        <v>492</v>
      </c>
      <c r="L908">
        <v>705</v>
      </c>
      <c r="M908">
        <v>1743</v>
      </c>
      <c r="N908">
        <v>1399</v>
      </c>
      <c r="O908">
        <v>427</v>
      </c>
      <c r="P908">
        <v>784</v>
      </c>
      <c r="Q908">
        <v>1490</v>
      </c>
      <c r="R908">
        <v>1691</v>
      </c>
    </row>
    <row r="909" spans="1:18" x14ac:dyDescent="0.25">
      <c r="A909" t="s">
        <v>1102</v>
      </c>
      <c r="B909" t="s">
        <v>1103</v>
      </c>
      <c r="C909">
        <v>1.391</v>
      </c>
      <c r="D909" s="2">
        <f t="shared" si="29"/>
        <v>2.6226040284312937</v>
      </c>
      <c r="E909" s="8">
        <f t="shared" si="28"/>
        <v>-2.6226040284312937</v>
      </c>
      <c r="F909">
        <v>2.7269999999999999</v>
      </c>
      <c r="G909" s="1">
        <v>3.4999999999999998E-10</v>
      </c>
      <c r="H909" s="4">
        <v>1E-8</v>
      </c>
      <c r="I909" s="1">
        <v>4.9E-9</v>
      </c>
      <c r="J909" s="5">
        <v>9.2999999999999999E-8</v>
      </c>
      <c r="K909">
        <v>156</v>
      </c>
      <c r="L909">
        <v>133</v>
      </c>
      <c r="M909">
        <v>410</v>
      </c>
      <c r="N909">
        <v>347</v>
      </c>
      <c r="O909">
        <v>136</v>
      </c>
      <c r="P909">
        <v>148</v>
      </c>
      <c r="Q909">
        <v>351</v>
      </c>
      <c r="R909">
        <v>420</v>
      </c>
    </row>
    <row r="910" spans="1:18" x14ac:dyDescent="0.25">
      <c r="A910" t="s">
        <v>1368</v>
      </c>
      <c r="B910" t="s">
        <v>1369</v>
      </c>
      <c r="C910">
        <v>1.3919999999999999</v>
      </c>
      <c r="D910" s="2">
        <f t="shared" si="29"/>
        <v>2.6244225091839213</v>
      </c>
      <c r="E910" s="8">
        <f t="shared" si="28"/>
        <v>-2.6244225091839213</v>
      </c>
      <c r="F910">
        <v>6.1479999999999997</v>
      </c>
      <c r="G910" s="1">
        <v>1.2E-8</v>
      </c>
      <c r="H910" s="4">
        <v>2.7000000000000001E-7</v>
      </c>
      <c r="I910" s="1">
        <v>8.0999999999999996E-21</v>
      </c>
      <c r="J910" s="5">
        <v>8.1000000000000002E-19</v>
      </c>
      <c r="K910">
        <v>1342</v>
      </c>
      <c r="L910">
        <v>1771</v>
      </c>
      <c r="M910">
        <v>4460</v>
      </c>
      <c r="N910">
        <v>3716</v>
      </c>
      <c r="O910">
        <v>1167</v>
      </c>
      <c r="P910">
        <v>1971</v>
      </c>
      <c r="Q910">
        <v>3811</v>
      </c>
      <c r="R910">
        <v>4490</v>
      </c>
    </row>
    <row r="911" spans="1:18" x14ac:dyDescent="0.25">
      <c r="A911" t="s">
        <v>610</v>
      </c>
      <c r="B911" t="s">
        <v>611</v>
      </c>
      <c r="C911">
        <v>1.3919999999999999</v>
      </c>
      <c r="D911" s="2">
        <f t="shared" si="29"/>
        <v>2.6244225091839213</v>
      </c>
      <c r="E911" s="8">
        <f t="shared" si="28"/>
        <v>-2.6244225091839213</v>
      </c>
      <c r="F911">
        <v>3.9980000000000002</v>
      </c>
      <c r="G911" s="1">
        <v>8.9999999999999995E-15</v>
      </c>
      <c r="H911" s="4">
        <v>5.6000000000000004E-13</v>
      </c>
      <c r="I911" s="1">
        <v>2.9999999999999998E-13</v>
      </c>
      <c r="J911" s="5">
        <v>9.9999999999999994E-12</v>
      </c>
      <c r="K911">
        <v>326</v>
      </c>
      <c r="L911">
        <v>374</v>
      </c>
      <c r="M911">
        <v>985</v>
      </c>
      <c r="N911">
        <v>852</v>
      </c>
      <c r="O911">
        <v>283</v>
      </c>
      <c r="P911">
        <v>416</v>
      </c>
      <c r="Q911">
        <v>842</v>
      </c>
      <c r="R911">
        <v>1030</v>
      </c>
    </row>
    <row r="912" spans="1:18" x14ac:dyDescent="0.25">
      <c r="A912" t="s">
        <v>1856</v>
      </c>
      <c r="B912" t="s">
        <v>1857</v>
      </c>
      <c r="C912">
        <v>1.3919999999999999</v>
      </c>
      <c r="D912" s="2">
        <f t="shared" si="29"/>
        <v>2.6244225091839213</v>
      </c>
      <c r="E912" s="8">
        <f t="shared" si="28"/>
        <v>-2.6244225091839213</v>
      </c>
      <c r="F912">
        <v>5.5389999999999997</v>
      </c>
      <c r="G912" s="1">
        <v>1.3E-6</v>
      </c>
      <c r="H912" s="4">
        <v>2.0000000000000002E-5</v>
      </c>
      <c r="I912" s="1">
        <v>1.4000000000000001E-12</v>
      </c>
      <c r="J912" s="5">
        <v>4.5E-11</v>
      </c>
      <c r="K912">
        <v>774</v>
      </c>
      <c r="L912">
        <v>1266</v>
      </c>
      <c r="M912">
        <v>2899</v>
      </c>
      <c r="N912">
        <v>2460</v>
      </c>
      <c r="O912">
        <v>672</v>
      </c>
      <c r="P912">
        <v>1409</v>
      </c>
      <c r="Q912">
        <v>2477</v>
      </c>
      <c r="R912">
        <v>2973</v>
      </c>
    </row>
    <row r="913" spans="1:18" x14ac:dyDescent="0.25">
      <c r="A913" t="s">
        <v>1844</v>
      </c>
      <c r="B913" t="s">
        <v>1845</v>
      </c>
      <c r="C913">
        <v>1.393</v>
      </c>
      <c r="D913" s="2">
        <f t="shared" si="29"/>
        <v>2.6262422508483043</v>
      </c>
      <c r="E913" s="8">
        <f t="shared" si="28"/>
        <v>-2.6262422508483043</v>
      </c>
      <c r="F913">
        <v>6.9420000000000002</v>
      </c>
      <c r="G913" s="1">
        <v>1.1999999999999999E-6</v>
      </c>
      <c r="H913" s="4">
        <v>1.8E-5</v>
      </c>
      <c r="I913" s="1">
        <v>1.2000000000000001E-19</v>
      </c>
      <c r="J913" s="5">
        <v>1.1E-17</v>
      </c>
      <c r="K913">
        <v>2305</v>
      </c>
      <c r="L913">
        <v>3095</v>
      </c>
      <c r="M913">
        <v>7875</v>
      </c>
      <c r="N913">
        <v>6309</v>
      </c>
      <c r="O913">
        <v>2005</v>
      </c>
      <c r="P913">
        <v>3445</v>
      </c>
      <c r="Q913">
        <v>6729</v>
      </c>
      <c r="R913">
        <v>7623</v>
      </c>
    </row>
    <row r="914" spans="1:18" x14ac:dyDescent="0.25">
      <c r="A914" t="s">
        <v>1326</v>
      </c>
      <c r="B914" t="s">
        <v>1327</v>
      </c>
      <c r="C914">
        <v>1.393</v>
      </c>
      <c r="D914" s="2">
        <f t="shared" si="29"/>
        <v>2.6262422508483043</v>
      </c>
      <c r="E914" s="8">
        <f t="shared" si="28"/>
        <v>-2.6262422508483043</v>
      </c>
      <c r="F914">
        <v>2.492</v>
      </c>
      <c r="G914" s="1">
        <v>6.6000000000000004E-9</v>
      </c>
      <c r="H914" s="4">
        <v>1.6E-7</v>
      </c>
      <c r="I914" s="1">
        <v>1.3000000000000001E-8</v>
      </c>
      <c r="J914" s="5">
        <v>2.2999999999999999E-7</v>
      </c>
      <c r="K914">
        <v>110</v>
      </c>
      <c r="L914">
        <v>135</v>
      </c>
      <c r="M914">
        <v>339</v>
      </c>
      <c r="N914">
        <v>304</v>
      </c>
      <c r="O914">
        <v>95</v>
      </c>
      <c r="P914">
        <v>150</v>
      </c>
      <c r="Q914">
        <v>290</v>
      </c>
      <c r="R914">
        <v>368</v>
      </c>
    </row>
    <row r="915" spans="1:18" x14ac:dyDescent="0.25">
      <c r="A915" t="s">
        <v>2108</v>
      </c>
      <c r="B915" t="s">
        <v>2109</v>
      </c>
      <c r="C915">
        <v>1.3939999999999999</v>
      </c>
      <c r="D915" s="2">
        <f t="shared" si="29"/>
        <v>2.6280632542987417</v>
      </c>
      <c r="E915" s="8">
        <f t="shared" si="28"/>
        <v>-2.6280632542987417</v>
      </c>
      <c r="F915">
        <v>2.0169999999999999</v>
      </c>
      <c r="G915" s="1">
        <v>7.3000000000000004E-6</v>
      </c>
      <c r="H915" s="4">
        <v>8.8999999999999995E-5</v>
      </c>
      <c r="I915" s="1">
        <v>9.7000000000000003E-6</v>
      </c>
      <c r="J915" s="5">
        <v>1E-4</v>
      </c>
      <c r="K915">
        <v>62</v>
      </c>
      <c r="L915">
        <v>114</v>
      </c>
      <c r="M915">
        <v>247</v>
      </c>
      <c r="N915">
        <v>215</v>
      </c>
      <c r="O915">
        <v>53</v>
      </c>
      <c r="P915">
        <v>126</v>
      </c>
      <c r="Q915">
        <v>211</v>
      </c>
      <c r="R915">
        <v>260</v>
      </c>
    </row>
    <row r="916" spans="1:18" x14ac:dyDescent="0.25">
      <c r="A916" t="s">
        <v>2328</v>
      </c>
      <c r="B916" t="s">
        <v>2329</v>
      </c>
      <c r="C916">
        <v>1.3959999999999999</v>
      </c>
      <c r="D916" s="2">
        <f t="shared" si="29"/>
        <v>2.6317090500580163</v>
      </c>
      <c r="E916" s="8">
        <f t="shared" si="28"/>
        <v>-2.6317090500580163</v>
      </c>
      <c r="F916">
        <v>6.4690000000000003</v>
      </c>
      <c r="G916" s="1">
        <v>3.4999999999999997E-5</v>
      </c>
      <c r="H916" s="3">
        <v>3.6000000000000002E-4</v>
      </c>
      <c r="I916" s="1">
        <v>2.7000000000000001E-19</v>
      </c>
      <c r="J916" s="5">
        <v>2.3000000000000001E-17</v>
      </c>
      <c r="K916">
        <v>1705</v>
      </c>
      <c r="L916">
        <v>2177</v>
      </c>
      <c r="M916">
        <v>5819</v>
      </c>
      <c r="N916">
        <v>4406</v>
      </c>
      <c r="O916">
        <v>1483</v>
      </c>
      <c r="P916">
        <v>2423</v>
      </c>
      <c r="Q916">
        <v>4972</v>
      </c>
      <c r="R916">
        <v>5324</v>
      </c>
    </row>
    <row r="917" spans="1:18" x14ac:dyDescent="0.25">
      <c r="A917" t="s">
        <v>2008</v>
      </c>
      <c r="B917" t="s">
        <v>2009</v>
      </c>
      <c r="C917">
        <v>1.3959999999999999</v>
      </c>
      <c r="D917" s="2">
        <f t="shared" si="29"/>
        <v>2.6317090500580163</v>
      </c>
      <c r="E917" s="8">
        <f t="shared" si="28"/>
        <v>-2.6317090500580163</v>
      </c>
      <c r="F917">
        <v>3.1669999999999998</v>
      </c>
      <c r="G917" s="1">
        <v>3.9999999999999998E-6</v>
      </c>
      <c r="H917" s="4">
        <v>5.3000000000000001E-5</v>
      </c>
      <c r="I917" s="1">
        <v>2.7999999999999999E-8</v>
      </c>
      <c r="J917" s="5">
        <v>4.7999999999999996E-7</v>
      </c>
      <c r="K917">
        <v>159</v>
      </c>
      <c r="L917">
        <v>232</v>
      </c>
      <c r="M917">
        <v>572</v>
      </c>
      <c r="N917">
        <v>460</v>
      </c>
      <c r="O917">
        <v>138</v>
      </c>
      <c r="P917">
        <v>258</v>
      </c>
      <c r="Q917">
        <v>489</v>
      </c>
      <c r="R917">
        <v>556</v>
      </c>
    </row>
    <row r="918" spans="1:18" x14ac:dyDescent="0.25">
      <c r="A918" t="s">
        <v>2070</v>
      </c>
      <c r="B918" t="s">
        <v>2071</v>
      </c>
      <c r="C918">
        <v>1.397</v>
      </c>
      <c r="D918" s="2">
        <f t="shared" si="29"/>
        <v>2.6335338441184866</v>
      </c>
      <c r="E918" s="8">
        <f t="shared" si="28"/>
        <v>-2.6335338441184866</v>
      </c>
      <c r="F918">
        <v>5.2560000000000002</v>
      </c>
      <c r="G918" s="1">
        <v>5.5999999999999997E-6</v>
      </c>
      <c r="H918" s="4">
        <v>7.1000000000000005E-5</v>
      </c>
      <c r="I918" s="1">
        <v>1.1999999999999999E-12</v>
      </c>
      <c r="J918" s="5">
        <v>3.9000000000000001E-11</v>
      </c>
      <c r="K918">
        <v>649</v>
      </c>
      <c r="L918">
        <v>1023</v>
      </c>
      <c r="M918">
        <v>2426</v>
      </c>
      <c r="N918">
        <v>1983</v>
      </c>
      <c r="O918">
        <v>564</v>
      </c>
      <c r="P918">
        <v>1138</v>
      </c>
      <c r="Q918">
        <v>2073</v>
      </c>
      <c r="R918">
        <v>2396</v>
      </c>
    </row>
    <row r="919" spans="1:18" x14ac:dyDescent="0.25">
      <c r="A919" t="s">
        <v>888</v>
      </c>
      <c r="B919" t="s">
        <v>889</v>
      </c>
      <c r="C919">
        <v>1.403</v>
      </c>
      <c r="D919" s="2">
        <f t="shared" si="29"/>
        <v>2.6445092102851495</v>
      </c>
      <c r="E919" s="8">
        <f t="shared" si="28"/>
        <v>-2.6445092102851495</v>
      </c>
      <c r="F919">
        <v>6.5640000000000001</v>
      </c>
      <c r="G919" s="1">
        <v>1.3E-11</v>
      </c>
      <c r="H919" s="4">
        <v>5.0000000000000003E-10</v>
      </c>
      <c r="I919" s="1">
        <v>6.0000000000000002E-26</v>
      </c>
      <c r="J919" s="5">
        <v>1.1E-23</v>
      </c>
      <c r="K919">
        <v>1855</v>
      </c>
      <c r="L919">
        <v>2275</v>
      </c>
      <c r="M919">
        <v>5906</v>
      </c>
      <c r="N919">
        <v>5027</v>
      </c>
      <c r="O919">
        <v>1614</v>
      </c>
      <c r="P919">
        <v>2533</v>
      </c>
      <c r="Q919">
        <v>5046</v>
      </c>
      <c r="R919">
        <v>6074</v>
      </c>
    </row>
    <row r="920" spans="1:18" x14ac:dyDescent="0.25">
      <c r="A920" t="s">
        <v>1166</v>
      </c>
      <c r="B920" t="s">
        <v>1167</v>
      </c>
      <c r="C920">
        <v>1.403</v>
      </c>
      <c r="D920" s="2">
        <f t="shared" si="29"/>
        <v>2.6445092102851495</v>
      </c>
      <c r="E920" s="8">
        <f t="shared" si="28"/>
        <v>-2.6445092102851495</v>
      </c>
      <c r="F920">
        <v>6.0620000000000003</v>
      </c>
      <c r="G920" s="1">
        <v>1.0999999999999999E-9</v>
      </c>
      <c r="H920" s="4">
        <v>3.1E-8</v>
      </c>
      <c r="I920" s="1">
        <v>2.3E-21</v>
      </c>
      <c r="J920" s="5">
        <v>2.5000000000000002E-19</v>
      </c>
      <c r="K920">
        <v>1264</v>
      </c>
      <c r="L920">
        <v>1653</v>
      </c>
      <c r="M920">
        <v>4187</v>
      </c>
      <c r="N920">
        <v>3531</v>
      </c>
      <c r="O920">
        <v>1099</v>
      </c>
      <c r="P920">
        <v>1840</v>
      </c>
      <c r="Q920">
        <v>3578</v>
      </c>
      <c r="R920">
        <v>4267</v>
      </c>
    </row>
    <row r="921" spans="1:18" x14ac:dyDescent="0.25">
      <c r="A921" t="s">
        <v>556</v>
      </c>
      <c r="B921" t="s">
        <v>557</v>
      </c>
      <c r="C921">
        <v>1.403</v>
      </c>
      <c r="D921" s="2">
        <f t="shared" si="29"/>
        <v>2.6445092102851495</v>
      </c>
      <c r="E921" s="8">
        <f t="shared" si="28"/>
        <v>-2.6445092102851495</v>
      </c>
      <c r="F921">
        <v>5.1790000000000003</v>
      </c>
      <c r="G921" s="1">
        <v>2.1999999999999999E-15</v>
      </c>
      <c r="H921" s="4">
        <v>1.4999999999999999E-13</v>
      </c>
      <c r="I921" s="1">
        <v>5.0000000000000004E-16</v>
      </c>
      <c r="J921" s="5">
        <v>2.6E-14</v>
      </c>
      <c r="K921">
        <v>643</v>
      </c>
      <c r="L921">
        <v>937</v>
      </c>
      <c r="M921">
        <v>2151</v>
      </c>
      <c r="N921">
        <v>2034</v>
      </c>
      <c r="O921">
        <v>559</v>
      </c>
      <c r="P921">
        <v>1043</v>
      </c>
      <c r="Q921">
        <v>1838</v>
      </c>
      <c r="R921">
        <v>2457</v>
      </c>
    </row>
    <row r="922" spans="1:18" x14ac:dyDescent="0.25">
      <c r="A922" t="s">
        <v>592</v>
      </c>
      <c r="B922" t="s">
        <v>593</v>
      </c>
      <c r="C922">
        <v>1.405</v>
      </c>
      <c r="D922" s="2">
        <f t="shared" si="29"/>
        <v>2.6481778207907944</v>
      </c>
      <c r="E922" s="8">
        <f t="shared" si="28"/>
        <v>-2.6481778207907944</v>
      </c>
      <c r="F922">
        <v>5.44</v>
      </c>
      <c r="G922" s="1">
        <v>5.9999999999999997E-15</v>
      </c>
      <c r="H922" s="4">
        <v>3.8E-13</v>
      </c>
      <c r="I922" s="1">
        <v>7.2000000000000002E-18</v>
      </c>
      <c r="J922" s="5">
        <v>5.0000000000000004E-16</v>
      </c>
      <c r="K922">
        <v>785</v>
      </c>
      <c r="L922">
        <v>1108</v>
      </c>
      <c r="M922">
        <v>2381</v>
      </c>
      <c r="N922">
        <v>2635</v>
      </c>
      <c r="O922">
        <v>682</v>
      </c>
      <c r="P922">
        <v>1233</v>
      </c>
      <c r="Q922">
        <v>2034</v>
      </c>
      <c r="R922">
        <v>3183</v>
      </c>
    </row>
    <row r="923" spans="1:18" x14ac:dyDescent="0.25">
      <c r="A923" t="s">
        <v>918</v>
      </c>
      <c r="B923" t="s">
        <v>919</v>
      </c>
      <c r="C923">
        <v>1.4059999999999999</v>
      </c>
      <c r="D923" s="2">
        <f t="shared" si="29"/>
        <v>2.6500140340904146</v>
      </c>
      <c r="E923" s="8">
        <f t="shared" si="28"/>
        <v>-2.6500140340904146</v>
      </c>
      <c r="F923">
        <v>6.5</v>
      </c>
      <c r="G923" s="1">
        <v>2.6000000000000001E-11</v>
      </c>
      <c r="H923" s="4">
        <v>9.5000000000000003E-10</v>
      </c>
      <c r="I923" s="1">
        <v>2.0999999999999999E-29</v>
      </c>
      <c r="J923" s="5">
        <v>5.8000000000000001E-27</v>
      </c>
      <c r="K923">
        <v>1881</v>
      </c>
      <c r="L923">
        <v>2066</v>
      </c>
      <c r="M923">
        <v>5702</v>
      </c>
      <c r="N923">
        <v>4764</v>
      </c>
      <c r="O923">
        <v>1637</v>
      </c>
      <c r="P923">
        <v>2300</v>
      </c>
      <c r="Q923">
        <v>4872</v>
      </c>
      <c r="R923">
        <v>5756</v>
      </c>
    </row>
    <row r="924" spans="1:18" x14ac:dyDescent="0.25">
      <c r="A924" t="s">
        <v>1522</v>
      </c>
      <c r="B924" t="s">
        <v>1523</v>
      </c>
      <c r="C924">
        <v>1.4059999999999999</v>
      </c>
      <c r="D924" s="2">
        <f t="shared" si="29"/>
        <v>2.6500140340904146</v>
      </c>
      <c r="E924" s="8">
        <f t="shared" si="28"/>
        <v>-2.6500140340904146</v>
      </c>
      <c r="F924">
        <v>5.2220000000000004</v>
      </c>
      <c r="G924" s="1">
        <v>8.9000000000000003E-8</v>
      </c>
      <c r="H924" s="4">
        <v>1.7E-6</v>
      </c>
      <c r="I924" s="1">
        <v>2.5E-15</v>
      </c>
      <c r="J924" s="5">
        <v>1.1999999999999999E-13</v>
      </c>
      <c r="K924">
        <v>666</v>
      </c>
      <c r="L924">
        <v>959</v>
      </c>
      <c r="M924">
        <v>2350</v>
      </c>
      <c r="N924">
        <v>1963</v>
      </c>
      <c r="O924">
        <v>579</v>
      </c>
      <c r="P924">
        <v>1067</v>
      </c>
      <c r="Q924">
        <v>2008</v>
      </c>
      <c r="R924">
        <v>2372</v>
      </c>
    </row>
    <row r="925" spans="1:18" x14ac:dyDescent="0.25">
      <c r="A925" t="s">
        <v>2284</v>
      </c>
      <c r="B925" t="s">
        <v>2285</v>
      </c>
      <c r="C925">
        <v>1.4059999999999999</v>
      </c>
      <c r="D925" s="2">
        <f t="shared" si="29"/>
        <v>2.6500140340904146</v>
      </c>
      <c r="E925" s="8">
        <f t="shared" si="28"/>
        <v>-2.6500140340904146</v>
      </c>
      <c r="F925">
        <v>1.46</v>
      </c>
      <c r="G925" s="1">
        <v>2.4000000000000001E-5</v>
      </c>
      <c r="H925" s="3">
        <v>2.5999999999999998E-4</v>
      </c>
      <c r="I925" s="1">
        <v>1.9999999999999999E-6</v>
      </c>
      <c r="J925" s="5">
        <v>2.5000000000000001E-5</v>
      </c>
      <c r="K925">
        <v>51</v>
      </c>
      <c r="L925">
        <v>67</v>
      </c>
      <c r="M925">
        <v>170</v>
      </c>
      <c r="N925">
        <v>142</v>
      </c>
      <c r="O925">
        <v>44</v>
      </c>
      <c r="P925">
        <v>74</v>
      </c>
      <c r="Q925">
        <v>146</v>
      </c>
      <c r="R925">
        <v>172</v>
      </c>
    </row>
    <row r="926" spans="1:18" x14ac:dyDescent="0.25">
      <c r="A926" t="s">
        <v>1802</v>
      </c>
      <c r="B926" t="s">
        <v>1803</v>
      </c>
      <c r="C926">
        <v>1.407</v>
      </c>
      <c r="D926" s="2">
        <f t="shared" si="29"/>
        <v>2.6518515205973157</v>
      </c>
      <c r="E926" s="8">
        <f t="shared" si="28"/>
        <v>-2.6518515205973157</v>
      </c>
      <c r="F926">
        <v>5.2809999999999997</v>
      </c>
      <c r="G926" s="1">
        <v>9.4E-7</v>
      </c>
      <c r="H926" s="4">
        <v>1.4E-5</v>
      </c>
      <c r="I926" s="1">
        <v>3.8999999999999999E-17</v>
      </c>
      <c r="J926" s="5">
        <v>2.3999999999999999E-15</v>
      </c>
      <c r="K926">
        <v>729</v>
      </c>
      <c r="L926">
        <v>962</v>
      </c>
      <c r="M926">
        <v>2498</v>
      </c>
      <c r="N926">
        <v>1995</v>
      </c>
      <c r="O926">
        <v>634</v>
      </c>
      <c r="P926">
        <v>1071</v>
      </c>
      <c r="Q926">
        <v>2135</v>
      </c>
      <c r="R926">
        <v>2411</v>
      </c>
    </row>
    <row r="927" spans="1:18" x14ac:dyDescent="0.25">
      <c r="A927" t="s">
        <v>1688</v>
      </c>
      <c r="B927" t="s">
        <v>1689</v>
      </c>
      <c r="C927">
        <v>1.407</v>
      </c>
      <c r="D927" s="2">
        <f t="shared" si="29"/>
        <v>2.6518515205973157</v>
      </c>
      <c r="E927" s="8">
        <f t="shared" si="28"/>
        <v>-2.6518515205973157</v>
      </c>
      <c r="F927">
        <v>1.988</v>
      </c>
      <c r="G927" s="1">
        <v>4.2E-7</v>
      </c>
      <c r="H927" s="4">
        <v>6.9999999999999999E-6</v>
      </c>
      <c r="I927" s="1">
        <v>7.0000000000000005E-8</v>
      </c>
      <c r="J927" s="5">
        <v>1.1000000000000001E-6</v>
      </c>
      <c r="K927">
        <v>81</v>
      </c>
      <c r="L927">
        <v>90</v>
      </c>
      <c r="M927">
        <v>237</v>
      </c>
      <c r="N927">
        <v>216</v>
      </c>
      <c r="O927">
        <v>70</v>
      </c>
      <c r="P927">
        <v>100</v>
      </c>
      <c r="Q927">
        <v>203</v>
      </c>
      <c r="R927">
        <v>261</v>
      </c>
    </row>
    <row r="928" spans="1:18" x14ac:dyDescent="0.25">
      <c r="A928" t="s">
        <v>474</v>
      </c>
      <c r="B928" t="s">
        <v>475</v>
      </c>
      <c r="C928">
        <v>1.4079999999999999</v>
      </c>
      <c r="D928" s="2">
        <f t="shared" si="29"/>
        <v>2.653690281194323</v>
      </c>
      <c r="E928" s="8">
        <f t="shared" si="28"/>
        <v>-2.653690281194323</v>
      </c>
      <c r="F928">
        <v>3.8149999999999999</v>
      </c>
      <c r="G928" s="1">
        <v>7.1999999999999999E-17</v>
      </c>
      <c r="H928" s="4">
        <v>5.8999999999999996E-15</v>
      </c>
      <c r="I928" s="1">
        <v>6.6000000000000001E-13</v>
      </c>
      <c r="J928" s="5">
        <v>2.2000000000000002E-11</v>
      </c>
      <c r="K928">
        <v>279</v>
      </c>
      <c r="L928">
        <v>333</v>
      </c>
      <c r="M928">
        <v>838</v>
      </c>
      <c r="N928">
        <v>785</v>
      </c>
      <c r="O928">
        <v>242</v>
      </c>
      <c r="P928">
        <v>370</v>
      </c>
      <c r="Q928">
        <v>716</v>
      </c>
      <c r="R928">
        <v>949</v>
      </c>
    </row>
    <row r="929" spans="1:18" x14ac:dyDescent="0.25">
      <c r="A929" t="s">
        <v>2264</v>
      </c>
      <c r="B929" t="s">
        <v>2265</v>
      </c>
      <c r="C929">
        <v>1.409</v>
      </c>
      <c r="D929" s="2">
        <f t="shared" si="29"/>
        <v>2.6555303167648754</v>
      </c>
      <c r="E929" s="8">
        <f t="shared" si="28"/>
        <v>-2.6555303167648754</v>
      </c>
      <c r="F929">
        <v>7.5270000000000001</v>
      </c>
      <c r="G929" s="1">
        <v>2.0000000000000002E-5</v>
      </c>
      <c r="H929" s="3">
        <v>2.2000000000000001E-4</v>
      </c>
      <c r="I929" s="1">
        <v>1.3E-18</v>
      </c>
      <c r="J929" s="5">
        <v>9.9999999999999998E-17</v>
      </c>
      <c r="K929">
        <v>3417</v>
      </c>
      <c r="L929">
        <v>4620</v>
      </c>
      <c r="M929">
        <v>12061</v>
      </c>
      <c r="N929">
        <v>9283</v>
      </c>
      <c r="O929">
        <v>2973</v>
      </c>
      <c r="P929">
        <v>5143</v>
      </c>
      <c r="Q929">
        <v>10305</v>
      </c>
      <c r="R929">
        <v>11216</v>
      </c>
    </row>
    <row r="930" spans="1:18" x14ac:dyDescent="0.25">
      <c r="A930" t="s">
        <v>708</v>
      </c>
      <c r="B930" t="s">
        <v>709</v>
      </c>
      <c r="C930">
        <v>1.409</v>
      </c>
      <c r="D930" s="2">
        <f t="shared" si="29"/>
        <v>2.6555303167648754</v>
      </c>
      <c r="E930" s="8">
        <f t="shared" si="28"/>
        <v>-2.6555303167648754</v>
      </c>
      <c r="F930">
        <v>3.4540000000000002</v>
      </c>
      <c r="G930" s="1">
        <v>2.6E-13</v>
      </c>
      <c r="H930" s="4">
        <v>1.3E-11</v>
      </c>
      <c r="I930" s="1">
        <v>8.6000000000000003E-10</v>
      </c>
      <c r="J930" s="5">
        <v>1.7999999999999999E-8</v>
      </c>
      <c r="K930">
        <v>196</v>
      </c>
      <c r="L930">
        <v>279</v>
      </c>
      <c r="M930">
        <v>662</v>
      </c>
      <c r="N930">
        <v>601</v>
      </c>
      <c r="O930">
        <v>170</v>
      </c>
      <c r="P930">
        <v>310</v>
      </c>
      <c r="Q930">
        <v>566</v>
      </c>
      <c r="R930">
        <v>726</v>
      </c>
    </row>
    <row r="931" spans="1:18" x14ac:dyDescent="0.25">
      <c r="A931" t="s">
        <v>1168</v>
      </c>
      <c r="B931" t="s">
        <v>1169</v>
      </c>
      <c r="C931">
        <v>1.413</v>
      </c>
      <c r="D931" s="2">
        <f t="shared" si="29"/>
        <v>2.6629032264727415</v>
      </c>
      <c r="E931" s="8">
        <f t="shared" si="28"/>
        <v>-2.6629032264727415</v>
      </c>
      <c r="F931">
        <v>4.1879999999999997</v>
      </c>
      <c r="G931" s="1">
        <v>1.0999999999999999E-9</v>
      </c>
      <c r="H931" s="4">
        <v>3.1E-8</v>
      </c>
      <c r="I931" s="1">
        <v>1.1999999999999999E-13</v>
      </c>
      <c r="J931" s="5">
        <v>4.4999999999999998E-12</v>
      </c>
      <c r="K931">
        <v>357</v>
      </c>
      <c r="L931">
        <v>433</v>
      </c>
      <c r="M931">
        <v>1151</v>
      </c>
      <c r="N931">
        <v>955</v>
      </c>
      <c r="O931">
        <v>310</v>
      </c>
      <c r="P931">
        <v>482</v>
      </c>
      <c r="Q931">
        <v>984</v>
      </c>
      <c r="R931">
        <v>1155</v>
      </c>
    </row>
    <row r="932" spans="1:18" x14ac:dyDescent="0.25">
      <c r="A932" t="s">
        <v>426</v>
      </c>
      <c r="B932" t="s">
        <v>427</v>
      </c>
      <c r="C932">
        <v>1.4159999999999999</v>
      </c>
      <c r="D932" s="2">
        <f t="shared" si="29"/>
        <v>2.6684463393555378</v>
      </c>
      <c r="E932" s="8">
        <f t="shared" si="28"/>
        <v>-2.6684463393555378</v>
      </c>
      <c r="F932">
        <v>5.4619999999999997</v>
      </c>
      <c r="G932" s="1">
        <v>5.9000000000000002E-18</v>
      </c>
      <c r="H932" s="4">
        <v>5.6000000000000003E-16</v>
      </c>
      <c r="I932" s="1">
        <v>4.2E-18</v>
      </c>
      <c r="J932" s="5">
        <v>2.8999999999999998E-16</v>
      </c>
      <c r="K932">
        <v>785</v>
      </c>
      <c r="L932">
        <v>1126</v>
      </c>
      <c r="M932">
        <v>2607</v>
      </c>
      <c r="N932">
        <v>2499</v>
      </c>
      <c r="O932">
        <v>682</v>
      </c>
      <c r="P932">
        <v>1253</v>
      </c>
      <c r="Q932">
        <v>2227</v>
      </c>
      <c r="R932">
        <v>3019</v>
      </c>
    </row>
    <row r="933" spans="1:18" x14ac:dyDescent="0.25">
      <c r="A933" t="s">
        <v>1078</v>
      </c>
      <c r="B933" t="s">
        <v>1079</v>
      </c>
      <c r="C933">
        <v>1.417</v>
      </c>
      <c r="D933" s="2">
        <f t="shared" si="29"/>
        <v>2.6702966065918163</v>
      </c>
      <c r="E933" s="8">
        <f t="shared" si="28"/>
        <v>-2.6702966065918163</v>
      </c>
      <c r="F933">
        <v>8.5779999999999994</v>
      </c>
      <c r="G933" s="1">
        <v>2.7E-10</v>
      </c>
      <c r="H933" s="4">
        <v>8.2999999999999999E-9</v>
      </c>
      <c r="I933" s="1">
        <v>1.7999999999999999E-27</v>
      </c>
      <c r="J933" s="5">
        <v>3.7999999999999998E-25</v>
      </c>
      <c r="K933">
        <v>7499</v>
      </c>
      <c r="L933">
        <v>9086</v>
      </c>
      <c r="M933">
        <v>24131</v>
      </c>
      <c r="N933">
        <v>20164</v>
      </c>
      <c r="O933">
        <v>6525</v>
      </c>
      <c r="P933">
        <v>10116</v>
      </c>
      <c r="Q933">
        <v>20617</v>
      </c>
      <c r="R933">
        <v>24361</v>
      </c>
    </row>
    <row r="934" spans="1:18" x14ac:dyDescent="0.25">
      <c r="A934" t="s">
        <v>760</v>
      </c>
      <c r="B934" t="s">
        <v>761</v>
      </c>
      <c r="C934">
        <v>1.419</v>
      </c>
      <c r="D934" s="2">
        <f t="shared" si="29"/>
        <v>2.674000990810268</v>
      </c>
      <c r="E934" s="8">
        <f t="shared" si="28"/>
        <v>-2.674000990810268</v>
      </c>
      <c r="F934">
        <v>6.734</v>
      </c>
      <c r="G934" s="1">
        <v>7.6999999999999995E-13</v>
      </c>
      <c r="H934" s="4">
        <v>3.5999999999999998E-11</v>
      </c>
      <c r="I934" s="1">
        <v>5.5999999999999998E-30</v>
      </c>
      <c r="J934" s="5">
        <v>1.6E-27</v>
      </c>
      <c r="K934">
        <v>2162</v>
      </c>
      <c r="L934">
        <v>2451</v>
      </c>
      <c r="M934">
        <v>6676</v>
      </c>
      <c r="N934">
        <v>5665</v>
      </c>
      <c r="O934">
        <v>1881</v>
      </c>
      <c r="P934">
        <v>2729</v>
      </c>
      <c r="Q934">
        <v>5704</v>
      </c>
      <c r="R934">
        <v>6845</v>
      </c>
    </row>
    <row r="935" spans="1:18" x14ac:dyDescent="0.25">
      <c r="A935" t="s">
        <v>1660</v>
      </c>
      <c r="B935" t="s">
        <v>1661</v>
      </c>
      <c r="C935">
        <v>1.421</v>
      </c>
      <c r="D935" s="2">
        <f t="shared" si="29"/>
        <v>2.6777105139568835</v>
      </c>
      <c r="E935" s="8">
        <f t="shared" si="28"/>
        <v>-2.6777105139568835</v>
      </c>
      <c r="F935">
        <v>4.6130000000000004</v>
      </c>
      <c r="G935" s="1">
        <v>2.8999999999999998E-7</v>
      </c>
      <c r="H935" s="4">
        <v>5.0000000000000004E-6</v>
      </c>
      <c r="I935" s="1">
        <v>4.0000000000000001E-13</v>
      </c>
      <c r="J935" s="5">
        <v>1.4E-11</v>
      </c>
      <c r="K935">
        <v>438</v>
      </c>
      <c r="L935">
        <v>619</v>
      </c>
      <c r="M935">
        <v>1557</v>
      </c>
      <c r="N935">
        <v>1276</v>
      </c>
      <c r="O935">
        <v>380</v>
      </c>
      <c r="P935">
        <v>689</v>
      </c>
      <c r="Q935">
        <v>1331</v>
      </c>
      <c r="R935">
        <v>1542</v>
      </c>
    </row>
    <row r="936" spans="1:18" x14ac:dyDescent="0.25">
      <c r="A936" t="s">
        <v>1650</v>
      </c>
      <c r="B936" t="s">
        <v>1651</v>
      </c>
      <c r="C936">
        <v>1.4219999999999999</v>
      </c>
      <c r="D936" s="2">
        <f t="shared" si="29"/>
        <v>2.6795672048556818</v>
      </c>
      <c r="E936" s="8">
        <f t="shared" si="28"/>
        <v>-2.6795672048556818</v>
      </c>
      <c r="F936">
        <v>4.9980000000000002</v>
      </c>
      <c r="G936" s="1">
        <v>2.7000000000000001E-7</v>
      </c>
      <c r="H936" s="4">
        <v>4.6999999999999999E-6</v>
      </c>
      <c r="I936" s="1">
        <v>2.3999999999999999E-18</v>
      </c>
      <c r="J936" s="5">
        <v>1.7999999999999999E-16</v>
      </c>
      <c r="K936">
        <v>644</v>
      </c>
      <c r="L936">
        <v>736</v>
      </c>
      <c r="M936">
        <v>2067</v>
      </c>
      <c r="N936">
        <v>1634</v>
      </c>
      <c r="O936">
        <v>560</v>
      </c>
      <c r="P936">
        <v>819</v>
      </c>
      <c r="Q936">
        <v>1767</v>
      </c>
      <c r="R936">
        <v>1975</v>
      </c>
    </row>
    <row r="937" spans="1:18" x14ac:dyDescent="0.25">
      <c r="A937" t="s">
        <v>428</v>
      </c>
      <c r="B937" t="s">
        <v>429</v>
      </c>
      <c r="C937">
        <v>1.423</v>
      </c>
      <c r="D937" s="2">
        <f t="shared" si="29"/>
        <v>2.681425183160671</v>
      </c>
      <c r="E937" s="8">
        <f t="shared" si="28"/>
        <v>-2.681425183160671</v>
      </c>
      <c r="F937">
        <v>4.5460000000000003</v>
      </c>
      <c r="G937" s="1">
        <v>5.9999999999999997E-18</v>
      </c>
      <c r="H937" s="4">
        <v>5.6000000000000003E-16</v>
      </c>
      <c r="I937" s="1">
        <v>1.2999999999999999E-16</v>
      </c>
      <c r="J937" s="5">
        <v>7.4000000000000003E-15</v>
      </c>
      <c r="K937">
        <v>451</v>
      </c>
      <c r="L937">
        <v>557</v>
      </c>
      <c r="M937">
        <v>1431</v>
      </c>
      <c r="N937">
        <v>1275</v>
      </c>
      <c r="O937">
        <v>392</v>
      </c>
      <c r="P937">
        <v>620</v>
      </c>
      <c r="Q937">
        <v>1223</v>
      </c>
      <c r="R937">
        <v>1541</v>
      </c>
    </row>
    <row r="938" spans="1:18" x14ac:dyDescent="0.25">
      <c r="A938" t="s">
        <v>2102</v>
      </c>
      <c r="B938" t="s">
        <v>2103</v>
      </c>
      <c r="C938">
        <v>1.423</v>
      </c>
      <c r="D938" s="2">
        <f t="shared" si="29"/>
        <v>2.681425183160671</v>
      </c>
      <c r="E938" s="8">
        <f t="shared" si="28"/>
        <v>-2.681425183160671</v>
      </c>
      <c r="F938">
        <v>1.5209999999999999</v>
      </c>
      <c r="G938" s="1">
        <v>7.1999999999999997E-6</v>
      </c>
      <c r="H938" s="4">
        <v>8.7999999999999998E-5</v>
      </c>
      <c r="I938" s="1">
        <v>1.5999999999999999E-6</v>
      </c>
      <c r="J938" s="5">
        <v>1.9000000000000001E-5</v>
      </c>
      <c r="K938">
        <v>54</v>
      </c>
      <c r="L938">
        <v>68</v>
      </c>
      <c r="M938">
        <v>146</v>
      </c>
      <c r="N938">
        <v>182</v>
      </c>
      <c r="O938">
        <v>47</v>
      </c>
      <c r="P938">
        <v>75</v>
      </c>
      <c r="Q938">
        <v>124</v>
      </c>
      <c r="R938">
        <v>219</v>
      </c>
    </row>
    <row r="939" spans="1:18" x14ac:dyDescent="0.25">
      <c r="A939" t="s">
        <v>1596</v>
      </c>
      <c r="B939" t="s">
        <v>1597</v>
      </c>
      <c r="C939">
        <v>1.4259999999999999</v>
      </c>
      <c r="D939" s="2">
        <f t="shared" si="29"/>
        <v>2.6870068514425935</v>
      </c>
      <c r="E939" s="8">
        <f t="shared" si="28"/>
        <v>-2.6870068514425935</v>
      </c>
      <c r="F939">
        <v>5.7080000000000002</v>
      </c>
      <c r="G939" s="1">
        <v>1.6999999999999999E-7</v>
      </c>
      <c r="H939" s="4">
        <v>3.0000000000000001E-6</v>
      </c>
      <c r="I939" s="1">
        <v>2.0999999999999999E-17</v>
      </c>
      <c r="J939" s="5">
        <v>1.4000000000000001E-15</v>
      </c>
      <c r="K939">
        <v>936</v>
      </c>
      <c r="L939">
        <v>1319</v>
      </c>
      <c r="M939">
        <v>3329</v>
      </c>
      <c r="N939">
        <v>2737</v>
      </c>
      <c r="O939">
        <v>814</v>
      </c>
      <c r="P939">
        <v>1468</v>
      </c>
      <c r="Q939">
        <v>2845</v>
      </c>
      <c r="R939">
        <v>3307</v>
      </c>
    </row>
    <row r="940" spans="1:18" x14ac:dyDescent="0.25">
      <c r="A940" t="s">
        <v>1346</v>
      </c>
      <c r="B940" t="s">
        <v>1347</v>
      </c>
      <c r="C940">
        <v>1.427</v>
      </c>
      <c r="D940" s="2">
        <f t="shared" si="29"/>
        <v>2.6888699883052523</v>
      </c>
      <c r="E940" s="8">
        <f t="shared" si="28"/>
        <v>-2.6888699883052523</v>
      </c>
      <c r="F940">
        <v>5.7469999999999999</v>
      </c>
      <c r="G940" s="1">
        <v>8.7999999999999994E-9</v>
      </c>
      <c r="H940" s="4">
        <v>1.9999999999999999E-7</v>
      </c>
      <c r="I940" s="1">
        <v>2.1E-25</v>
      </c>
      <c r="J940" s="5">
        <v>3.4999999999999999E-23</v>
      </c>
      <c r="K940">
        <v>1142</v>
      </c>
      <c r="L940">
        <v>1173</v>
      </c>
      <c r="M940">
        <v>3452</v>
      </c>
      <c r="N940">
        <v>2780</v>
      </c>
      <c r="O940">
        <v>994</v>
      </c>
      <c r="P940">
        <v>1306</v>
      </c>
      <c r="Q940">
        <v>2950</v>
      </c>
      <c r="R940">
        <v>3359</v>
      </c>
    </row>
    <row r="941" spans="1:18" x14ac:dyDescent="0.25">
      <c r="A941" t="s">
        <v>842</v>
      </c>
      <c r="B941" t="s">
        <v>843</v>
      </c>
      <c r="C941">
        <v>1.4319999999999999</v>
      </c>
      <c r="D941" s="2">
        <f t="shared" si="29"/>
        <v>2.6982050686793975</v>
      </c>
      <c r="E941" s="8">
        <f t="shared" si="28"/>
        <v>-2.6982050686793975</v>
      </c>
      <c r="F941">
        <v>7.3540000000000001</v>
      </c>
      <c r="G941" s="1">
        <v>6.1000000000000003E-12</v>
      </c>
      <c r="H941" s="4">
        <v>2.5000000000000002E-10</v>
      </c>
      <c r="I941" s="1">
        <v>1.6E-18</v>
      </c>
      <c r="J941" s="5">
        <v>1.2E-16</v>
      </c>
      <c r="K941">
        <v>2819</v>
      </c>
      <c r="L941">
        <v>4224</v>
      </c>
      <c r="M941">
        <v>9971</v>
      </c>
      <c r="N941">
        <v>9044</v>
      </c>
      <c r="O941">
        <v>2452</v>
      </c>
      <c r="P941">
        <v>4702</v>
      </c>
      <c r="Q941">
        <v>8519</v>
      </c>
      <c r="R941">
        <v>10927</v>
      </c>
    </row>
    <row r="942" spans="1:18" x14ac:dyDescent="0.25">
      <c r="A942" t="s">
        <v>1114</v>
      </c>
      <c r="B942" t="s">
        <v>1115</v>
      </c>
      <c r="C942">
        <v>1.4330000000000001</v>
      </c>
      <c r="D942" s="2">
        <f t="shared" si="29"/>
        <v>2.7000759702454915</v>
      </c>
      <c r="E942" s="8">
        <f t="shared" si="28"/>
        <v>-2.7000759702454915</v>
      </c>
      <c r="F942">
        <v>3.88</v>
      </c>
      <c r="G942" s="1">
        <v>4.2E-10</v>
      </c>
      <c r="H942" s="4">
        <v>1.2E-8</v>
      </c>
      <c r="I942" s="1">
        <v>2.0999999999999999E-12</v>
      </c>
      <c r="J942" s="5">
        <v>6.6000000000000005E-11</v>
      </c>
      <c r="K942">
        <v>284</v>
      </c>
      <c r="L942">
        <v>347</v>
      </c>
      <c r="M942">
        <v>931</v>
      </c>
      <c r="N942">
        <v>776</v>
      </c>
      <c r="O942">
        <v>247</v>
      </c>
      <c r="P942">
        <v>386</v>
      </c>
      <c r="Q942">
        <v>796</v>
      </c>
      <c r="R942">
        <v>938</v>
      </c>
    </row>
    <row r="943" spans="1:18" x14ac:dyDescent="0.25">
      <c r="A943" t="s">
        <v>2306</v>
      </c>
      <c r="B943" t="s">
        <v>2307</v>
      </c>
      <c r="C943">
        <v>1.4330000000000001</v>
      </c>
      <c r="D943" s="2">
        <f t="shared" si="29"/>
        <v>2.7000759702454915</v>
      </c>
      <c r="E943" s="8">
        <f t="shared" si="28"/>
        <v>-2.7000759702454915</v>
      </c>
      <c r="F943">
        <v>1.3939999999999999</v>
      </c>
      <c r="G943" s="1">
        <v>2.6999999999999999E-5</v>
      </c>
      <c r="H943" s="3">
        <v>2.7999999999999998E-4</v>
      </c>
      <c r="I943" s="1">
        <v>4.0999999999999997E-6</v>
      </c>
      <c r="J943" s="5">
        <v>4.8000000000000001E-5</v>
      </c>
      <c r="K943">
        <v>43</v>
      </c>
      <c r="L943">
        <v>68</v>
      </c>
      <c r="M943">
        <v>158</v>
      </c>
      <c r="N943">
        <v>142</v>
      </c>
      <c r="O943">
        <v>37</v>
      </c>
      <c r="P943">
        <v>75</v>
      </c>
      <c r="Q943">
        <v>135</v>
      </c>
      <c r="R943">
        <v>172</v>
      </c>
    </row>
    <row r="944" spans="1:18" x14ac:dyDescent="0.25">
      <c r="A944" t="s">
        <v>216</v>
      </c>
      <c r="B944" t="s">
        <v>217</v>
      </c>
      <c r="C944">
        <v>1.4350000000000001</v>
      </c>
      <c r="D944" s="2">
        <f t="shared" si="29"/>
        <v>2.7038216660562515</v>
      </c>
      <c r="E944" s="8">
        <f t="shared" ref="E944:E1007" si="30">-D944</f>
        <v>-2.7038216660562515</v>
      </c>
      <c r="F944">
        <v>4.8360000000000003</v>
      </c>
      <c r="G944" s="1">
        <v>1.6000000000000001E-25</v>
      </c>
      <c r="H944" s="4">
        <v>3.1999999999999998E-23</v>
      </c>
      <c r="I944" s="1">
        <v>2.9000000000000003E-17</v>
      </c>
      <c r="J944" s="5">
        <v>1.8000000000000001E-15</v>
      </c>
      <c r="K944">
        <v>519</v>
      </c>
      <c r="L944">
        <v>707</v>
      </c>
      <c r="M944">
        <v>1648</v>
      </c>
      <c r="N944">
        <v>1670</v>
      </c>
      <c r="O944">
        <v>451</v>
      </c>
      <c r="P944">
        <v>786</v>
      </c>
      <c r="Q944">
        <v>1408</v>
      </c>
      <c r="R944">
        <v>2017</v>
      </c>
    </row>
    <row r="945" spans="1:18" x14ac:dyDescent="0.25">
      <c r="A945" t="s">
        <v>162</v>
      </c>
      <c r="B945" t="s">
        <v>163</v>
      </c>
      <c r="C945">
        <v>1.4359999999999999</v>
      </c>
      <c r="D945" s="2">
        <f t="shared" si="29"/>
        <v>2.7056964621005486</v>
      </c>
      <c r="E945" s="8">
        <f t="shared" si="30"/>
        <v>-2.7056964621005486</v>
      </c>
      <c r="F945">
        <v>5.415</v>
      </c>
      <c r="G945" s="1">
        <v>2.1000000000000002E-30</v>
      </c>
      <c r="H945" s="4">
        <v>5.7000000000000004E-28</v>
      </c>
      <c r="I945" s="1">
        <v>2.6999999999999999E-27</v>
      </c>
      <c r="J945" s="5">
        <v>5.5999999999999998E-25</v>
      </c>
      <c r="K945">
        <v>845</v>
      </c>
      <c r="L945">
        <v>986</v>
      </c>
      <c r="M945">
        <v>2541</v>
      </c>
      <c r="N945">
        <v>2417</v>
      </c>
      <c r="O945">
        <v>735</v>
      </c>
      <c r="P945">
        <v>1097</v>
      </c>
      <c r="Q945">
        <v>2171</v>
      </c>
      <c r="R945">
        <v>2920</v>
      </c>
    </row>
    <row r="946" spans="1:18" x14ac:dyDescent="0.25">
      <c r="A946" t="s">
        <v>1530</v>
      </c>
      <c r="B946" t="s">
        <v>1531</v>
      </c>
      <c r="C946">
        <v>1.4359999999999999</v>
      </c>
      <c r="D946" s="2">
        <f t="shared" si="29"/>
        <v>2.7056964621005486</v>
      </c>
      <c r="E946" s="8">
        <f t="shared" si="30"/>
        <v>-2.7056964621005486</v>
      </c>
      <c r="F946">
        <v>5.3129999999999997</v>
      </c>
      <c r="G946" s="1">
        <v>9.6999999999999995E-8</v>
      </c>
      <c r="H946" s="4">
        <v>1.7999999999999999E-6</v>
      </c>
      <c r="I946" s="1">
        <v>2.6E-17</v>
      </c>
      <c r="J946" s="5">
        <v>1.6E-15</v>
      </c>
      <c r="K946">
        <v>719</v>
      </c>
      <c r="L946">
        <v>987</v>
      </c>
      <c r="M946">
        <v>2539</v>
      </c>
      <c r="N946">
        <v>2081</v>
      </c>
      <c r="O946">
        <v>625</v>
      </c>
      <c r="P946">
        <v>1098</v>
      </c>
      <c r="Q946">
        <v>2170</v>
      </c>
      <c r="R946">
        <v>2515</v>
      </c>
    </row>
    <row r="947" spans="1:18" x14ac:dyDescent="0.25">
      <c r="A947" t="s">
        <v>1410</v>
      </c>
      <c r="B947" t="s">
        <v>1411</v>
      </c>
      <c r="C947">
        <v>1.4370000000000001</v>
      </c>
      <c r="D947" s="2">
        <f t="shared" si="29"/>
        <v>2.7075725581049181</v>
      </c>
      <c r="E947" s="8">
        <f t="shared" si="30"/>
        <v>-2.7075725581049181</v>
      </c>
      <c r="F947">
        <v>5.4130000000000003</v>
      </c>
      <c r="G947" s="1">
        <v>2.0999999999999999E-8</v>
      </c>
      <c r="H947" s="4">
        <v>4.4999999999999998E-7</v>
      </c>
      <c r="I947" s="1">
        <v>4.3999999999999997E-18</v>
      </c>
      <c r="J947" s="5">
        <v>3.1000000000000001E-16</v>
      </c>
      <c r="K947">
        <v>771</v>
      </c>
      <c r="L947">
        <v>1056</v>
      </c>
      <c r="M947">
        <v>2706</v>
      </c>
      <c r="N947">
        <v>2246</v>
      </c>
      <c r="O947">
        <v>670</v>
      </c>
      <c r="P947">
        <v>1175</v>
      </c>
      <c r="Q947">
        <v>2312</v>
      </c>
      <c r="R947">
        <v>2714</v>
      </c>
    </row>
    <row r="948" spans="1:18" x14ac:dyDescent="0.25">
      <c r="A948" t="s">
        <v>946</v>
      </c>
      <c r="B948" t="s">
        <v>947</v>
      </c>
      <c r="C948">
        <v>1.4379999999999999</v>
      </c>
      <c r="D948" s="2">
        <f t="shared" si="29"/>
        <v>2.7094499549707352</v>
      </c>
      <c r="E948" s="8">
        <f t="shared" si="30"/>
        <v>-2.7094499549707352</v>
      </c>
      <c r="F948">
        <v>6.819</v>
      </c>
      <c r="G948" s="1">
        <v>4.1999999999999997E-11</v>
      </c>
      <c r="H948" s="4">
        <v>1.5E-9</v>
      </c>
      <c r="I948" s="1">
        <v>1.8E-25</v>
      </c>
      <c r="J948" s="5">
        <v>3.0999999999999999E-23</v>
      </c>
      <c r="K948">
        <v>2135</v>
      </c>
      <c r="L948">
        <v>2709</v>
      </c>
      <c r="M948">
        <v>7108</v>
      </c>
      <c r="N948">
        <v>6029</v>
      </c>
      <c r="O948">
        <v>1857</v>
      </c>
      <c r="P948">
        <v>3016</v>
      </c>
      <c r="Q948">
        <v>6073</v>
      </c>
      <c r="R948">
        <v>7285</v>
      </c>
    </row>
    <row r="949" spans="1:18" x14ac:dyDescent="0.25">
      <c r="A949" t="s">
        <v>2186</v>
      </c>
      <c r="B949" t="s">
        <v>2187</v>
      </c>
      <c r="C949">
        <v>1.4390000000000001</v>
      </c>
      <c r="D949" s="2">
        <f t="shared" si="29"/>
        <v>2.7113286536000021</v>
      </c>
      <c r="E949" s="8">
        <f t="shared" si="30"/>
        <v>-2.7113286536000021</v>
      </c>
      <c r="F949">
        <v>1.4690000000000001</v>
      </c>
      <c r="G949" s="1">
        <v>1.2E-5</v>
      </c>
      <c r="H949" s="3">
        <v>1.2999999999999999E-4</v>
      </c>
      <c r="I949" s="1">
        <v>4.4999999999999998E-7</v>
      </c>
      <c r="J949" s="5">
        <v>6.1999999999999999E-6</v>
      </c>
      <c r="K949">
        <v>55</v>
      </c>
      <c r="L949">
        <v>61</v>
      </c>
      <c r="M949">
        <v>166</v>
      </c>
      <c r="N949">
        <v>150</v>
      </c>
      <c r="O949">
        <v>48</v>
      </c>
      <c r="P949">
        <v>68</v>
      </c>
      <c r="Q949">
        <v>142</v>
      </c>
      <c r="R949">
        <v>182</v>
      </c>
    </row>
    <row r="950" spans="1:18" x14ac:dyDescent="0.25">
      <c r="A950" t="s">
        <v>1784</v>
      </c>
      <c r="B950" t="s">
        <v>1785</v>
      </c>
      <c r="C950">
        <v>1.44</v>
      </c>
      <c r="D950" s="2">
        <f t="shared" si="29"/>
        <v>2.7132086548953436</v>
      </c>
      <c r="E950" s="8">
        <f t="shared" si="30"/>
        <v>-2.7132086548953436</v>
      </c>
      <c r="F950">
        <v>5.8959999999999999</v>
      </c>
      <c r="G950" s="1">
        <v>8.7000000000000003E-7</v>
      </c>
      <c r="H950" s="4">
        <v>1.2999999999999999E-5</v>
      </c>
      <c r="I950" s="1">
        <v>5.6000000000000001E-21</v>
      </c>
      <c r="J950" s="5">
        <v>5.8E-19</v>
      </c>
      <c r="K950">
        <v>1129</v>
      </c>
      <c r="L950">
        <v>1421</v>
      </c>
      <c r="M950">
        <v>3872</v>
      </c>
      <c r="N950">
        <v>3054</v>
      </c>
      <c r="O950">
        <v>982</v>
      </c>
      <c r="P950">
        <v>1582</v>
      </c>
      <c r="Q950">
        <v>3309</v>
      </c>
      <c r="R950">
        <v>3690</v>
      </c>
    </row>
    <row r="951" spans="1:18" x14ac:dyDescent="0.25">
      <c r="A951" t="s">
        <v>1160</v>
      </c>
      <c r="B951" t="s">
        <v>1161</v>
      </c>
      <c r="C951">
        <v>1.44</v>
      </c>
      <c r="D951" s="2">
        <f t="shared" si="29"/>
        <v>2.7132086548953436</v>
      </c>
      <c r="E951" s="8">
        <f t="shared" si="30"/>
        <v>-2.7132086548953436</v>
      </c>
      <c r="F951">
        <v>4.5659999999999998</v>
      </c>
      <c r="G951" s="1">
        <v>9.2000000000000003E-10</v>
      </c>
      <c r="H951" s="4">
        <v>2.6000000000000001E-8</v>
      </c>
      <c r="I951" s="1">
        <v>1.8000000000000001E-15</v>
      </c>
      <c r="J951" s="5">
        <v>8.6999999999999995E-14</v>
      </c>
      <c r="K951">
        <v>445</v>
      </c>
      <c r="L951">
        <v>568</v>
      </c>
      <c r="M951">
        <v>1500</v>
      </c>
      <c r="N951">
        <v>1253</v>
      </c>
      <c r="O951">
        <v>387</v>
      </c>
      <c r="P951">
        <v>632</v>
      </c>
      <c r="Q951">
        <v>1282</v>
      </c>
      <c r="R951">
        <v>1514</v>
      </c>
    </row>
    <row r="952" spans="1:18" x14ac:dyDescent="0.25">
      <c r="A952" t="s">
        <v>1418</v>
      </c>
      <c r="B952" t="s">
        <v>1419</v>
      </c>
      <c r="C952">
        <v>1.44</v>
      </c>
      <c r="D952" s="2">
        <f t="shared" si="29"/>
        <v>2.7132086548953436</v>
      </c>
      <c r="E952" s="8">
        <f t="shared" si="30"/>
        <v>-2.7132086548953436</v>
      </c>
      <c r="F952">
        <v>4.8449999999999998</v>
      </c>
      <c r="G952" s="1">
        <v>2.3000000000000001E-8</v>
      </c>
      <c r="H952" s="4">
        <v>4.9999999999999998E-7</v>
      </c>
      <c r="I952" s="1">
        <v>2.5E-15</v>
      </c>
      <c r="J952" s="5">
        <v>1.1999999999999999E-13</v>
      </c>
      <c r="K952">
        <v>518</v>
      </c>
      <c r="L952">
        <v>712</v>
      </c>
      <c r="M952">
        <v>1827</v>
      </c>
      <c r="N952">
        <v>1515</v>
      </c>
      <c r="O952">
        <v>450</v>
      </c>
      <c r="P952">
        <v>792</v>
      </c>
      <c r="Q952">
        <v>1561</v>
      </c>
      <c r="R952">
        <v>1831</v>
      </c>
    </row>
    <row r="953" spans="1:18" x14ac:dyDescent="0.25">
      <c r="A953" t="s">
        <v>1256</v>
      </c>
      <c r="B953" t="s">
        <v>1257</v>
      </c>
      <c r="C953">
        <v>1.44</v>
      </c>
      <c r="D953" s="2">
        <f t="shared" si="29"/>
        <v>2.7132086548953436</v>
      </c>
      <c r="E953" s="8">
        <f t="shared" si="30"/>
        <v>-2.7132086548953436</v>
      </c>
      <c r="F953">
        <v>2.4590000000000001</v>
      </c>
      <c r="G953" s="1">
        <v>2.5000000000000001E-9</v>
      </c>
      <c r="H953" s="4">
        <v>6.5E-8</v>
      </c>
      <c r="I953" s="1">
        <v>5.4999999999999996E-9</v>
      </c>
      <c r="J953" s="5">
        <v>9.9999999999999995E-8</v>
      </c>
      <c r="K953">
        <v>119</v>
      </c>
      <c r="L953">
        <v>114</v>
      </c>
      <c r="M953">
        <v>347</v>
      </c>
      <c r="N953">
        <v>287</v>
      </c>
      <c r="O953">
        <v>104</v>
      </c>
      <c r="P953">
        <v>127</v>
      </c>
      <c r="Q953">
        <v>297</v>
      </c>
      <c r="R953">
        <v>347</v>
      </c>
    </row>
    <row r="954" spans="1:18" x14ac:dyDescent="0.25">
      <c r="A954" t="s">
        <v>2046</v>
      </c>
      <c r="B954" t="s">
        <v>2047</v>
      </c>
      <c r="C954">
        <v>1.4410000000000001</v>
      </c>
      <c r="D954" s="2">
        <f t="shared" si="29"/>
        <v>2.7150899597600135</v>
      </c>
      <c r="E954" s="8">
        <f t="shared" si="30"/>
        <v>-2.7150899597600135</v>
      </c>
      <c r="F954">
        <v>1.5169999999999999</v>
      </c>
      <c r="G954" s="1">
        <v>5.0000000000000004E-6</v>
      </c>
      <c r="H954" s="4">
        <v>6.3999999999999997E-5</v>
      </c>
      <c r="I954" s="1">
        <v>1.1000000000000001E-6</v>
      </c>
      <c r="J954" s="5">
        <v>1.4E-5</v>
      </c>
      <c r="K954">
        <v>56</v>
      </c>
      <c r="L954">
        <v>64</v>
      </c>
      <c r="M954">
        <v>142</v>
      </c>
      <c r="N954">
        <v>185</v>
      </c>
      <c r="O954">
        <v>49</v>
      </c>
      <c r="P954">
        <v>71</v>
      </c>
      <c r="Q954">
        <v>121</v>
      </c>
      <c r="R954">
        <v>223</v>
      </c>
    </row>
    <row r="955" spans="1:18" x14ac:dyDescent="0.25">
      <c r="A955" t="s">
        <v>2338</v>
      </c>
      <c r="B955" t="s">
        <v>2339</v>
      </c>
      <c r="C955">
        <v>1.4419999999999999</v>
      </c>
      <c r="D955" s="2">
        <f t="shared" si="29"/>
        <v>2.7169725690978894</v>
      </c>
      <c r="E955" s="8">
        <f t="shared" si="30"/>
        <v>-2.7169725690978894</v>
      </c>
      <c r="F955">
        <v>6.3079999999999998</v>
      </c>
      <c r="G955" s="1">
        <v>3.6000000000000001E-5</v>
      </c>
      <c r="H955" s="3">
        <v>3.6999999999999999E-4</v>
      </c>
      <c r="I955" s="1">
        <v>7.0999999999999998E-19</v>
      </c>
      <c r="J955" s="5">
        <v>5.5999999999999998E-17</v>
      </c>
      <c r="K955">
        <v>1458</v>
      </c>
      <c r="L955">
        <v>1934</v>
      </c>
      <c r="M955">
        <v>5259</v>
      </c>
      <c r="N955">
        <v>3967</v>
      </c>
      <c r="O955">
        <v>1268</v>
      </c>
      <c r="P955">
        <v>2153</v>
      </c>
      <c r="Q955">
        <v>4494</v>
      </c>
      <c r="R955">
        <v>4794</v>
      </c>
    </row>
    <row r="956" spans="1:18" x14ac:dyDescent="0.25">
      <c r="A956" t="s">
        <v>1130</v>
      </c>
      <c r="B956" t="s">
        <v>1131</v>
      </c>
      <c r="C956">
        <v>1.444</v>
      </c>
      <c r="D956" s="2">
        <f t="shared" si="29"/>
        <v>2.7207417048119096</v>
      </c>
      <c r="E956" s="8">
        <f t="shared" si="30"/>
        <v>-2.7207417048119096</v>
      </c>
      <c r="F956">
        <v>3.3340000000000001</v>
      </c>
      <c r="G956" s="1">
        <v>6.2000000000000003E-10</v>
      </c>
      <c r="H956" s="4">
        <v>1.7999999999999999E-8</v>
      </c>
      <c r="I956" s="1">
        <v>2.8999999999999998E-10</v>
      </c>
      <c r="J956" s="5">
        <v>6.6999999999999996E-9</v>
      </c>
      <c r="K956">
        <v>184</v>
      </c>
      <c r="L956">
        <v>245</v>
      </c>
      <c r="M956">
        <v>634</v>
      </c>
      <c r="N956">
        <v>535</v>
      </c>
      <c r="O956">
        <v>160</v>
      </c>
      <c r="P956">
        <v>272</v>
      </c>
      <c r="Q956">
        <v>542</v>
      </c>
      <c r="R956">
        <v>647</v>
      </c>
    </row>
    <row r="957" spans="1:18" x14ac:dyDescent="0.25">
      <c r="A957" t="s">
        <v>1590</v>
      </c>
      <c r="B957" t="s">
        <v>1591</v>
      </c>
      <c r="C957">
        <v>1.4450000000000001</v>
      </c>
      <c r="D957" s="2">
        <f t="shared" si="29"/>
        <v>2.7226282329989466</v>
      </c>
      <c r="E957" s="8">
        <f t="shared" si="30"/>
        <v>-2.7226282329989466</v>
      </c>
      <c r="F957">
        <v>5.242</v>
      </c>
      <c r="G957" s="1">
        <v>1.6E-7</v>
      </c>
      <c r="H957" s="4">
        <v>3.0000000000000001E-6</v>
      </c>
      <c r="I957" s="1">
        <v>2.3000000000000001E-17</v>
      </c>
      <c r="J957" s="5">
        <v>1.4999999999999999E-15</v>
      </c>
      <c r="K957">
        <v>687</v>
      </c>
      <c r="L957">
        <v>929</v>
      </c>
      <c r="M957">
        <v>2432</v>
      </c>
      <c r="N957">
        <v>1973</v>
      </c>
      <c r="O957">
        <v>597</v>
      </c>
      <c r="P957">
        <v>1034</v>
      </c>
      <c r="Q957">
        <v>2078</v>
      </c>
      <c r="R957">
        <v>2385</v>
      </c>
    </row>
    <row r="958" spans="1:18" x14ac:dyDescent="0.25">
      <c r="A958" t="s">
        <v>394</v>
      </c>
      <c r="B958" t="s">
        <v>395</v>
      </c>
      <c r="C958">
        <v>1.4450000000000001</v>
      </c>
      <c r="D958" s="2">
        <f t="shared" si="29"/>
        <v>2.7226282329989466</v>
      </c>
      <c r="E958" s="8">
        <f t="shared" si="30"/>
        <v>-2.7226282329989466</v>
      </c>
      <c r="F958">
        <v>3.9289999999999998</v>
      </c>
      <c r="G958" s="1">
        <v>8.9000000000000008E-19</v>
      </c>
      <c r="H958" s="4">
        <v>9.2000000000000004E-17</v>
      </c>
      <c r="I958" s="1">
        <v>6.5999999999999996E-14</v>
      </c>
      <c r="J958" s="5">
        <v>2.4999999999999998E-12</v>
      </c>
      <c r="K958">
        <v>294</v>
      </c>
      <c r="L958">
        <v>356</v>
      </c>
      <c r="M958">
        <v>866</v>
      </c>
      <c r="N958">
        <v>903</v>
      </c>
      <c r="O958">
        <v>255</v>
      </c>
      <c r="P958">
        <v>396</v>
      </c>
      <c r="Q958">
        <v>740</v>
      </c>
      <c r="R958">
        <v>1091</v>
      </c>
    </row>
    <row r="959" spans="1:18" x14ac:dyDescent="0.25">
      <c r="A959" t="s">
        <v>2062</v>
      </c>
      <c r="B959" t="s">
        <v>2063</v>
      </c>
      <c r="C959">
        <v>1.4450000000000001</v>
      </c>
      <c r="D959" s="2">
        <f t="shared" si="29"/>
        <v>2.7226282329989466</v>
      </c>
      <c r="E959" s="8">
        <f t="shared" si="30"/>
        <v>-2.7226282329989466</v>
      </c>
      <c r="F959">
        <v>4.1280000000000001</v>
      </c>
      <c r="G959" s="1">
        <v>5.3000000000000001E-6</v>
      </c>
      <c r="H959" s="4">
        <v>6.7000000000000002E-5</v>
      </c>
      <c r="I959" s="1">
        <v>7.8000000000000004E-9</v>
      </c>
      <c r="J959" s="5">
        <v>1.4000000000000001E-7</v>
      </c>
      <c r="K959">
        <v>270</v>
      </c>
      <c r="L959">
        <v>476</v>
      </c>
      <c r="M959">
        <v>1106</v>
      </c>
      <c r="N959">
        <v>927</v>
      </c>
      <c r="O959">
        <v>234</v>
      </c>
      <c r="P959">
        <v>529</v>
      </c>
      <c r="Q959">
        <v>945</v>
      </c>
      <c r="R959">
        <v>1121</v>
      </c>
    </row>
    <row r="960" spans="1:18" x14ac:dyDescent="0.25">
      <c r="A960" t="s">
        <v>1980</v>
      </c>
      <c r="B960" t="s">
        <v>1981</v>
      </c>
      <c r="C960">
        <v>1.4450000000000001</v>
      </c>
      <c r="D960" s="2">
        <f t="shared" si="29"/>
        <v>2.7226282329989466</v>
      </c>
      <c r="E960" s="8">
        <f t="shared" si="30"/>
        <v>-2.7226282329989466</v>
      </c>
      <c r="F960">
        <v>1.671</v>
      </c>
      <c r="G960" s="1">
        <v>3.1999999999999999E-6</v>
      </c>
      <c r="H960" s="4">
        <v>4.3000000000000002E-5</v>
      </c>
      <c r="I960" s="1">
        <v>7.0999999999999998E-7</v>
      </c>
      <c r="J960" s="5">
        <v>9.3999999999999998E-6</v>
      </c>
      <c r="K960">
        <v>55</v>
      </c>
      <c r="L960">
        <v>79</v>
      </c>
      <c r="M960">
        <v>189</v>
      </c>
      <c r="N960">
        <v>176</v>
      </c>
      <c r="O960">
        <v>47</v>
      </c>
      <c r="P960">
        <v>88</v>
      </c>
      <c r="Q960">
        <v>162</v>
      </c>
      <c r="R960">
        <v>213</v>
      </c>
    </row>
    <row r="961" spans="1:18" x14ac:dyDescent="0.25">
      <c r="A961" t="s">
        <v>912</v>
      </c>
      <c r="B961" t="s">
        <v>913</v>
      </c>
      <c r="C961">
        <v>1.448</v>
      </c>
      <c r="D961" s="2">
        <f t="shared" si="29"/>
        <v>2.7282956697587091</v>
      </c>
      <c r="E961" s="8">
        <f t="shared" si="30"/>
        <v>-2.7282956697587091</v>
      </c>
      <c r="F961">
        <v>5.6109999999999998</v>
      </c>
      <c r="G961" s="1">
        <v>2.2000000000000002E-11</v>
      </c>
      <c r="H961" s="4">
        <v>8.3000000000000003E-10</v>
      </c>
      <c r="I961" s="1">
        <v>1.5E-23</v>
      </c>
      <c r="J961" s="5">
        <v>2.1000000000000001E-21</v>
      </c>
      <c r="K961">
        <v>935</v>
      </c>
      <c r="L961">
        <v>1150</v>
      </c>
      <c r="M961">
        <v>3087</v>
      </c>
      <c r="N961">
        <v>2608</v>
      </c>
      <c r="O961">
        <v>813</v>
      </c>
      <c r="P961">
        <v>1280</v>
      </c>
      <c r="Q961">
        <v>2638</v>
      </c>
      <c r="R961">
        <v>3151</v>
      </c>
    </row>
    <row r="962" spans="1:18" x14ac:dyDescent="0.25">
      <c r="A962" t="s">
        <v>1606</v>
      </c>
      <c r="B962" t="s">
        <v>1607</v>
      </c>
      <c r="C962">
        <v>1.448</v>
      </c>
      <c r="D962" s="2">
        <f t="shared" ref="D962:D1025" si="31">2^(C962)</f>
        <v>2.7282956697587091</v>
      </c>
      <c r="E962" s="8">
        <f t="shared" si="30"/>
        <v>-2.7282956697587091</v>
      </c>
      <c r="F962">
        <v>2.649</v>
      </c>
      <c r="G962" s="1">
        <v>1.6999999999999999E-7</v>
      </c>
      <c r="H962" s="4">
        <v>3.0000000000000001E-6</v>
      </c>
      <c r="I962" s="1">
        <v>6.5000000000000003E-9</v>
      </c>
      <c r="J962" s="5">
        <v>1.1999999999999999E-7</v>
      </c>
      <c r="K962">
        <v>119</v>
      </c>
      <c r="L962">
        <v>147</v>
      </c>
      <c r="M962">
        <v>403</v>
      </c>
      <c r="N962">
        <v>322</v>
      </c>
      <c r="O962">
        <v>103</v>
      </c>
      <c r="P962">
        <v>163</v>
      </c>
      <c r="Q962">
        <v>345</v>
      </c>
      <c r="R962">
        <v>390</v>
      </c>
    </row>
    <row r="963" spans="1:18" x14ac:dyDescent="0.25">
      <c r="A963" t="s">
        <v>2260</v>
      </c>
      <c r="B963" t="s">
        <v>2261</v>
      </c>
      <c r="C963">
        <v>1.448</v>
      </c>
      <c r="D963" s="2">
        <f t="shared" si="31"/>
        <v>2.7282956697587091</v>
      </c>
      <c r="E963" s="8">
        <f t="shared" si="30"/>
        <v>-2.7282956697587091</v>
      </c>
      <c r="F963">
        <v>1.3859999999999999</v>
      </c>
      <c r="G963" s="1">
        <v>1.9000000000000001E-5</v>
      </c>
      <c r="H963" s="3">
        <v>2.1000000000000001E-4</v>
      </c>
      <c r="I963" s="1">
        <v>1.3999999999999999E-6</v>
      </c>
      <c r="J963" s="5">
        <v>1.7E-5</v>
      </c>
      <c r="K963">
        <v>45</v>
      </c>
      <c r="L963">
        <v>64</v>
      </c>
      <c r="M963">
        <v>151</v>
      </c>
      <c r="N963">
        <v>148</v>
      </c>
      <c r="O963">
        <v>39</v>
      </c>
      <c r="P963">
        <v>71</v>
      </c>
      <c r="Q963">
        <v>129</v>
      </c>
      <c r="R963">
        <v>179</v>
      </c>
    </row>
    <row r="964" spans="1:18" x14ac:dyDescent="0.25">
      <c r="A964" t="s">
        <v>1624</v>
      </c>
      <c r="B964" t="s">
        <v>1625</v>
      </c>
      <c r="C964">
        <v>1.4490000000000001</v>
      </c>
      <c r="D964" s="2">
        <f t="shared" si="31"/>
        <v>2.7301874357703331</v>
      </c>
      <c r="E964" s="8">
        <f t="shared" si="30"/>
        <v>-2.7301874357703331</v>
      </c>
      <c r="F964">
        <v>5.3479999999999999</v>
      </c>
      <c r="G964" s="1">
        <v>2.2999999999999999E-7</v>
      </c>
      <c r="H964" s="4">
        <v>4.0999999999999997E-6</v>
      </c>
      <c r="I964" s="1">
        <v>2.2999999999999999E-20</v>
      </c>
      <c r="J964" s="5">
        <v>2.3000000000000001E-18</v>
      </c>
      <c r="K964">
        <v>781</v>
      </c>
      <c r="L964">
        <v>955</v>
      </c>
      <c r="M964">
        <v>2645</v>
      </c>
      <c r="N964">
        <v>2102</v>
      </c>
      <c r="O964">
        <v>679</v>
      </c>
      <c r="P964">
        <v>1063</v>
      </c>
      <c r="Q964">
        <v>2260</v>
      </c>
      <c r="R964">
        <v>2540</v>
      </c>
    </row>
    <row r="965" spans="1:18" x14ac:dyDescent="0.25">
      <c r="A965" t="s">
        <v>1248</v>
      </c>
      <c r="B965" t="s">
        <v>1249</v>
      </c>
      <c r="C965">
        <v>1.4490000000000001</v>
      </c>
      <c r="D965" s="2">
        <f t="shared" si="31"/>
        <v>2.7301874357703331</v>
      </c>
      <c r="E965" s="8">
        <f t="shared" si="30"/>
        <v>-2.7301874357703331</v>
      </c>
      <c r="F965">
        <v>5.3390000000000004</v>
      </c>
      <c r="G965" s="1">
        <v>2.1999999999999998E-9</v>
      </c>
      <c r="H965" s="4">
        <v>5.7000000000000001E-8</v>
      </c>
      <c r="I965" s="1">
        <v>3.1E-20</v>
      </c>
      <c r="J965" s="5">
        <v>2.9999999999999998E-18</v>
      </c>
      <c r="K965">
        <v>756</v>
      </c>
      <c r="L965">
        <v>970</v>
      </c>
      <c r="M965">
        <v>2577</v>
      </c>
      <c r="N965">
        <v>2139</v>
      </c>
      <c r="O965">
        <v>657</v>
      </c>
      <c r="P965">
        <v>1079</v>
      </c>
      <c r="Q965">
        <v>2202</v>
      </c>
      <c r="R965">
        <v>2585</v>
      </c>
    </row>
    <row r="966" spans="1:18" x14ac:dyDescent="0.25">
      <c r="A966" t="s">
        <v>922</v>
      </c>
      <c r="B966" t="s">
        <v>923</v>
      </c>
      <c r="C966">
        <v>1.4490000000000001</v>
      </c>
      <c r="D966" s="2">
        <f t="shared" si="31"/>
        <v>2.7301874357703331</v>
      </c>
      <c r="E966" s="8">
        <f t="shared" si="30"/>
        <v>-2.7301874357703331</v>
      </c>
      <c r="F966">
        <v>3.5510000000000002</v>
      </c>
      <c r="G966" s="1">
        <v>2.6000000000000001E-11</v>
      </c>
      <c r="H966" s="4">
        <v>9.5999999999999999E-10</v>
      </c>
      <c r="I966" s="1">
        <v>2.4000000000000001E-11</v>
      </c>
      <c r="J966" s="5">
        <v>6.3E-10</v>
      </c>
      <c r="K966">
        <v>221</v>
      </c>
      <c r="L966">
        <v>277</v>
      </c>
      <c r="M966">
        <v>737</v>
      </c>
      <c r="N966">
        <v>624</v>
      </c>
      <c r="O966">
        <v>192</v>
      </c>
      <c r="P966">
        <v>308</v>
      </c>
      <c r="Q966">
        <v>630</v>
      </c>
      <c r="R966">
        <v>755</v>
      </c>
    </row>
    <row r="967" spans="1:18" x14ac:dyDescent="0.25">
      <c r="A967" t="s">
        <v>2464</v>
      </c>
      <c r="B967" t="s">
        <v>2465</v>
      </c>
      <c r="C967">
        <v>1.4490000000000001</v>
      </c>
      <c r="D967" s="2">
        <f t="shared" si="31"/>
        <v>2.7301874357703331</v>
      </c>
      <c r="E967" s="8">
        <f t="shared" si="30"/>
        <v>-2.7301874357703331</v>
      </c>
      <c r="F967">
        <v>4.1139999999999999</v>
      </c>
      <c r="G967" s="1">
        <v>8.6000000000000003E-5</v>
      </c>
      <c r="H967" s="4">
        <v>8.0000000000000004E-4</v>
      </c>
      <c r="I967" s="1">
        <v>3.4000000000000001E-10</v>
      </c>
      <c r="J967" s="5">
        <v>7.4999999999999993E-9</v>
      </c>
      <c r="K967">
        <v>303</v>
      </c>
      <c r="L967">
        <v>434</v>
      </c>
      <c r="M967">
        <v>848</v>
      </c>
      <c r="N967">
        <v>1166</v>
      </c>
      <c r="O967">
        <v>263</v>
      </c>
      <c r="P967">
        <v>483</v>
      </c>
      <c r="Q967">
        <v>724</v>
      </c>
      <c r="R967">
        <v>1407</v>
      </c>
    </row>
    <row r="968" spans="1:18" x14ac:dyDescent="0.25">
      <c r="A968" t="s">
        <v>814</v>
      </c>
      <c r="B968" t="s">
        <v>815</v>
      </c>
      <c r="C968">
        <v>1.452</v>
      </c>
      <c r="D968" s="2">
        <f t="shared" si="31"/>
        <v>2.7358706078049821</v>
      </c>
      <c r="E968" s="8">
        <f t="shared" si="30"/>
        <v>-2.7358706078049821</v>
      </c>
      <c r="F968">
        <v>7.7519999999999998</v>
      </c>
      <c r="G968" s="1">
        <v>2.9000000000000002E-12</v>
      </c>
      <c r="H968" s="4">
        <v>1.2E-10</v>
      </c>
      <c r="I968" s="1">
        <v>1.2000000000000001E-19</v>
      </c>
      <c r="J968" s="5">
        <v>1.1E-17</v>
      </c>
      <c r="K968">
        <v>3712</v>
      </c>
      <c r="L968">
        <v>5477</v>
      </c>
      <c r="M968">
        <v>13246</v>
      </c>
      <c r="N968">
        <v>11909</v>
      </c>
      <c r="O968">
        <v>3229</v>
      </c>
      <c r="P968">
        <v>6097</v>
      </c>
      <c r="Q968">
        <v>11317</v>
      </c>
      <c r="R968">
        <v>14388</v>
      </c>
    </row>
    <row r="969" spans="1:18" x14ac:dyDescent="0.25">
      <c r="A969" t="s">
        <v>1984</v>
      </c>
      <c r="B969" t="s">
        <v>1985</v>
      </c>
      <c r="C969">
        <v>1.4530000000000001</v>
      </c>
      <c r="D969" s="2">
        <f t="shared" si="31"/>
        <v>2.7377676261836772</v>
      </c>
      <c r="E969" s="8">
        <f t="shared" si="30"/>
        <v>-2.7377676261836772</v>
      </c>
      <c r="F969">
        <v>9.18</v>
      </c>
      <c r="G969" s="1">
        <v>3.4000000000000001E-6</v>
      </c>
      <c r="H969" s="4">
        <v>4.5000000000000003E-5</v>
      </c>
      <c r="I969" s="1">
        <v>1.2E-23</v>
      </c>
      <c r="J969" s="5">
        <v>1.7E-21</v>
      </c>
      <c r="K969">
        <v>10987</v>
      </c>
      <c r="L969">
        <v>13724</v>
      </c>
      <c r="M969">
        <v>38146</v>
      </c>
      <c r="N969">
        <v>29513</v>
      </c>
      <c r="O969">
        <v>9560</v>
      </c>
      <c r="P969">
        <v>15279</v>
      </c>
      <c r="Q969">
        <v>32591</v>
      </c>
      <c r="R969">
        <v>35657</v>
      </c>
    </row>
    <row r="970" spans="1:18" x14ac:dyDescent="0.25">
      <c r="A970" t="s">
        <v>1694</v>
      </c>
      <c r="B970" t="s">
        <v>1695</v>
      </c>
      <c r="C970">
        <v>1.4530000000000001</v>
      </c>
      <c r="D970" s="2">
        <f t="shared" si="31"/>
        <v>2.7377676261836772</v>
      </c>
      <c r="E970" s="8">
        <f t="shared" si="30"/>
        <v>-2.7377676261836772</v>
      </c>
      <c r="F970">
        <v>2.7360000000000002</v>
      </c>
      <c r="G970" s="1">
        <v>4.4999999999999998E-7</v>
      </c>
      <c r="H970" s="4">
        <v>7.5000000000000002E-6</v>
      </c>
      <c r="I970" s="1">
        <v>4.9999999999999998E-8</v>
      </c>
      <c r="J970" s="5">
        <v>8.1999999999999998E-7</v>
      </c>
      <c r="K970">
        <v>113</v>
      </c>
      <c r="L970">
        <v>168</v>
      </c>
      <c r="M970">
        <v>344</v>
      </c>
      <c r="N970">
        <v>429</v>
      </c>
      <c r="O970">
        <v>98</v>
      </c>
      <c r="P970">
        <v>187</v>
      </c>
      <c r="Q970">
        <v>293</v>
      </c>
      <c r="R970">
        <v>517</v>
      </c>
    </row>
    <row r="971" spans="1:18" x14ac:dyDescent="0.25">
      <c r="A971" t="s">
        <v>2424</v>
      </c>
      <c r="B971" t="s">
        <v>2425</v>
      </c>
      <c r="C971">
        <v>1.454</v>
      </c>
      <c r="D971" s="2">
        <f t="shared" si="31"/>
        <v>2.7396659599311315</v>
      </c>
      <c r="E971" s="8">
        <f t="shared" si="30"/>
        <v>-2.7396659599311315</v>
      </c>
      <c r="F971">
        <v>1.198</v>
      </c>
      <c r="G971" s="1">
        <v>7.2999999999999999E-5</v>
      </c>
      <c r="H971" s="4">
        <v>6.9999999999999999E-4</v>
      </c>
      <c r="I971" s="1">
        <v>7.3000000000000004E-6</v>
      </c>
      <c r="J971" s="5">
        <v>7.8999999999999996E-5</v>
      </c>
      <c r="K971">
        <v>39</v>
      </c>
      <c r="L971">
        <v>56</v>
      </c>
      <c r="M971">
        <v>149</v>
      </c>
      <c r="N971">
        <v>113</v>
      </c>
      <c r="O971">
        <v>34</v>
      </c>
      <c r="P971">
        <v>62</v>
      </c>
      <c r="Q971">
        <v>128</v>
      </c>
      <c r="R971">
        <v>137</v>
      </c>
    </row>
    <row r="972" spans="1:18" x14ac:dyDescent="0.25">
      <c r="A972" t="s">
        <v>986</v>
      </c>
      <c r="B972" t="s">
        <v>987</v>
      </c>
      <c r="C972">
        <v>1.4550000000000001</v>
      </c>
      <c r="D972" s="2">
        <f t="shared" si="31"/>
        <v>2.741565609959407</v>
      </c>
      <c r="E972" s="8">
        <f t="shared" si="30"/>
        <v>-2.741565609959407</v>
      </c>
      <c r="F972">
        <v>4.6479999999999997</v>
      </c>
      <c r="G972" s="1">
        <v>7.7000000000000006E-11</v>
      </c>
      <c r="H972" s="4">
        <v>2.6000000000000001E-9</v>
      </c>
      <c r="I972" s="1">
        <v>9.1999999999999996E-16</v>
      </c>
      <c r="J972" s="5">
        <v>4.7000000000000002E-14</v>
      </c>
      <c r="K972">
        <v>458</v>
      </c>
      <c r="L972">
        <v>607</v>
      </c>
      <c r="M972">
        <v>1578</v>
      </c>
      <c r="N972">
        <v>1345</v>
      </c>
      <c r="O972">
        <v>398</v>
      </c>
      <c r="P972">
        <v>675</v>
      </c>
      <c r="Q972">
        <v>1349</v>
      </c>
      <c r="R972">
        <v>1625</v>
      </c>
    </row>
    <row r="973" spans="1:18" x14ac:dyDescent="0.25">
      <c r="A973" t="s">
        <v>2118</v>
      </c>
      <c r="B973" t="s">
        <v>2119</v>
      </c>
      <c r="C973">
        <v>1.4570000000000001</v>
      </c>
      <c r="D973" s="2">
        <f t="shared" si="31"/>
        <v>2.7453688625098214</v>
      </c>
      <c r="E973" s="8">
        <f t="shared" si="30"/>
        <v>-2.7453688625098214</v>
      </c>
      <c r="F973">
        <v>2.532</v>
      </c>
      <c r="G973" s="1">
        <v>7.6000000000000001E-6</v>
      </c>
      <c r="H973" s="4">
        <v>9.2E-5</v>
      </c>
      <c r="I973" s="1">
        <v>2E-8</v>
      </c>
      <c r="J973" s="5">
        <v>3.4999999999999998E-7</v>
      </c>
      <c r="K973">
        <v>110</v>
      </c>
      <c r="L973">
        <v>134</v>
      </c>
      <c r="M973">
        <v>380</v>
      </c>
      <c r="N973">
        <v>290</v>
      </c>
      <c r="O973">
        <v>95</v>
      </c>
      <c r="P973">
        <v>149</v>
      </c>
      <c r="Q973">
        <v>325</v>
      </c>
      <c r="R973">
        <v>351</v>
      </c>
    </row>
    <row r="974" spans="1:18" x14ac:dyDescent="0.25">
      <c r="A974" t="s">
        <v>1306</v>
      </c>
      <c r="B974" t="s">
        <v>1307</v>
      </c>
      <c r="C974">
        <v>1.4590000000000001</v>
      </c>
      <c r="D974" s="2">
        <f t="shared" si="31"/>
        <v>2.7491773911440585</v>
      </c>
      <c r="E974" s="8">
        <f t="shared" si="30"/>
        <v>-2.7491773911440585</v>
      </c>
      <c r="F974">
        <v>8.0280000000000005</v>
      </c>
      <c r="G974" s="1">
        <v>5.7999999999999998E-9</v>
      </c>
      <c r="H974" s="4">
        <v>1.4000000000000001E-7</v>
      </c>
      <c r="I974" s="1">
        <v>3.6000000000000001E-24</v>
      </c>
      <c r="J974" s="5">
        <v>5.2999999999999997E-22</v>
      </c>
      <c r="K974">
        <v>4795</v>
      </c>
      <c r="L974">
        <v>6290</v>
      </c>
      <c r="M974">
        <v>16686</v>
      </c>
      <c r="N974">
        <v>13801</v>
      </c>
      <c r="O974">
        <v>4172</v>
      </c>
      <c r="P974">
        <v>7003</v>
      </c>
      <c r="Q974">
        <v>14256</v>
      </c>
      <c r="R974">
        <v>16674</v>
      </c>
    </row>
    <row r="975" spans="1:18" x14ac:dyDescent="0.25">
      <c r="A975" t="s">
        <v>1558</v>
      </c>
      <c r="B975" t="s">
        <v>1559</v>
      </c>
      <c r="C975">
        <v>1.4590000000000001</v>
      </c>
      <c r="D975" s="2">
        <f t="shared" si="31"/>
        <v>2.7491773911440585</v>
      </c>
      <c r="E975" s="8">
        <f t="shared" si="30"/>
        <v>-2.7491773911440585</v>
      </c>
      <c r="F975">
        <v>2.0449999999999999</v>
      </c>
      <c r="G975" s="1">
        <v>1.1999999999999999E-7</v>
      </c>
      <c r="H975" s="4">
        <v>2.2000000000000001E-6</v>
      </c>
      <c r="I975" s="1">
        <v>3.8000000000000003E-8</v>
      </c>
      <c r="J975" s="5">
        <v>6.3E-7</v>
      </c>
      <c r="K975">
        <v>78</v>
      </c>
      <c r="L975">
        <v>94</v>
      </c>
      <c r="M975">
        <v>255</v>
      </c>
      <c r="N975">
        <v>221</v>
      </c>
      <c r="O975">
        <v>68</v>
      </c>
      <c r="P975">
        <v>105</v>
      </c>
      <c r="Q975">
        <v>218</v>
      </c>
      <c r="R975">
        <v>268</v>
      </c>
    </row>
    <row r="976" spans="1:18" x14ac:dyDescent="0.25">
      <c r="A976" t="s">
        <v>1292</v>
      </c>
      <c r="B976" t="s">
        <v>1293</v>
      </c>
      <c r="C976">
        <v>1.4610000000000001</v>
      </c>
      <c r="D976" s="2">
        <f t="shared" si="31"/>
        <v>2.7529912031813946</v>
      </c>
      <c r="E976" s="8">
        <f t="shared" si="30"/>
        <v>-2.7529912031813946</v>
      </c>
      <c r="F976">
        <v>3.758</v>
      </c>
      <c r="G976" s="1">
        <v>4.6999999999999999E-9</v>
      </c>
      <c r="H976" s="4">
        <v>1.1000000000000001E-7</v>
      </c>
      <c r="I976" s="1">
        <v>7.5999999999999999E-12</v>
      </c>
      <c r="J976" s="5">
        <v>2.1999999999999999E-10</v>
      </c>
      <c r="K976">
        <v>252</v>
      </c>
      <c r="L976">
        <v>319</v>
      </c>
      <c r="M976">
        <v>864</v>
      </c>
      <c r="N976">
        <v>711</v>
      </c>
      <c r="O976">
        <v>219</v>
      </c>
      <c r="P976">
        <v>355</v>
      </c>
      <c r="Q976">
        <v>739</v>
      </c>
      <c r="R976">
        <v>860</v>
      </c>
    </row>
    <row r="977" spans="1:18" x14ac:dyDescent="0.25">
      <c r="A977" t="s">
        <v>1922</v>
      </c>
      <c r="B977" t="s">
        <v>1923</v>
      </c>
      <c r="C977">
        <v>1.4630000000000001</v>
      </c>
      <c r="D977" s="2">
        <f t="shared" si="31"/>
        <v>2.7568103059512614</v>
      </c>
      <c r="E977" s="8">
        <f t="shared" si="30"/>
        <v>-2.7568103059512614</v>
      </c>
      <c r="F977">
        <v>6.6109999999999998</v>
      </c>
      <c r="G977" s="1">
        <v>1.9999999999999999E-6</v>
      </c>
      <c r="H977" s="4">
        <v>2.8E-5</v>
      </c>
      <c r="I977" s="1">
        <v>2.2999999999999998E-19</v>
      </c>
      <c r="J977" s="5">
        <v>2.0000000000000001E-17</v>
      </c>
      <c r="K977">
        <v>1732</v>
      </c>
      <c r="L977">
        <v>2410</v>
      </c>
      <c r="M977">
        <v>6374</v>
      </c>
      <c r="N977">
        <v>5046</v>
      </c>
      <c r="O977">
        <v>1506</v>
      </c>
      <c r="P977">
        <v>2682</v>
      </c>
      <c r="Q977">
        <v>5446</v>
      </c>
      <c r="R977">
        <v>6097</v>
      </c>
    </row>
    <row r="978" spans="1:18" x14ac:dyDescent="0.25">
      <c r="A978" t="s">
        <v>1430</v>
      </c>
      <c r="B978" t="s">
        <v>1431</v>
      </c>
      <c r="C978">
        <v>1.4630000000000001</v>
      </c>
      <c r="D978" s="2">
        <f t="shared" si="31"/>
        <v>2.7568103059512614</v>
      </c>
      <c r="E978" s="8">
        <f t="shared" si="30"/>
        <v>-2.7568103059512614</v>
      </c>
      <c r="F978">
        <v>2.887</v>
      </c>
      <c r="G978" s="1">
        <v>2.7999999999999999E-8</v>
      </c>
      <c r="H978" s="4">
        <v>5.8999999999999996E-7</v>
      </c>
      <c r="I978" s="1">
        <v>2.7999999999999998E-9</v>
      </c>
      <c r="J978" s="5">
        <v>5.5000000000000003E-8</v>
      </c>
      <c r="K978">
        <v>134</v>
      </c>
      <c r="L978">
        <v>177</v>
      </c>
      <c r="M978">
        <v>472</v>
      </c>
      <c r="N978">
        <v>387</v>
      </c>
      <c r="O978">
        <v>116</v>
      </c>
      <c r="P978">
        <v>197</v>
      </c>
      <c r="Q978">
        <v>404</v>
      </c>
      <c r="R978">
        <v>468</v>
      </c>
    </row>
    <row r="979" spans="1:18" x14ac:dyDescent="0.25">
      <c r="A979" t="s">
        <v>2100</v>
      </c>
      <c r="B979" t="s">
        <v>2101</v>
      </c>
      <c r="C979">
        <v>1.4630000000000001</v>
      </c>
      <c r="D979" s="2">
        <f t="shared" si="31"/>
        <v>2.7568103059512614</v>
      </c>
      <c r="E979" s="8">
        <f t="shared" si="30"/>
        <v>-2.7568103059512614</v>
      </c>
      <c r="F979">
        <v>1.54</v>
      </c>
      <c r="G979" s="1">
        <v>7.0999999999999998E-6</v>
      </c>
      <c r="H979" s="4">
        <v>8.6000000000000003E-5</v>
      </c>
      <c r="I979" s="1">
        <v>1.3E-6</v>
      </c>
      <c r="J979" s="5">
        <v>1.7E-5</v>
      </c>
      <c r="K979">
        <v>49</v>
      </c>
      <c r="L979">
        <v>72</v>
      </c>
      <c r="M979">
        <v>180</v>
      </c>
      <c r="N979">
        <v>154</v>
      </c>
      <c r="O979">
        <v>42</v>
      </c>
      <c r="P979">
        <v>80</v>
      </c>
      <c r="Q979">
        <v>154</v>
      </c>
      <c r="R979">
        <v>187</v>
      </c>
    </row>
    <row r="980" spans="1:18" x14ac:dyDescent="0.25">
      <c r="A980" t="s">
        <v>824</v>
      </c>
      <c r="B980" t="s">
        <v>825</v>
      </c>
      <c r="C980">
        <v>1.4650000000000001</v>
      </c>
      <c r="D980" s="2">
        <f t="shared" si="31"/>
        <v>2.7606347067932586</v>
      </c>
      <c r="E980" s="8">
        <f t="shared" si="30"/>
        <v>-2.7606347067932586</v>
      </c>
      <c r="F980">
        <v>6.9930000000000003</v>
      </c>
      <c r="G980" s="1">
        <v>3.4000000000000001E-12</v>
      </c>
      <c r="H980" s="4">
        <v>1.5E-10</v>
      </c>
      <c r="I980" s="1">
        <v>1.7999999999999999E-27</v>
      </c>
      <c r="J980" s="5">
        <v>3.7999999999999998E-25</v>
      </c>
      <c r="K980">
        <v>2399</v>
      </c>
      <c r="L980">
        <v>2992</v>
      </c>
      <c r="M980">
        <v>8042</v>
      </c>
      <c r="N980">
        <v>6851</v>
      </c>
      <c r="O980">
        <v>2087</v>
      </c>
      <c r="P980">
        <v>3331</v>
      </c>
      <c r="Q980">
        <v>6871</v>
      </c>
      <c r="R980">
        <v>8277</v>
      </c>
    </row>
    <row r="981" spans="1:18" x14ac:dyDescent="0.25">
      <c r="A981" t="s">
        <v>894</v>
      </c>
      <c r="B981" t="s">
        <v>895</v>
      </c>
      <c r="C981">
        <v>1.4650000000000001</v>
      </c>
      <c r="D981" s="2">
        <f t="shared" si="31"/>
        <v>2.7606347067932586</v>
      </c>
      <c r="E981" s="8">
        <f t="shared" si="30"/>
        <v>-2.7606347067932586</v>
      </c>
      <c r="F981">
        <v>10.281000000000001</v>
      </c>
      <c r="G981" s="1">
        <v>1.4E-11</v>
      </c>
      <c r="H981" s="4">
        <v>5.3000000000000003E-10</v>
      </c>
      <c r="I981" s="1">
        <v>1.2E-25</v>
      </c>
      <c r="J981" s="5">
        <v>2.1000000000000001E-23</v>
      </c>
      <c r="K981">
        <v>22688</v>
      </c>
      <c r="L981">
        <v>30038</v>
      </c>
      <c r="M981">
        <v>78337</v>
      </c>
      <c r="N981">
        <v>67191</v>
      </c>
      <c r="O981">
        <v>19742</v>
      </c>
      <c r="P981">
        <v>33443</v>
      </c>
      <c r="Q981">
        <v>66928</v>
      </c>
      <c r="R981">
        <v>81176</v>
      </c>
    </row>
    <row r="982" spans="1:18" x14ac:dyDescent="0.25">
      <c r="A982" t="s">
        <v>1400</v>
      </c>
      <c r="B982" t="s">
        <v>1401</v>
      </c>
      <c r="C982">
        <v>1.4650000000000001</v>
      </c>
      <c r="D982" s="2">
        <f t="shared" si="31"/>
        <v>2.7606347067932586</v>
      </c>
      <c r="E982" s="8">
        <f t="shared" si="30"/>
        <v>-2.7606347067932586</v>
      </c>
      <c r="F982">
        <v>4.056</v>
      </c>
      <c r="G982" s="1">
        <v>2E-8</v>
      </c>
      <c r="H982" s="4">
        <v>4.3000000000000001E-7</v>
      </c>
      <c r="I982" s="1">
        <v>3.5000000000000002E-11</v>
      </c>
      <c r="J982" s="5">
        <v>9.0999999999999996E-10</v>
      </c>
      <c r="K982">
        <v>284</v>
      </c>
      <c r="L982">
        <v>418</v>
      </c>
      <c r="M982">
        <v>1053</v>
      </c>
      <c r="N982">
        <v>887</v>
      </c>
      <c r="O982">
        <v>246</v>
      </c>
      <c r="P982">
        <v>465</v>
      </c>
      <c r="Q982">
        <v>900</v>
      </c>
      <c r="R982">
        <v>1072</v>
      </c>
    </row>
    <row r="983" spans="1:18" x14ac:dyDescent="0.25">
      <c r="A983" t="s">
        <v>840</v>
      </c>
      <c r="B983" t="s">
        <v>841</v>
      </c>
      <c r="C983">
        <v>1.466</v>
      </c>
      <c r="D983" s="2">
        <f t="shared" si="31"/>
        <v>2.7625488962877136</v>
      </c>
      <c r="E983" s="8">
        <f t="shared" si="30"/>
        <v>-2.7625488962877136</v>
      </c>
      <c r="F983">
        <v>5.6210000000000004</v>
      </c>
      <c r="G983" s="1">
        <v>5.6000000000000004E-12</v>
      </c>
      <c r="H983" s="4">
        <v>2.3000000000000001E-10</v>
      </c>
      <c r="I983" s="1">
        <v>1.8E-24</v>
      </c>
      <c r="J983" s="5">
        <v>2.7999999999999999E-22</v>
      </c>
      <c r="K983">
        <v>936</v>
      </c>
      <c r="L983">
        <v>1144</v>
      </c>
      <c r="M983">
        <v>3114</v>
      </c>
      <c r="N983">
        <v>2637</v>
      </c>
      <c r="O983">
        <v>814</v>
      </c>
      <c r="P983">
        <v>1273</v>
      </c>
      <c r="Q983">
        <v>2661</v>
      </c>
      <c r="R983">
        <v>3187</v>
      </c>
    </row>
    <row r="984" spans="1:18" x14ac:dyDescent="0.25">
      <c r="A984" t="s">
        <v>482</v>
      </c>
      <c r="B984" t="s">
        <v>483</v>
      </c>
      <c r="C984">
        <v>1.466</v>
      </c>
      <c r="D984" s="2">
        <f t="shared" si="31"/>
        <v>2.7625488962877136</v>
      </c>
      <c r="E984" s="8">
        <f t="shared" si="30"/>
        <v>-2.7625488962877136</v>
      </c>
      <c r="F984">
        <v>3.649</v>
      </c>
      <c r="G984" s="1">
        <v>1.1E-16</v>
      </c>
      <c r="H984" s="4">
        <v>8.7999999999999994E-15</v>
      </c>
      <c r="I984" s="1">
        <v>2.0999999999999999E-12</v>
      </c>
      <c r="J984" s="5">
        <v>6.4999999999999995E-11</v>
      </c>
      <c r="K984">
        <v>237</v>
      </c>
      <c r="L984">
        <v>291</v>
      </c>
      <c r="M984">
        <v>777</v>
      </c>
      <c r="N984">
        <v>685</v>
      </c>
      <c r="O984">
        <v>206</v>
      </c>
      <c r="P984">
        <v>324</v>
      </c>
      <c r="Q984">
        <v>664</v>
      </c>
      <c r="R984">
        <v>828</v>
      </c>
    </row>
    <row r="985" spans="1:18" x14ac:dyDescent="0.25">
      <c r="A985" t="s">
        <v>1848</v>
      </c>
      <c r="B985" t="s">
        <v>1849</v>
      </c>
      <c r="C985">
        <v>1.47</v>
      </c>
      <c r="D985" s="2">
        <f t="shared" si="31"/>
        <v>2.7702189362218492</v>
      </c>
      <c r="E985" s="8">
        <f t="shared" si="30"/>
        <v>-2.7702189362218492</v>
      </c>
      <c r="F985">
        <v>4.0019999999999998</v>
      </c>
      <c r="G985" s="1">
        <v>1.1999999999999999E-6</v>
      </c>
      <c r="H985" s="4">
        <v>1.7E-5</v>
      </c>
      <c r="I985" s="1">
        <v>2.2999999999999999E-12</v>
      </c>
      <c r="J985" s="5">
        <v>7.1999999999999997E-11</v>
      </c>
      <c r="K985">
        <v>299</v>
      </c>
      <c r="L985">
        <v>375</v>
      </c>
      <c r="M985">
        <v>1049</v>
      </c>
      <c r="N985">
        <v>820</v>
      </c>
      <c r="O985">
        <v>260</v>
      </c>
      <c r="P985">
        <v>417</v>
      </c>
      <c r="Q985">
        <v>897</v>
      </c>
      <c r="R985">
        <v>992</v>
      </c>
    </row>
    <row r="986" spans="1:18" x14ac:dyDescent="0.25">
      <c r="A986" t="s">
        <v>640</v>
      </c>
      <c r="B986" t="s">
        <v>641</v>
      </c>
      <c r="C986">
        <v>1.47</v>
      </c>
      <c r="D986" s="2">
        <f t="shared" si="31"/>
        <v>2.7702189362218492</v>
      </c>
      <c r="E986" s="8">
        <f t="shared" si="30"/>
        <v>-2.7702189362218492</v>
      </c>
      <c r="F986">
        <v>3.274</v>
      </c>
      <c r="G986" s="1">
        <v>2.0999999999999999E-14</v>
      </c>
      <c r="H986" s="4">
        <v>1.1999999999999999E-12</v>
      </c>
      <c r="I986" s="1">
        <v>3.3000000000000001E-12</v>
      </c>
      <c r="J986" s="5">
        <v>1E-10</v>
      </c>
      <c r="K986">
        <v>203</v>
      </c>
      <c r="L986">
        <v>203</v>
      </c>
      <c r="M986">
        <v>599</v>
      </c>
      <c r="N986">
        <v>528</v>
      </c>
      <c r="O986">
        <v>177</v>
      </c>
      <c r="P986">
        <v>226</v>
      </c>
      <c r="Q986">
        <v>512</v>
      </c>
      <c r="R986">
        <v>638</v>
      </c>
    </row>
    <row r="987" spans="1:18" x14ac:dyDescent="0.25">
      <c r="A987" t="s">
        <v>1342</v>
      </c>
      <c r="B987" t="s">
        <v>1343</v>
      </c>
      <c r="C987">
        <v>1.47</v>
      </c>
      <c r="D987" s="2">
        <f t="shared" si="31"/>
        <v>2.7702189362218492</v>
      </c>
      <c r="E987" s="8">
        <f t="shared" si="30"/>
        <v>-2.7702189362218492</v>
      </c>
      <c r="F987">
        <v>4.5519999999999996</v>
      </c>
      <c r="G987" s="1">
        <v>7.8000000000000004E-9</v>
      </c>
      <c r="H987" s="4">
        <v>1.8E-7</v>
      </c>
      <c r="I987" s="1">
        <v>4.0999999999999998E-10</v>
      </c>
      <c r="J987" s="5">
        <v>9.1000000000000004E-9</v>
      </c>
      <c r="K987">
        <v>353</v>
      </c>
      <c r="L987">
        <v>636</v>
      </c>
      <c r="M987">
        <v>1414</v>
      </c>
      <c r="N987">
        <v>1328</v>
      </c>
      <c r="O987">
        <v>306</v>
      </c>
      <c r="P987">
        <v>707</v>
      </c>
      <c r="Q987">
        <v>1208</v>
      </c>
      <c r="R987">
        <v>1605</v>
      </c>
    </row>
    <row r="988" spans="1:18" x14ac:dyDescent="0.25">
      <c r="A988" t="s">
        <v>864</v>
      </c>
      <c r="B988" t="s">
        <v>865</v>
      </c>
      <c r="C988">
        <v>1.4710000000000001</v>
      </c>
      <c r="D988" s="2">
        <f t="shared" si="31"/>
        <v>2.7721397713008291</v>
      </c>
      <c r="E988" s="8">
        <f t="shared" si="30"/>
        <v>-2.7721397713008291</v>
      </c>
      <c r="F988">
        <v>5.0140000000000002</v>
      </c>
      <c r="G988" s="1">
        <v>7.8999999999999999E-12</v>
      </c>
      <c r="H988" s="4">
        <v>3.1999999999999998E-10</v>
      </c>
      <c r="I988" s="1">
        <v>1.6000000000000001E-17</v>
      </c>
      <c r="J988" s="5">
        <v>1.0000000000000001E-15</v>
      </c>
      <c r="K988">
        <v>575</v>
      </c>
      <c r="L988">
        <v>786</v>
      </c>
      <c r="M988">
        <v>2024</v>
      </c>
      <c r="N988">
        <v>1753</v>
      </c>
      <c r="O988">
        <v>500</v>
      </c>
      <c r="P988">
        <v>874</v>
      </c>
      <c r="Q988">
        <v>1730</v>
      </c>
      <c r="R988">
        <v>2119</v>
      </c>
    </row>
    <row r="989" spans="1:18" x14ac:dyDescent="0.25">
      <c r="A989" t="s">
        <v>1868</v>
      </c>
      <c r="B989" t="s">
        <v>1869</v>
      </c>
      <c r="C989">
        <v>1.474</v>
      </c>
      <c r="D989" s="2">
        <f t="shared" si="31"/>
        <v>2.7779102715302213</v>
      </c>
      <c r="E989" s="8">
        <f t="shared" si="30"/>
        <v>-2.7779102715302213</v>
      </c>
      <c r="F989">
        <v>4.1210000000000004</v>
      </c>
      <c r="G989" s="1">
        <v>1.3999999999999999E-6</v>
      </c>
      <c r="H989" s="4">
        <v>2.0999999999999999E-5</v>
      </c>
      <c r="I989" s="1">
        <v>9.9999999999999994E-12</v>
      </c>
      <c r="J989" s="5">
        <v>2.8999999999999998E-10</v>
      </c>
      <c r="K989">
        <v>303</v>
      </c>
      <c r="L989">
        <v>428</v>
      </c>
      <c r="M989">
        <v>1132</v>
      </c>
      <c r="N989">
        <v>901</v>
      </c>
      <c r="O989">
        <v>263</v>
      </c>
      <c r="P989">
        <v>476</v>
      </c>
      <c r="Q989">
        <v>968</v>
      </c>
      <c r="R989">
        <v>1089</v>
      </c>
    </row>
    <row r="990" spans="1:18" x14ac:dyDescent="0.25">
      <c r="A990" t="s">
        <v>2000</v>
      </c>
      <c r="B990" t="s">
        <v>2001</v>
      </c>
      <c r="C990">
        <v>1.474</v>
      </c>
      <c r="D990" s="2">
        <f t="shared" si="31"/>
        <v>2.7779102715302213</v>
      </c>
      <c r="E990" s="8">
        <f t="shared" si="30"/>
        <v>-2.7779102715302213</v>
      </c>
      <c r="F990">
        <v>2.77</v>
      </c>
      <c r="G990" s="1">
        <v>3.7000000000000002E-6</v>
      </c>
      <c r="H990" s="4">
        <v>4.8999999999999998E-5</v>
      </c>
      <c r="I990" s="1">
        <v>1.7999999999999999E-8</v>
      </c>
      <c r="J990" s="5">
        <v>3.2000000000000001E-7</v>
      </c>
      <c r="K990">
        <v>118</v>
      </c>
      <c r="L990">
        <v>168</v>
      </c>
      <c r="M990">
        <v>444</v>
      </c>
      <c r="N990">
        <v>349</v>
      </c>
      <c r="O990">
        <v>102</v>
      </c>
      <c r="P990">
        <v>186</v>
      </c>
      <c r="Q990">
        <v>380</v>
      </c>
      <c r="R990">
        <v>423</v>
      </c>
    </row>
    <row r="991" spans="1:18" x14ac:dyDescent="0.25">
      <c r="A991" t="s">
        <v>2120</v>
      </c>
      <c r="B991" t="s">
        <v>2121</v>
      </c>
      <c r="C991">
        <v>1.4770000000000001</v>
      </c>
      <c r="D991" s="2">
        <f t="shared" si="31"/>
        <v>2.7836927836622025</v>
      </c>
      <c r="E991" s="8">
        <f t="shared" si="30"/>
        <v>-2.7836927836622025</v>
      </c>
      <c r="F991">
        <v>5.0019999999999998</v>
      </c>
      <c r="G991" s="1">
        <v>7.7999999999999999E-6</v>
      </c>
      <c r="H991" s="4">
        <v>9.3999999999999994E-5</v>
      </c>
      <c r="I991" s="1">
        <v>3.3000000000000001E-13</v>
      </c>
      <c r="J991" s="5">
        <v>1.1000000000000001E-11</v>
      </c>
      <c r="K991">
        <v>530</v>
      </c>
      <c r="L991">
        <v>816</v>
      </c>
      <c r="M991">
        <v>2094</v>
      </c>
      <c r="N991">
        <v>1657</v>
      </c>
      <c r="O991">
        <v>460</v>
      </c>
      <c r="P991">
        <v>908</v>
      </c>
      <c r="Q991">
        <v>1790</v>
      </c>
      <c r="R991">
        <v>2003</v>
      </c>
    </row>
    <row r="992" spans="1:18" x14ac:dyDescent="0.25">
      <c r="A992" t="s">
        <v>1826</v>
      </c>
      <c r="B992" t="s">
        <v>1827</v>
      </c>
      <c r="C992">
        <v>1.4770000000000001</v>
      </c>
      <c r="D992" s="2">
        <f t="shared" si="31"/>
        <v>2.7836927836622025</v>
      </c>
      <c r="E992" s="8">
        <f t="shared" si="30"/>
        <v>-2.7836927836622025</v>
      </c>
      <c r="F992">
        <v>3.6309999999999998</v>
      </c>
      <c r="G992" s="1">
        <v>1.1000000000000001E-6</v>
      </c>
      <c r="H992" s="4">
        <v>1.7E-5</v>
      </c>
      <c r="I992" s="1">
        <v>1.4000000000000001E-10</v>
      </c>
      <c r="J992" s="5">
        <v>3.2000000000000001E-9</v>
      </c>
      <c r="K992">
        <v>221</v>
      </c>
      <c r="L992">
        <v>298</v>
      </c>
      <c r="M992">
        <v>808</v>
      </c>
      <c r="N992">
        <v>638</v>
      </c>
      <c r="O992">
        <v>192</v>
      </c>
      <c r="P992">
        <v>331</v>
      </c>
      <c r="Q992">
        <v>691</v>
      </c>
      <c r="R992">
        <v>772</v>
      </c>
    </row>
    <row r="993" spans="1:18" x14ac:dyDescent="0.25">
      <c r="A993" t="s">
        <v>1906</v>
      </c>
      <c r="B993" t="s">
        <v>1907</v>
      </c>
      <c r="C993">
        <v>1.4770000000000001</v>
      </c>
      <c r="D993" s="2">
        <f t="shared" si="31"/>
        <v>2.7836927836622025</v>
      </c>
      <c r="E993" s="8">
        <f t="shared" si="30"/>
        <v>-2.7836927836622025</v>
      </c>
      <c r="F993">
        <v>1.6819999999999999</v>
      </c>
      <c r="G993" s="1">
        <v>1.7999999999999999E-6</v>
      </c>
      <c r="H993" s="4">
        <v>2.5000000000000001E-5</v>
      </c>
      <c r="I993" s="1">
        <v>1.8E-7</v>
      </c>
      <c r="J993" s="5">
        <v>2.7E-6</v>
      </c>
      <c r="K993">
        <v>59</v>
      </c>
      <c r="L993">
        <v>74</v>
      </c>
      <c r="M993">
        <v>199</v>
      </c>
      <c r="N993">
        <v>172</v>
      </c>
      <c r="O993">
        <v>51</v>
      </c>
      <c r="P993">
        <v>82</v>
      </c>
      <c r="Q993">
        <v>170</v>
      </c>
      <c r="R993">
        <v>208</v>
      </c>
    </row>
    <row r="994" spans="1:18" x14ac:dyDescent="0.25">
      <c r="A994" t="s">
        <v>2320</v>
      </c>
      <c r="B994" t="s">
        <v>2321</v>
      </c>
      <c r="C994">
        <v>1.48</v>
      </c>
      <c r="D994" s="2">
        <f t="shared" si="31"/>
        <v>2.7894873327008112</v>
      </c>
      <c r="E994" s="8">
        <f t="shared" si="30"/>
        <v>-2.7894873327008112</v>
      </c>
      <c r="F994">
        <v>1.2250000000000001</v>
      </c>
      <c r="G994" s="1">
        <v>3.1999999999999999E-5</v>
      </c>
      <c r="H994" s="3">
        <v>3.3E-4</v>
      </c>
      <c r="I994" s="1">
        <v>7.1999999999999999E-7</v>
      </c>
      <c r="J994" s="5">
        <v>9.5999999999999996E-6</v>
      </c>
      <c r="K994">
        <v>43</v>
      </c>
      <c r="L994">
        <v>53</v>
      </c>
      <c r="M994">
        <v>137</v>
      </c>
      <c r="N994">
        <v>132</v>
      </c>
      <c r="O994">
        <v>37</v>
      </c>
      <c r="P994">
        <v>59</v>
      </c>
      <c r="Q994">
        <v>117</v>
      </c>
      <c r="R994">
        <v>159</v>
      </c>
    </row>
    <row r="995" spans="1:18" x14ac:dyDescent="0.25">
      <c r="A995" t="s">
        <v>64</v>
      </c>
      <c r="B995" t="s">
        <v>65</v>
      </c>
      <c r="C995">
        <v>1.484</v>
      </c>
      <c r="D995" s="2">
        <f t="shared" si="31"/>
        <v>2.7972321654769225</v>
      </c>
      <c r="E995" s="8">
        <f t="shared" si="30"/>
        <v>-2.7972321654769225</v>
      </c>
      <c r="F995">
        <v>10.180999999999999</v>
      </c>
      <c r="G995" s="1">
        <v>1.5E-51</v>
      </c>
      <c r="H995" s="4">
        <v>1.2E-48</v>
      </c>
      <c r="I995" s="1">
        <v>1.8E-39</v>
      </c>
      <c r="J995" s="5">
        <v>8.6999999999999997E-37</v>
      </c>
      <c r="K995">
        <v>22322</v>
      </c>
      <c r="L995">
        <v>26398</v>
      </c>
      <c r="M995">
        <v>67246</v>
      </c>
      <c r="N995">
        <v>69029</v>
      </c>
      <c r="O995">
        <v>19424</v>
      </c>
      <c r="P995">
        <v>29390</v>
      </c>
      <c r="Q995">
        <v>57452</v>
      </c>
      <c r="R995">
        <v>83396</v>
      </c>
    </row>
    <row r="996" spans="1:18" x14ac:dyDescent="0.25">
      <c r="A996" t="s">
        <v>458</v>
      </c>
      <c r="B996" t="s">
        <v>459</v>
      </c>
      <c r="C996">
        <v>1.484</v>
      </c>
      <c r="D996" s="2">
        <f t="shared" si="31"/>
        <v>2.7972321654769225</v>
      </c>
      <c r="E996" s="8">
        <f t="shared" si="30"/>
        <v>-2.7972321654769225</v>
      </c>
      <c r="F996">
        <v>9.9079999999999995</v>
      </c>
      <c r="G996" s="1">
        <v>3.6999999999999997E-17</v>
      </c>
      <c r="H996" s="4">
        <v>3.0999999999999999E-15</v>
      </c>
      <c r="I996" s="1">
        <v>7.1000000000000003E-23</v>
      </c>
      <c r="J996" s="5">
        <v>8.9000000000000006E-21</v>
      </c>
      <c r="K996">
        <v>16521</v>
      </c>
      <c r="L996">
        <v>23770</v>
      </c>
      <c r="M996">
        <v>58438</v>
      </c>
      <c r="N996">
        <v>54285</v>
      </c>
      <c r="O996">
        <v>14375</v>
      </c>
      <c r="P996">
        <v>26464</v>
      </c>
      <c r="Q996">
        <v>49927</v>
      </c>
      <c r="R996">
        <v>65583</v>
      </c>
    </row>
    <row r="997" spans="1:18" x14ac:dyDescent="0.25">
      <c r="A997" t="s">
        <v>1570</v>
      </c>
      <c r="B997" t="s">
        <v>1571</v>
      </c>
      <c r="C997">
        <v>1.4850000000000001</v>
      </c>
      <c r="D997" s="2">
        <f t="shared" si="31"/>
        <v>2.7991717311903916</v>
      </c>
      <c r="E997" s="8">
        <f t="shared" si="30"/>
        <v>-2.7991717311903916</v>
      </c>
      <c r="F997">
        <v>3.4020000000000001</v>
      </c>
      <c r="G997" s="1">
        <v>1.4000000000000001E-7</v>
      </c>
      <c r="H997" s="4">
        <v>2.5000000000000002E-6</v>
      </c>
      <c r="I997" s="1">
        <v>1.3000000000000001E-8</v>
      </c>
      <c r="J997" s="5">
        <v>2.2999999999999999E-7</v>
      </c>
      <c r="K997">
        <v>165</v>
      </c>
      <c r="L997">
        <v>276</v>
      </c>
      <c r="M997">
        <v>666</v>
      </c>
      <c r="N997">
        <v>570</v>
      </c>
      <c r="O997">
        <v>143</v>
      </c>
      <c r="P997">
        <v>306</v>
      </c>
      <c r="Q997">
        <v>569</v>
      </c>
      <c r="R997">
        <v>689</v>
      </c>
    </row>
    <row r="998" spans="1:18" x14ac:dyDescent="0.25">
      <c r="A998" t="s">
        <v>682</v>
      </c>
      <c r="B998" t="s">
        <v>683</v>
      </c>
      <c r="C998">
        <v>1.4870000000000001</v>
      </c>
      <c r="D998" s="2">
        <f t="shared" si="31"/>
        <v>2.8030548981614922</v>
      </c>
      <c r="E998" s="8">
        <f t="shared" si="30"/>
        <v>-2.8030548981614922</v>
      </c>
      <c r="F998">
        <v>7.1660000000000004</v>
      </c>
      <c r="G998" s="1">
        <v>9.5999999999999995E-14</v>
      </c>
      <c r="H998" s="4">
        <v>5.0999999999999997E-12</v>
      </c>
      <c r="I998" s="1">
        <v>6.3000000000000002E-23</v>
      </c>
      <c r="J998" s="5">
        <v>7.9999999999999993E-21</v>
      </c>
      <c r="K998">
        <v>2503</v>
      </c>
      <c r="L998">
        <v>3510</v>
      </c>
      <c r="M998">
        <v>8926</v>
      </c>
      <c r="N998">
        <v>7933</v>
      </c>
      <c r="O998">
        <v>2177</v>
      </c>
      <c r="P998">
        <v>3907</v>
      </c>
      <c r="Q998">
        <v>7626</v>
      </c>
      <c r="R998">
        <v>9584</v>
      </c>
    </row>
    <row r="999" spans="1:18" x14ac:dyDescent="0.25">
      <c r="A999" t="s">
        <v>1104</v>
      </c>
      <c r="B999" t="s">
        <v>1105</v>
      </c>
      <c r="C999">
        <v>1.488</v>
      </c>
      <c r="D999" s="2">
        <f t="shared" si="31"/>
        <v>2.804998501284802</v>
      </c>
      <c r="E999" s="8">
        <f t="shared" si="30"/>
        <v>-2.804998501284802</v>
      </c>
      <c r="F999">
        <v>2.569</v>
      </c>
      <c r="G999" s="1">
        <v>3.7999999999999998E-10</v>
      </c>
      <c r="H999" s="4">
        <v>1.0999999999999999E-8</v>
      </c>
      <c r="I999" s="1">
        <v>1.8E-9</v>
      </c>
      <c r="J999" s="5">
        <v>3.5999999999999998E-8</v>
      </c>
      <c r="K999">
        <v>113</v>
      </c>
      <c r="L999">
        <v>133</v>
      </c>
      <c r="M999">
        <v>379</v>
      </c>
      <c r="N999">
        <v>312</v>
      </c>
      <c r="O999">
        <v>98</v>
      </c>
      <c r="P999">
        <v>148</v>
      </c>
      <c r="Q999">
        <v>324</v>
      </c>
      <c r="R999">
        <v>378</v>
      </c>
    </row>
    <row r="1000" spans="1:18" x14ac:dyDescent="0.25">
      <c r="A1000" t="s">
        <v>502</v>
      </c>
      <c r="B1000" t="s">
        <v>503</v>
      </c>
      <c r="C1000">
        <v>1.4950000000000001</v>
      </c>
      <c r="D1000" s="2">
        <f t="shared" si="31"/>
        <v>2.818641510284039</v>
      </c>
      <c r="E1000" s="8">
        <f t="shared" si="30"/>
        <v>-2.818641510284039</v>
      </c>
      <c r="F1000">
        <v>6.4630000000000001</v>
      </c>
      <c r="G1000" s="1">
        <v>2.1000000000000001E-16</v>
      </c>
      <c r="H1000" s="4">
        <v>1.6000000000000001E-14</v>
      </c>
      <c r="I1000" s="1">
        <v>4.0999999999999999E-25</v>
      </c>
      <c r="J1000" s="5">
        <v>6.6999999999999997E-23</v>
      </c>
      <c r="K1000">
        <v>1565</v>
      </c>
      <c r="L1000">
        <v>2113</v>
      </c>
      <c r="M1000">
        <v>5472</v>
      </c>
      <c r="N1000">
        <v>4902</v>
      </c>
      <c r="O1000">
        <v>1361</v>
      </c>
      <c r="P1000">
        <v>2352</v>
      </c>
      <c r="Q1000">
        <v>4675</v>
      </c>
      <c r="R1000">
        <v>5923</v>
      </c>
    </row>
    <row r="1001" spans="1:18" x14ac:dyDescent="0.25">
      <c r="A1001" t="s">
        <v>588</v>
      </c>
      <c r="B1001" t="s">
        <v>589</v>
      </c>
      <c r="C1001">
        <v>1.4970000000000001</v>
      </c>
      <c r="D1001" s="2">
        <f t="shared" si="31"/>
        <v>2.8225516868173854</v>
      </c>
      <c r="E1001" s="8">
        <f t="shared" si="30"/>
        <v>-2.8225516868173854</v>
      </c>
      <c r="F1001">
        <v>3.9180000000000001</v>
      </c>
      <c r="G1001" s="1">
        <v>5.4000000000000002E-15</v>
      </c>
      <c r="H1001" s="4">
        <v>3.5000000000000002E-13</v>
      </c>
      <c r="I1001" s="1">
        <v>7.3E-12</v>
      </c>
      <c r="J1001" s="5">
        <v>2.1E-10</v>
      </c>
      <c r="K1001">
        <v>256</v>
      </c>
      <c r="L1001">
        <v>372</v>
      </c>
      <c r="M1001">
        <v>928</v>
      </c>
      <c r="N1001">
        <v>846</v>
      </c>
      <c r="O1001">
        <v>222</v>
      </c>
      <c r="P1001">
        <v>413</v>
      </c>
      <c r="Q1001">
        <v>793</v>
      </c>
      <c r="R1001">
        <v>1022</v>
      </c>
    </row>
    <row r="1002" spans="1:18" x14ac:dyDescent="0.25">
      <c r="A1002" t="s">
        <v>882</v>
      </c>
      <c r="B1002" t="s">
        <v>883</v>
      </c>
      <c r="C1002">
        <v>1.4990000000000001</v>
      </c>
      <c r="D1002" s="2">
        <f t="shared" si="31"/>
        <v>2.8264672877654595</v>
      </c>
      <c r="E1002" s="8">
        <f t="shared" si="30"/>
        <v>-2.8264672877654595</v>
      </c>
      <c r="F1002">
        <v>4.3319999999999999</v>
      </c>
      <c r="G1002" s="1">
        <v>1.1000000000000001E-11</v>
      </c>
      <c r="H1002" s="4">
        <v>4.3999999999999998E-10</v>
      </c>
      <c r="I1002" s="1">
        <v>5.4E-16</v>
      </c>
      <c r="J1002" s="5">
        <v>2.8000000000000001E-14</v>
      </c>
      <c r="K1002">
        <v>376</v>
      </c>
      <c r="L1002">
        <v>459</v>
      </c>
      <c r="M1002">
        <v>1285</v>
      </c>
      <c r="N1002">
        <v>1080</v>
      </c>
      <c r="O1002">
        <v>327</v>
      </c>
      <c r="P1002">
        <v>511</v>
      </c>
      <c r="Q1002">
        <v>1098</v>
      </c>
      <c r="R1002">
        <v>1306</v>
      </c>
    </row>
    <row r="1003" spans="1:18" x14ac:dyDescent="0.25">
      <c r="A1003" t="s">
        <v>2332</v>
      </c>
      <c r="B1003" t="s">
        <v>2333</v>
      </c>
      <c r="C1003">
        <v>1.4990000000000001</v>
      </c>
      <c r="D1003" s="2">
        <f t="shared" si="31"/>
        <v>2.8264672877654595</v>
      </c>
      <c r="E1003" s="8">
        <f t="shared" si="30"/>
        <v>-2.8264672877654595</v>
      </c>
      <c r="F1003">
        <v>1.2290000000000001</v>
      </c>
      <c r="G1003" s="1">
        <v>3.4999999999999997E-5</v>
      </c>
      <c r="H1003" s="3">
        <v>3.6999999999999999E-4</v>
      </c>
      <c r="I1003" s="1">
        <v>3.4000000000000001E-6</v>
      </c>
      <c r="J1003" s="5">
        <v>4.0000000000000003E-5</v>
      </c>
      <c r="K1003">
        <v>38</v>
      </c>
      <c r="L1003">
        <v>57</v>
      </c>
      <c r="M1003">
        <v>150</v>
      </c>
      <c r="N1003">
        <v>120</v>
      </c>
      <c r="O1003">
        <v>33</v>
      </c>
      <c r="P1003">
        <v>63</v>
      </c>
      <c r="Q1003">
        <v>129</v>
      </c>
      <c r="R1003">
        <v>145</v>
      </c>
    </row>
    <row r="1004" spans="1:18" x14ac:dyDescent="0.25">
      <c r="A1004" t="s">
        <v>692</v>
      </c>
      <c r="B1004" t="s">
        <v>693</v>
      </c>
      <c r="C1004">
        <v>1.5</v>
      </c>
      <c r="D1004" s="2">
        <f t="shared" si="31"/>
        <v>2.8284271247461898</v>
      </c>
      <c r="E1004" s="8">
        <f t="shared" si="30"/>
        <v>-2.8284271247461898</v>
      </c>
      <c r="F1004">
        <v>4.024</v>
      </c>
      <c r="G1004" s="1">
        <v>1.3E-13</v>
      </c>
      <c r="H1004" s="4">
        <v>6.9000000000000001E-12</v>
      </c>
      <c r="I1004" s="1">
        <v>2E-14</v>
      </c>
      <c r="J1004" s="5">
        <v>8.3E-13</v>
      </c>
      <c r="K1004">
        <v>305</v>
      </c>
      <c r="L1004">
        <v>369</v>
      </c>
      <c r="M1004">
        <v>1030</v>
      </c>
      <c r="N1004">
        <v>880</v>
      </c>
      <c r="O1004">
        <v>265</v>
      </c>
      <c r="P1004">
        <v>411</v>
      </c>
      <c r="Q1004">
        <v>880</v>
      </c>
      <c r="R1004">
        <v>1064</v>
      </c>
    </row>
    <row r="1005" spans="1:18" x14ac:dyDescent="0.25">
      <c r="A1005" t="s">
        <v>2270</v>
      </c>
      <c r="B1005" t="s">
        <v>2271</v>
      </c>
      <c r="C1005">
        <v>1.502</v>
      </c>
      <c r="D1005" s="2">
        <f t="shared" si="31"/>
        <v>2.8323508764290879</v>
      </c>
      <c r="E1005" s="8">
        <f t="shared" si="30"/>
        <v>-2.8323508764290879</v>
      </c>
      <c r="F1005">
        <v>4.4640000000000004</v>
      </c>
      <c r="G1005" s="1">
        <v>2.0999999999999999E-5</v>
      </c>
      <c r="H1005" s="3">
        <v>2.3000000000000001E-4</v>
      </c>
      <c r="I1005" s="1">
        <v>6.8000000000000003E-13</v>
      </c>
      <c r="J1005" s="5">
        <v>2.3000000000000001E-11</v>
      </c>
      <c r="K1005">
        <v>380</v>
      </c>
      <c r="L1005">
        <v>535</v>
      </c>
      <c r="M1005">
        <v>1474</v>
      </c>
      <c r="N1005">
        <v>1120</v>
      </c>
      <c r="O1005">
        <v>330</v>
      </c>
      <c r="P1005">
        <v>595</v>
      </c>
      <c r="Q1005">
        <v>1260</v>
      </c>
      <c r="R1005">
        <v>1354</v>
      </c>
    </row>
    <row r="1006" spans="1:18" x14ac:dyDescent="0.25">
      <c r="A1006" t="s">
        <v>532</v>
      </c>
      <c r="B1006" t="s">
        <v>533</v>
      </c>
      <c r="C1006">
        <v>1.5049999999999999</v>
      </c>
      <c r="D1006" s="2">
        <f t="shared" si="31"/>
        <v>2.8382467124007644</v>
      </c>
      <c r="E1006" s="8">
        <f t="shared" si="30"/>
        <v>-2.8382467124007644</v>
      </c>
      <c r="F1006">
        <v>4.96</v>
      </c>
      <c r="G1006" s="1">
        <v>1.2E-15</v>
      </c>
      <c r="H1006" s="4">
        <v>8.6E-14</v>
      </c>
      <c r="I1006" s="1">
        <v>3.9E-18</v>
      </c>
      <c r="J1006" s="5">
        <v>2.8000000000000001E-16</v>
      </c>
      <c r="K1006">
        <v>541</v>
      </c>
      <c r="L1006">
        <v>748</v>
      </c>
      <c r="M1006">
        <v>1931</v>
      </c>
      <c r="N1006">
        <v>1731</v>
      </c>
      <c r="O1006">
        <v>470</v>
      </c>
      <c r="P1006">
        <v>832</v>
      </c>
      <c r="Q1006">
        <v>1650</v>
      </c>
      <c r="R1006">
        <v>2092</v>
      </c>
    </row>
    <row r="1007" spans="1:18" x14ac:dyDescent="0.25">
      <c r="A1007" t="s">
        <v>2204</v>
      </c>
      <c r="B1007" t="s">
        <v>2205</v>
      </c>
      <c r="C1007">
        <v>1.508</v>
      </c>
      <c r="D1007" s="2">
        <f t="shared" si="31"/>
        <v>2.8441548211745498</v>
      </c>
      <c r="E1007" s="8">
        <f t="shared" si="30"/>
        <v>-2.8441548211745498</v>
      </c>
      <c r="F1007">
        <v>4.4320000000000004</v>
      </c>
      <c r="G1007" s="1">
        <v>1.2999999999999999E-5</v>
      </c>
      <c r="H1007" s="3">
        <v>1.3999999999999999E-4</v>
      </c>
      <c r="I1007" s="1">
        <v>1.1999999999999999E-13</v>
      </c>
      <c r="J1007" s="5">
        <v>4.3999999999999998E-12</v>
      </c>
      <c r="K1007">
        <v>386</v>
      </c>
      <c r="L1007">
        <v>506</v>
      </c>
      <c r="M1007">
        <v>1445</v>
      </c>
      <c r="N1007">
        <v>1094</v>
      </c>
      <c r="O1007">
        <v>335</v>
      </c>
      <c r="P1007">
        <v>563</v>
      </c>
      <c r="Q1007">
        <v>1235</v>
      </c>
      <c r="R1007">
        <v>1323</v>
      </c>
    </row>
    <row r="1008" spans="1:18" x14ac:dyDescent="0.25">
      <c r="A1008" t="s">
        <v>1792</v>
      </c>
      <c r="B1008" t="s">
        <v>1793</v>
      </c>
      <c r="C1008">
        <v>1.508</v>
      </c>
      <c r="D1008" s="2">
        <f t="shared" si="31"/>
        <v>2.8441548211745498</v>
      </c>
      <c r="E1008" s="8">
        <f t="shared" ref="E1008:E1071" si="32">-D1008</f>
        <v>-2.8441548211745498</v>
      </c>
      <c r="F1008">
        <v>3.3260000000000001</v>
      </c>
      <c r="G1008" s="1">
        <v>9.0999999999999997E-7</v>
      </c>
      <c r="H1008" s="4">
        <v>1.4E-5</v>
      </c>
      <c r="I1008" s="1">
        <v>2.4E-10</v>
      </c>
      <c r="J1008" s="5">
        <v>5.4999999999999996E-9</v>
      </c>
      <c r="K1008">
        <v>176</v>
      </c>
      <c r="L1008">
        <v>237</v>
      </c>
      <c r="M1008">
        <v>658</v>
      </c>
      <c r="N1008">
        <v>518</v>
      </c>
      <c r="O1008">
        <v>153</v>
      </c>
      <c r="P1008">
        <v>263</v>
      </c>
      <c r="Q1008">
        <v>563</v>
      </c>
      <c r="R1008">
        <v>627</v>
      </c>
    </row>
    <row r="1009" spans="1:18" x14ac:dyDescent="0.25">
      <c r="A1009" t="s">
        <v>2138</v>
      </c>
      <c r="B1009" t="s">
        <v>2139</v>
      </c>
      <c r="C1009">
        <v>1.508</v>
      </c>
      <c r="D1009" s="2">
        <f t="shared" si="31"/>
        <v>2.8441548211745498</v>
      </c>
      <c r="E1009" s="8">
        <f t="shared" si="32"/>
        <v>-2.8441548211745498</v>
      </c>
      <c r="F1009">
        <v>2.4569999999999999</v>
      </c>
      <c r="G1009" s="1">
        <v>9.0000000000000002E-6</v>
      </c>
      <c r="H1009" s="3">
        <v>1.1E-4</v>
      </c>
      <c r="I1009" s="1">
        <v>8.7999999999999994E-8</v>
      </c>
      <c r="J1009" s="5">
        <v>1.3999999999999999E-6</v>
      </c>
      <c r="K1009">
        <v>89</v>
      </c>
      <c r="L1009">
        <v>136</v>
      </c>
      <c r="M1009">
        <v>360</v>
      </c>
      <c r="N1009">
        <v>282</v>
      </c>
      <c r="O1009">
        <v>77</v>
      </c>
      <c r="P1009">
        <v>151</v>
      </c>
      <c r="Q1009">
        <v>308</v>
      </c>
      <c r="R1009">
        <v>341</v>
      </c>
    </row>
    <row r="1010" spans="1:18" x14ac:dyDescent="0.25">
      <c r="A1010" t="s">
        <v>274</v>
      </c>
      <c r="B1010" t="s">
        <v>275</v>
      </c>
      <c r="C1010">
        <v>1.5089999999999999</v>
      </c>
      <c r="D1010" s="2">
        <f t="shared" si="31"/>
        <v>2.8461269224691899</v>
      </c>
      <c r="E1010" s="8">
        <f t="shared" si="32"/>
        <v>-2.8461269224691899</v>
      </c>
      <c r="F1010">
        <v>4.2649999999999997</v>
      </c>
      <c r="G1010" s="1">
        <v>7.3E-23</v>
      </c>
      <c r="H1010" s="4">
        <v>1.1E-20</v>
      </c>
      <c r="I1010" s="1">
        <v>7.6999999999999999E-16</v>
      </c>
      <c r="J1010" s="5">
        <v>4E-14</v>
      </c>
      <c r="K1010">
        <v>342</v>
      </c>
      <c r="L1010">
        <v>451</v>
      </c>
      <c r="M1010">
        <v>1138</v>
      </c>
      <c r="N1010">
        <v>1124</v>
      </c>
      <c r="O1010">
        <v>297</v>
      </c>
      <c r="P1010">
        <v>502</v>
      </c>
      <c r="Q1010">
        <v>972</v>
      </c>
      <c r="R1010">
        <v>1358</v>
      </c>
    </row>
    <row r="1011" spans="1:18" x14ac:dyDescent="0.25">
      <c r="A1011" t="s">
        <v>180</v>
      </c>
      <c r="B1011" t="s">
        <v>181</v>
      </c>
      <c r="C1011">
        <v>1.5109999999999999</v>
      </c>
      <c r="D1011" s="2">
        <f t="shared" si="31"/>
        <v>2.8500752282975679</v>
      </c>
      <c r="E1011" s="8">
        <f t="shared" si="32"/>
        <v>-2.8500752282975679</v>
      </c>
      <c r="F1011">
        <v>5.7949999999999999</v>
      </c>
      <c r="G1011" s="1">
        <v>1.5999999999999999E-28</v>
      </c>
      <c r="H1011" s="4">
        <v>3.8999999999999999E-26</v>
      </c>
      <c r="I1011" s="1">
        <v>1.6000000000000001E-24</v>
      </c>
      <c r="J1011" s="5">
        <v>2.4999999999999998E-22</v>
      </c>
      <c r="K1011">
        <v>979</v>
      </c>
      <c r="L1011">
        <v>1315</v>
      </c>
      <c r="M1011">
        <v>3168</v>
      </c>
      <c r="N1011">
        <v>3376</v>
      </c>
      <c r="O1011">
        <v>851</v>
      </c>
      <c r="P1011">
        <v>1464</v>
      </c>
      <c r="Q1011">
        <v>2706</v>
      </c>
      <c r="R1011">
        <v>4078</v>
      </c>
    </row>
    <row r="1012" spans="1:18" x14ac:dyDescent="0.25">
      <c r="A1012" t="s">
        <v>2180</v>
      </c>
      <c r="B1012" t="s">
        <v>2181</v>
      </c>
      <c r="C1012">
        <v>1.512</v>
      </c>
      <c r="D1012" s="2">
        <f t="shared" si="31"/>
        <v>2.8520514347282813</v>
      </c>
      <c r="E1012" s="8">
        <f t="shared" si="32"/>
        <v>-2.8520514347282813</v>
      </c>
      <c r="F1012">
        <v>5.9669999999999996</v>
      </c>
      <c r="G1012" s="1">
        <v>1.2E-5</v>
      </c>
      <c r="H1012" s="3">
        <v>1.3999999999999999E-4</v>
      </c>
      <c r="I1012" s="1">
        <v>3.9E-19</v>
      </c>
      <c r="J1012" s="5">
        <v>3.2000000000000002E-17</v>
      </c>
      <c r="K1012">
        <v>1094</v>
      </c>
      <c r="L1012">
        <v>1489</v>
      </c>
      <c r="M1012">
        <v>4186</v>
      </c>
      <c r="N1012">
        <v>3187</v>
      </c>
      <c r="O1012">
        <v>951</v>
      </c>
      <c r="P1012">
        <v>1657</v>
      </c>
      <c r="Q1012">
        <v>3577</v>
      </c>
      <c r="R1012">
        <v>3851</v>
      </c>
    </row>
    <row r="1013" spans="1:18" x14ac:dyDescent="0.25">
      <c r="A1013" t="s">
        <v>1864</v>
      </c>
      <c r="B1013" t="s">
        <v>1865</v>
      </c>
      <c r="C1013">
        <v>1.5129999999999999</v>
      </c>
      <c r="D1013" s="2">
        <f t="shared" si="31"/>
        <v>2.8540290114357574</v>
      </c>
      <c r="E1013" s="8">
        <f t="shared" si="32"/>
        <v>-2.8540290114357574</v>
      </c>
      <c r="F1013">
        <v>4.1529999999999996</v>
      </c>
      <c r="G1013" s="1">
        <v>1.3E-6</v>
      </c>
      <c r="H1013" s="4">
        <v>1.9000000000000001E-5</v>
      </c>
      <c r="I1013" s="1">
        <v>2.3E-14</v>
      </c>
      <c r="J1013" s="5">
        <v>9.5999999999999995E-13</v>
      </c>
      <c r="K1013">
        <v>342</v>
      </c>
      <c r="L1013">
        <v>391</v>
      </c>
      <c r="M1013">
        <v>1184</v>
      </c>
      <c r="N1013">
        <v>910</v>
      </c>
      <c r="O1013">
        <v>297</v>
      </c>
      <c r="P1013">
        <v>435</v>
      </c>
      <c r="Q1013">
        <v>1012</v>
      </c>
      <c r="R1013">
        <v>1100</v>
      </c>
    </row>
    <row r="1014" spans="1:18" x14ac:dyDescent="0.25">
      <c r="A1014" t="s">
        <v>1638</v>
      </c>
      <c r="B1014" t="s">
        <v>1639</v>
      </c>
      <c r="C1014">
        <v>1.516</v>
      </c>
      <c r="D1014" s="2">
        <f t="shared" si="31"/>
        <v>2.8599699727233814</v>
      </c>
      <c r="E1014" s="8">
        <f t="shared" si="32"/>
        <v>-2.8599699727233814</v>
      </c>
      <c r="F1014">
        <v>5.444</v>
      </c>
      <c r="G1014" s="1">
        <v>2.4999999999999999E-7</v>
      </c>
      <c r="H1014" s="4">
        <v>4.3000000000000003E-6</v>
      </c>
      <c r="I1014" s="1">
        <v>1.1E-17</v>
      </c>
      <c r="J1014" s="5">
        <v>7.1999999999999997E-16</v>
      </c>
      <c r="K1014">
        <v>735</v>
      </c>
      <c r="L1014">
        <v>1058</v>
      </c>
      <c r="M1014">
        <v>2840</v>
      </c>
      <c r="N1014">
        <v>2295</v>
      </c>
      <c r="O1014">
        <v>639</v>
      </c>
      <c r="P1014">
        <v>1177</v>
      </c>
      <c r="Q1014">
        <v>2427</v>
      </c>
      <c r="R1014">
        <v>2773</v>
      </c>
    </row>
    <row r="1015" spans="1:18" x14ac:dyDescent="0.25">
      <c r="A1015" t="s">
        <v>680</v>
      </c>
      <c r="B1015" t="s">
        <v>681</v>
      </c>
      <c r="C1015">
        <v>1.5169999999999999</v>
      </c>
      <c r="D1015" s="2">
        <f t="shared" si="31"/>
        <v>2.8619530400458251</v>
      </c>
      <c r="E1015" s="8">
        <f t="shared" si="32"/>
        <v>-2.8619530400458251</v>
      </c>
      <c r="F1015">
        <v>4.5369999999999999</v>
      </c>
      <c r="G1015" s="1">
        <v>8.6999999999999995E-14</v>
      </c>
      <c r="H1015" s="4">
        <v>4.6999999999999998E-12</v>
      </c>
      <c r="I1015" s="1">
        <v>3.9E-19</v>
      </c>
      <c r="J1015" s="5">
        <v>3.3E-17</v>
      </c>
      <c r="K1015">
        <v>446</v>
      </c>
      <c r="L1015">
        <v>509</v>
      </c>
      <c r="M1015">
        <v>1481</v>
      </c>
      <c r="N1015">
        <v>1255</v>
      </c>
      <c r="O1015">
        <v>388</v>
      </c>
      <c r="P1015">
        <v>566</v>
      </c>
      <c r="Q1015">
        <v>1266</v>
      </c>
      <c r="R1015">
        <v>1517</v>
      </c>
    </row>
    <row r="1016" spans="1:18" x14ac:dyDescent="0.25">
      <c r="A1016" t="s">
        <v>2428</v>
      </c>
      <c r="B1016" t="s">
        <v>2429</v>
      </c>
      <c r="C1016">
        <v>1.518</v>
      </c>
      <c r="D1016" s="2">
        <f t="shared" si="31"/>
        <v>2.8639374824022874</v>
      </c>
      <c r="E1016" s="8">
        <f t="shared" si="32"/>
        <v>-2.8639374824022874</v>
      </c>
      <c r="F1016">
        <v>7.0979999999999999</v>
      </c>
      <c r="G1016" s="1">
        <v>7.4999999999999993E-5</v>
      </c>
      <c r="H1016" s="3">
        <v>7.1000000000000002E-4</v>
      </c>
      <c r="I1016" s="1">
        <v>2.5000000000000002E-19</v>
      </c>
      <c r="J1016" s="5">
        <v>2.0999999999999999E-17</v>
      </c>
      <c r="K1016">
        <v>2393</v>
      </c>
      <c r="L1016">
        <v>3255</v>
      </c>
      <c r="M1016">
        <v>9321</v>
      </c>
      <c r="N1016">
        <v>6857</v>
      </c>
      <c r="O1016">
        <v>2082</v>
      </c>
      <c r="P1016">
        <v>3623</v>
      </c>
      <c r="Q1016">
        <v>7964</v>
      </c>
      <c r="R1016">
        <v>8285</v>
      </c>
    </row>
    <row r="1017" spans="1:18" x14ac:dyDescent="0.25">
      <c r="A1017" t="s">
        <v>658</v>
      </c>
      <c r="B1017" t="s">
        <v>659</v>
      </c>
      <c r="C1017">
        <v>1.5189999999999999</v>
      </c>
      <c r="D1017" s="2">
        <f t="shared" si="31"/>
        <v>2.8659233007461995</v>
      </c>
      <c r="E1017" s="8">
        <f t="shared" si="32"/>
        <v>-2.8659233007461995</v>
      </c>
      <c r="F1017">
        <v>7.5949999999999998</v>
      </c>
      <c r="G1017" s="1">
        <v>4.3E-14</v>
      </c>
      <c r="H1017" s="4">
        <v>2.3999999999999999E-12</v>
      </c>
      <c r="I1017" s="1">
        <v>2.8000000000000002E-29</v>
      </c>
      <c r="J1017" s="5">
        <v>7.4000000000000006E-27</v>
      </c>
      <c r="K1017">
        <v>3516</v>
      </c>
      <c r="L1017">
        <v>4446</v>
      </c>
      <c r="M1017">
        <v>12259</v>
      </c>
      <c r="N1017">
        <v>10573</v>
      </c>
      <c r="O1017">
        <v>3059</v>
      </c>
      <c r="P1017">
        <v>4950</v>
      </c>
      <c r="Q1017">
        <v>10474</v>
      </c>
      <c r="R1017">
        <v>12774</v>
      </c>
    </row>
    <row r="1018" spans="1:18" x14ac:dyDescent="0.25">
      <c r="A1018" t="s">
        <v>1740</v>
      </c>
      <c r="B1018" t="s">
        <v>1741</v>
      </c>
      <c r="C1018">
        <v>1.5209999999999999</v>
      </c>
      <c r="D1018" s="2">
        <f t="shared" si="31"/>
        <v>2.8698990692134059</v>
      </c>
      <c r="E1018" s="8">
        <f t="shared" si="32"/>
        <v>-2.8698990692134059</v>
      </c>
      <c r="F1018">
        <v>7.5750000000000002</v>
      </c>
      <c r="G1018" s="1">
        <v>6.5000000000000002E-7</v>
      </c>
      <c r="H1018" s="4">
        <v>1.0000000000000001E-5</v>
      </c>
      <c r="I1018" s="1">
        <v>3.2999999999999998E-25</v>
      </c>
      <c r="J1018" s="5">
        <v>5.5000000000000001E-23</v>
      </c>
      <c r="K1018">
        <v>3482</v>
      </c>
      <c r="L1018">
        <v>4363</v>
      </c>
      <c r="M1018">
        <v>12645</v>
      </c>
      <c r="N1018">
        <v>9872</v>
      </c>
      <c r="O1018">
        <v>3029</v>
      </c>
      <c r="P1018">
        <v>4857</v>
      </c>
      <c r="Q1018">
        <v>10804</v>
      </c>
      <c r="R1018">
        <v>11928</v>
      </c>
    </row>
    <row r="1019" spans="1:18" x14ac:dyDescent="0.25">
      <c r="A1019" t="s">
        <v>1382</v>
      </c>
      <c r="B1019" t="s">
        <v>1383</v>
      </c>
      <c r="C1019">
        <v>1.5209999999999999</v>
      </c>
      <c r="D1019" s="2">
        <f t="shared" si="31"/>
        <v>2.8698990692134059</v>
      </c>
      <c r="E1019" s="8">
        <f t="shared" si="32"/>
        <v>-2.8698990692134059</v>
      </c>
      <c r="F1019">
        <v>2.3780000000000001</v>
      </c>
      <c r="G1019" s="1">
        <v>1.4E-8</v>
      </c>
      <c r="H1019" s="4">
        <v>3.2000000000000001E-7</v>
      </c>
      <c r="I1019" s="1">
        <v>4.5999999999999998E-9</v>
      </c>
      <c r="J1019" s="5">
        <v>8.6999999999999998E-8</v>
      </c>
      <c r="K1019">
        <v>95</v>
      </c>
      <c r="L1019">
        <v>117</v>
      </c>
      <c r="M1019">
        <v>337</v>
      </c>
      <c r="N1019">
        <v>272</v>
      </c>
      <c r="O1019">
        <v>82</v>
      </c>
      <c r="P1019">
        <v>130</v>
      </c>
      <c r="Q1019">
        <v>288</v>
      </c>
      <c r="R1019">
        <v>329</v>
      </c>
    </row>
    <row r="1020" spans="1:18" x14ac:dyDescent="0.25">
      <c r="A1020" t="s">
        <v>866</v>
      </c>
      <c r="B1020" t="s">
        <v>867</v>
      </c>
      <c r="C1020">
        <v>1.5249999999999999</v>
      </c>
      <c r="D1020" s="2">
        <f t="shared" si="31"/>
        <v>2.8778671600216397</v>
      </c>
      <c r="E1020" s="8">
        <f t="shared" si="32"/>
        <v>-2.8778671600216397</v>
      </c>
      <c r="F1020">
        <v>2.7709999999999999</v>
      </c>
      <c r="G1020" s="1">
        <v>7.9999999999999998E-12</v>
      </c>
      <c r="H1020" s="4">
        <v>3.1999999999999998E-10</v>
      </c>
      <c r="I1020" s="1">
        <v>4.5E-10</v>
      </c>
      <c r="J1020" s="5">
        <v>9.6999999999999992E-9</v>
      </c>
      <c r="K1020">
        <v>118</v>
      </c>
      <c r="L1020">
        <v>160</v>
      </c>
      <c r="M1020">
        <v>418</v>
      </c>
      <c r="N1020">
        <v>384</v>
      </c>
      <c r="O1020">
        <v>102</v>
      </c>
      <c r="P1020">
        <v>178</v>
      </c>
      <c r="Q1020">
        <v>357</v>
      </c>
      <c r="R1020">
        <v>464</v>
      </c>
    </row>
    <row r="1021" spans="1:18" x14ac:dyDescent="0.25">
      <c r="A1021" t="s">
        <v>2240</v>
      </c>
      <c r="B1021" t="s">
        <v>2241</v>
      </c>
      <c r="C1021">
        <v>1.5269999999999999</v>
      </c>
      <c r="D1021" s="2">
        <f t="shared" si="31"/>
        <v>2.8818594976758418</v>
      </c>
      <c r="E1021" s="8">
        <f t="shared" si="32"/>
        <v>-2.8818594976758418</v>
      </c>
      <c r="F1021">
        <v>3.6179999999999999</v>
      </c>
      <c r="G1021" s="1">
        <v>1.5999999999999999E-5</v>
      </c>
      <c r="H1021" s="3">
        <v>1.8000000000000001E-4</v>
      </c>
      <c r="I1021" s="1">
        <v>1.5E-10</v>
      </c>
      <c r="J1021" s="5">
        <v>3.6E-9</v>
      </c>
      <c r="K1021">
        <v>211</v>
      </c>
      <c r="L1021">
        <v>291</v>
      </c>
      <c r="M1021">
        <v>823</v>
      </c>
      <c r="N1021">
        <v>623</v>
      </c>
      <c r="O1021">
        <v>183</v>
      </c>
      <c r="P1021">
        <v>323</v>
      </c>
      <c r="Q1021">
        <v>704</v>
      </c>
      <c r="R1021">
        <v>754</v>
      </c>
    </row>
    <row r="1022" spans="1:18" x14ac:dyDescent="0.25">
      <c r="A1022" t="s">
        <v>1976</v>
      </c>
      <c r="B1022" t="s">
        <v>1977</v>
      </c>
      <c r="C1022">
        <v>1.5289999999999999</v>
      </c>
      <c r="D1022" s="2">
        <f t="shared" si="31"/>
        <v>2.8858573737232565</v>
      </c>
      <c r="E1022" s="8">
        <f t="shared" si="32"/>
        <v>-2.8858573737232565</v>
      </c>
      <c r="F1022">
        <v>5.085</v>
      </c>
      <c r="G1022" s="1">
        <v>3.1999999999999999E-6</v>
      </c>
      <c r="H1022" s="4">
        <v>4.3000000000000002E-5</v>
      </c>
      <c r="I1022" s="1">
        <v>1.5E-17</v>
      </c>
      <c r="J1022" s="5">
        <v>9.8999999999999992E-16</v>
      </c>
      <c r="K1022">
        <v>595</v>
      </c>
      <c r="L1022">
        <v>794</v>
      </c>
      <c r="M1022">
        <v>2265</v>
      </c>
      <c r="N1022">
        <v>1747</v>
      </c>
      <c r="O1022">
        <v>517</v>
      </c>
      <c r="P1022">
        <v>883</v>
      </c>
      <c r="Q1022">
        <v>1936</v>
      </c>
      <c r="R1022">
        <v>2112</v>
      </c>
    </row>
    <row r="1023" spans="1:18" x14ac:dyDescent="0.25">
      <c r="A1023" t="s">
        <v>278</v>
      </c>
      <c r="B1023" t="s">
        <v>279</v>
      </c>
      <c r="C1023">
        <v>1.5289999999999999</v>
      </c>
      <c r="D1023" s="2">
        <f t="shared" si="31"/>
        <v>2.8858573737232565</v>
      </c>
      <c r="E1023" s="8">
        <f t="shared" si="32"/>
        <v>-2.8858573737232565</v>
      </c>
      <c r="F1023">
        <v>4.2190000000000003</v>
      </c>
      <c r="G1023" s="1">
        <v>7.9999999999999997E-23</v>
      </c>
      <c r="H1023" s="4">
        <v>1.2E-20</v>
      </c>
      <c r="I1023" s="1">
        <v>2E-16</v>
      </c>
      <c r="J1023" s="5">
        <v>1.1E-14</v>
      </c>
      <c r="K1023">
        <v>337</v>
      </c>
      <c r="L1023">
        <v>423</v>
      </c>
      <c r="M1023">
        <v>1154</v>
      </c>
      <c r="N1023">
        <v>1045</v>
      </c>
      <c r="O1023">
        <v>293</v>
      </c>
      <c r="P1023">
        <v>471</v>
      </c>
      <c r="Q1023">
        <v>986</v>
      </c>
      <c r="R1023">
        <v>1263</v>
      </c>
    </row>
    <row r="1024" spans="1:18" x14ac:dyDescent="0.25">
      <c r="A1024" t="s">
        <v>772</v>
      </c>
      <c r="B1024" t="s">
        <v>773</v>
      </c>
      <c r="C1024">
        <v>1.534</v>
      </c>
      <c r="D1024" s="2">
        <f t="shared" si="31"/>
        <v>2.8958763447591176</v>
      </c>
      <c r="E1024" s="8">
        <f t="shared" si="32"/>
        <v>-2.8958763447591176</v>
      </c>
      <c r="F1024">
        <v>5.3940000000000001</v>
      </c>
      <c r="G1024" s="1">
        <v>1.1E-12</v>
      </c>
      <c r="H1024" s="4">
        <v>5.0999999999999998E-11</v>
      </c>
      <c r="I1024" s="1">
        <v>2.8000000000000003E-20</v>
      </c>
      <c r="J1024" s="5">
        <v>2.8000000000000001E-18</v>
      </c>
      <c r="K1024">
        <v>712</v>
      </c>
      <c r="L1024">
        <v>1004</v>
      </c>
      <c r="M1024">
        <v>2658</v>
      </c>
      <c r="N1024">
        <v>2319</v>
      </c>
      <c r="O1024">
        <v>619</v>
      </c>
      <c r="P1024">
        <v>1117</v>
      </c>
      <c r="Q1024">
        <v>2271</v>
      </c>
      <c r="R1024">
        <v>2802</v>
      </c>
    </row>
    <row r="1025" spans="1:18" x14ac:dyDescent="0.25">
      <c r="A1025" t="s">
        <v>1482</v>
      </c>
      <c r="B1025" t="s">
        <v>1483</v>
      </c>
      <c r="C1025">
        <v>1.534</v>
      </c>
      <c r="D1025" s="2">
        <f t="shared" si="31"/>
        <v>2.8958763447591176</v>
      </c>
      <c r="E1025" s="8">
        <f t="shared" si="32"/>
        <v>-2.8958763447591176</v>
      </c>
      <c r="F1025">
        <v>5.1539999999999999</v>
      </c>
      <c r="G1025" s="1">
        <v>5.8000000000000003E-8</v>
      </c>
      <c r="H1025" s="4">
        <v>1.1000000000000001E-6</v>
      </c>
      <c r="I1025" s="1">
        <v>9.4999999999999995E-19</v>
      </c>
      <c r="J1025" s="5">
        <v>7.3999999999999995E-17</v>
      </c>
      <c r="K1025">
        <v>617</v>
      </c>
      <c r="L1025">
        <v>836</v>
      </c>
      <c r="M1025">
        <v>2331</v>
      </c>
      <c r="N1025">
        <v>1882</v>
      </c>
      <c r="O1025">
        <v>536</v>
      </c>
      <c r="P1025">
        <v>930</v>
      </c>
      <c r="Q1025">
        <v>1992</v>
      </c>
      <c r="R1025">
        <v>2274</v>
      </c>
    </row>
    <row r="1026" spans="1:18" x14ac:dyDescent="0.25">
      <c r="A1026" t="s">
        <v>1704</v>
      </c>
      <c r="B1026" t="s">
        <v>1705</v>
      </c>
      <c r="C1026">
        <v>1.534</v>
      </c>
      <c r="D1026" s="2">
        <f t="shared" ref="D1026:D1089" si="33">2^(C1026)</f>
        <v>2.8958763447591176</v>
      </c>
      <c r="E1026" s="8">
        <f t="shared" si="32"/>
        <v>-2.8958763447591176</v>
      </c>
      <c r="F1026">
        <v>6.6779999999999999</v>
      </c>
      <c r="G1026" s="1">
        <v>4.8999999999999997E-7</v>
      </c>
      <c r="H1026" s="4">
        <v>7.9999999999999996E-6</v>
      </c>
      <c r="I1026" s="1">
        <v>9.8000000000000002E-17</v>
      </c>
      <c r="J1026" s="5">
        <v>5.7000000000000003E-15</v>
      </c>
      <c r="K1026">
        <v>1624</v>
      </c>
      <c r="L1026">
        <v>2560</v>
      </c>
      <c r="M1026">
        <v>6671</v>
      </c>
      <c r="N1026">
        <v>5447</v>
      </c>
      <c r="O1026">
        <v>1412</v>
      </c>
      <c r="P1026">
        <v>2849</v>
      </c>
      <c r="Q1026">
        <v>5700</v>
      </c>
      <c r="R1026">
        <v>6582</v>
      </c>
    </row>
    <row r="1027" spans="1:18" x14ac:dyDescent="0.25">
      <c r="A1027" t="s">
        <v>2468</v>
      </c>
      <c r="B1027" t="s">
        <v>2469</v>
      </c>
      <c r="C1027">
        <v>1.5369999999999999</v>
      </c>
      <c r="D1027" s="2">
        <f t="shared" si="33"/>
        <v>2.9019044156683567</v>
      </c>
      <c r="E1027" s="8">
        <f t="shared" si="32"/>
        <v>-2.9019044156683567</v>
      </c>
      <c r="F1027">
        <v>0.98299999999999998</v>
      </c>
      <c r="G1027" s="1">
        <v>8.7000000000000001E-5</v>
      </c>
      <c r="H1027" s="3">
        <v>8.0999999999999996E-4</v>
      </c>
      <c r="I1027" s="1">
        <v>3.1E-6</v>
      </c>
      <c r="J1027" s="5">
        <v>3.6000000000000001E-5</v>
      </c>
      <c r="K1027">
        <v>38</v>
      </c>
      <c r="L1027">
        <v>40</v>
      </c>
      <c r="M1027">
        <v>133</v>
      </c>
      <c r="N1027">
        <v>95</v>
      </c>
      <c r="O1027">
        <v>33</v>
      </c>
      <c r="P1027">
        <v>45</v>
      </c>
      <c r="Q1027">
        <v>114</v>
      </c>
      <c r="R1027">
        <v>116</v>
      </c>
    </row>
    <row r="1028" spans="1:18" x14ac:dyDescent="0.25">
      <c r="A1028" t="s">
        <v>1494</v>
      </c>
      <c r="B1028" t="s">
        <v>1495</v>
      </c>
      <c r="C1028">
        <v>1.5389999999999999</v>
      </c>
      <c r="D1028" s="2">
        <f t="shared" si="33"/>
        <v>2.9059300991427399</v>
      </c>
      <c r="E1028" s="8">
        <f t="shared" si="32"/>
        <v>-2.9059300991427399</v>
      </c>
      <c r="F1028">
        <v>2.5099999999999998</v>
      </c>
      <c r="G1028" s="1">
        <v>6.1999999999999999E-8</v>
      </c>
      <c r="H1028" s="4">
        <v>1.1999999999999999E-6</v>
      </c>
      <c r="I1028" s="1">
        <v>7.9000000000000006E-8</v>
      </c>
      <c r="J1028" s="5">
        <v>1.3E-6</v>
      </c>
      <c r="K1028">
        <v>86</v>
      </c>
      <c r="L1028">
        <v>144</v>
      </c>
      <c r="M1028">
        <v>361</v>
      </c>
      <c r="N1028">
        <v>308</v>
      </c>
      <c r="O1028">
        <v>74</v>
      </c>
      <c r="P1028">
        <v>160</v>
      </c>
      <c r="Q1028">
        <v>309</v>
      </c>
      <c r="R1028">
        <v>373</v>
      </c>
    </row>
    <row r="1029" spans="1:18" x14ac:dyDescent="0.25">
      <c r="A1029" t="s">
        <v>1310</v>
      </c>
      <c r="B1029" t="s">
        <v>1311</v>
      </c>
      <c r="C1029">
        <v>1.5409999999999999</v>
      </c>
      <c r="D1029" s="2">
        <f t="shared" si="33"/>
        <v>2.9099613672695144</v>
      </c>
      <c r="E1029" s="8">
        <f t="shared" si="32"/>
        <v>-2.9099613672695144</v>
      </c>
      <c r="F1029">
        <v>8.7370000000000001</v>
      </c>
      <c r="G1029" s="1">
        <v>6E-9</v>
      </c>
      <c r="H1029" s="4">
        <v>1.4000000000000001E-7</v>
      </c>
      <c r="I1029" s="1">
        <v>1.6000000000000001E-26</v>
      </c>
      <c r="J1029" s="5">
        <v>3.1E-24</v>
      </c>
      <c r="K1029">
        <v>7543</v>
      </c>
      <c r="L1029">
        <v>9829</v>
      </c>
      <c r="M1029">
        <v>27858</v>
      </c>
      <c r="N1029">
        <v>22720</v>
      </c>
      <c r="O1029">
        <v>6563</v>
      </c>
      <c r="P1029">
        <v>10943</v>
      </c>
      <c r="Q1029">
        <v>23801</v>
      </c>
      <c r="R1029">
        <v>27449</v>
      </c>
    </row>
    <row r="1030" spans="1:18" x14ac:dyDescent="0.25">
      <c r="A1030" t="s">
        <v>1288</v>
      </c>
      <c r="B1030" t="s">
        <v>1289</v>
      </c>
      <c r="C1030">
        <v>1.542</v>
      </c>
      <c r="D1030" s="2">
        <f t="shared" si="33"/>
        <v>2.9119790979981732</v>
      </c>
      <c r="E1030" s="8">
        <f t="shared" si="32"/>
        <v>-2.9119790979981732</v>
      </c>
      <c r="F1030">
        <v>4.71</v>
      </c>
      <c r="G1030" s="1">
        <v>4.2000000000000004E-9</v>
      </c>
      <c r="H1030" s="4">
        <v>9.9999999999999995E-8</v>
      </c>
      <c r="I1030" s="1">
        <v>1.5999999999999999E-10</v>
      </c>
      <c r="J1030" s="5">
        <v>3.8000000000000001E-9</v>
      </c>
      <c r="K1030">
        <v>369</v>
      </c>
      <c r="L1030">
        <v>695</v>
      </c>
      <c r="M1030">
        <v>1484</v>
      </c>
      <c r="N1030">
        <v>1614</v>
      </c>
      <c r="O1030">
        <v>320</v>
      </c>
      <c r="P1030">
        <v>772</v>
      </c>
      <c r="Q1030">
        <v>1268</v>
      </c>
      <c r="R1030">
        <v>1950</v>
      </c>
    </row>
    <row r="1031" spans="1:18" x14ac:dyDescent="0.25">
      <c r="A1031" t="s">
        <v>1770</v>
      </c>
      <c r="B1031" t="s">
        <v>1771</v>
      </c>
      <c r="C1031">
        <v>1.542</v>
      </c>
      <c r="D1031" s="2">
        <f t="shared" si="33"/>
        <v>2.9119790979981732</v>
      </c>
      <c r="E1031" s="8">
        <f t="shared" si="32"/>
        <v>-2.9119790979981732</v>
      </c>
      <c r="F1031">
        <v>2.1320000000000001</v>
      </c>
      <c r="G1031" s="1">
        <v>7.7000000000000004E-7</v>
      </c>
      <c r="H1031" s="4">
        <v>1.2E-5</v>
      </c>
      <c r="I1031" s="1">
        <v>9.0999999999999997E-7</v>
      </c>
      <c r="J1031" s="5">
        <v>1.2E-5</v>
      </c>
      <c r="K1031">
        <v>62</v>
      </c>
      <c r="L1031">
        <v>115</v>
      </c>
      <c r="M1031">
        <v>277</v>
      </c>
      <c r="N1031">
        <v>237</v>
      </c>
      <c r="O1031">
        <v>53</v>
      </c>
      <c r="P1031">
        <v>127</v>
      </c>
      <c r="Q1031">
        <v>237</v>
      </c>
      <c r="R1031">
        <v>287</v>
      </c>
    </row>
    <row r="1032" spans="1:18" x14ac:dyDescent="0.25">
      <c r="A1032" t="s">
        <v>1464</v>
      </c>
      <c r="B1032" t="s">
        <v>1465</v>
      </c>
      <c r="C1032">
        <v>1.5449999999999999</v>
      </c>
      <c r="D1032" s="2">
        <f t="shared" si="33"/>
        <v>2.9180406884803509</v>
      </c>
      <c r="E1032" s="8">
        <f t="shared" si="32"/>
        <v>-2.9180406884803509</v>
      </c>
      <c r="F1032">
        <v>4.6769999999999996</v>
      </c>
      <c r="G1032" s="1">
        <v>4.8E-8</v>
      </c>
      <c r="H1032" s="4">
        <v>9.7000000000000003E-7</v>
      </c>
      <c r="I1032" s="1">
        <v>1.1E-13</v>
      </c>
      <c r="J1032" s="5">
        <v>4.1999999999999999E-12</v>
      </c>
      <c r="K1032">
        <v>407</v>
      </c>
      <c r="L1032">
        <v>630</v>
      </c>
      <c r="M1032">
        <v>1654</v>
      </c>
      <c r="N1032">
        <v>1376</v>
      </c>
      <c r="O1032">
        <v>353</v>
      </c>
      <c r="P1032">
        <v>701</v>
      </c>
      <c r="Q1032">
        <v>1414</v>
      </c>
      <c r="R1032">
        <v>1663</v>
      </c>
    </row>
    <row r="1033" spans="1:18" x14ac:dyDescent="0.25">
      <c r="A1033" t="s">
        <v>796</v>
      </c>
      <c r="B1033" t="s">
        <v>797</v>
      </c>
      <c r="C1033">
        <v>1.546</v>
      </c>
      <c r="D1033" s="2">
        <f t="shared" si="33"/>
        <v>2.9200640213090434</v>
      </c>
      <c r="E1033" s="8">
        <f t="shared" si="32"/>
        <v>-2.9200640213090434</v>
      </c>
      <c r="F1033">
        <v>8.2949999999999999</v>
      </c>
      <c r="G1033" s="1">
        <v>1.9E-12</v>
      </c>
      <c r="H1033" s="4">
        <v>8.2999999999999998E-11</v>
      </c>
      <c r="I1033" s="1">
        <v>2.6000000000000002E-21</v>
      </c>
      <c r="J1033" s="5">
        <v>2.8E-19</v>
      </c>
      <c r="K1033">
        <v>5117</v>
      </c>
      <c r="L1033">
        <v>7640</v>
      </c>
      <c r="M1033">
        <v>19774</v>
      </c>
      <c r="N1033">
        <v>17490</v>
      </c>
      <c r="O1033">
        <v>4452</v>
      </c>
      <c r="P1033">
        <v>8505</v>
      </c>
      <c r="Q1033">
        <v>16894</v>
      </c>
      <c r="R1033">
        <v>21131</v>
      </c>
    </row>
    <row r="1034" spans="1:18" x14ac:dyDescent="0.25">
      <c r="A1034" t="s">
        <v>2308</v>
      </c>
      <c r="B1034" t="s">
        <v>2309</v>
      </c>
      <c r="C1034">
        <v>1.5469999999999999</v>
      </c>
      <c r="D1034" s="2">
        <f t="shared" si="33"/>
        <v>2.9220887570913514</v>
      </c>
      <c r="E1034" s="8">
        <f t="shared" si="32"/>
        <v>-2.9220887570913514</v>
      </c>
      <c r="F1034">
        <v>6.0030000000000001</v>
      </c>
      <c r="G1034" s="1">
        <v>2.8E-5</v>
      </c>
      <c r="H1034" s="4">
        <v>2.9999999999999997E-4</v>
      </c>
      <c r="I1034" s="1">
        <v>9.6999999999999992E-18</v>
      </c>
      <c r="J1034" s="5">
        <v>6.5999999999999998E-16</v>
      </c>
      <c r="K1034">
        <v>1067</v>
      </c>
      <c r="L1034">
        <v>1535</v>
      </c>
      <c r="M1034">
        <v>4343</v>
      </c>
      <c r="N1034">
        <v>3265</v>
      </c>
      <c r="O1034">
        <v>928</v>
      </c>
      <c r="P1034">
        <v>1708</v>
      </c>
      <c r="Q1034">
        <v>3711</v>
      </c>
      <c r="R1034">
        <v>3946</v>
      </c>
    </row>
    <row r="1035" spans="1:18" x14ac:dyDescent="0.25">
      <c r="A1035" t="s">
        <v>1122</v>
      </c>
      <c r="B1035" t="s">
        <v>1123</v>
      </c>
      <c r="C1035">
        <v>1.5469999999999999</v>
      </c>
      <c r="D1035" s="2">
        <f t="shared" si="33"/>
        <v>2.9220887570913514</v>
      </c>
      <c r="E1035" s="8">
        <f t="shared" si="32"/>
        <v>-2.9220887570913514</v>
      </c>
      <c r="F1035">
        <v>3.9510000000000001</v>
      </c>
      <c r="G1035" s="1">
        <v>5.1999999999999996E-10</v>
      </c>
      <c r="H1035" s="4">
        <v>1.4999999999999999E-8</v>
      </c>
      <c r="I1035" s="1">
        <v>7.5999999999999996E-11</v>
      </c>
      <c r="J1035" s="5">
        <v>1.9000000000000001E-9</v>
      </c>
      <c r="K1035">
        <v>240</v>
      </c>
      <c r="L1035">
        <v>386</v>
      </c>
      <c r="M1035">
        <v>976</v>
      </c>
      <c r="N1035">
        <v>855</v>
      </c>
      <c r="O1035">
        <v>208</v>
      </c>
      <c r="P1035">
        <v>429</v>
      </c>
      <c r="Q1035">
        <v>834</v>
      </c>
      <c r="R1035">
        <v>1034</v>
      </c>
    </row>
    <row r="1036" spans="1:18" x14ac:dyDescent="0.25">
      <c r="A1036" t="s">
        <v>1120</v>
      </c>
      <c r="B1036" t="s">
        <v>1121</v>
      </c>
      <c r="C1036">
        <v>1.5469999999999999</v>
      </c>
      <c r="D1036" s="2">
        <f t="shared" si="33"/>
        <v>2.9220887570913514</v>
      </c>
      <c r="E1036" s="8">
        <f t="shared" si="32"/>
        <v>-2.9220887570913514</v>
      </c>
      <c r="F1036">
        <v>2.5339999999999998</v>
      </c>
      <c r="G1036" s="1">
        <v>5.1999999999999996E-10</v>
      </c>
      <c r="H1036" s="4">
        <v>1.4999999999999999E-8</v>
      </c>
      <c r="I1036" s="1">
        <v>4.9E-9</v>
      </c>
      <c r="J1036" s="5">
        <v>9.2999999999999999E-8</v>
      </c>
      <c r="K1036">
        <v>97</v>
      </c>
      <c r="L1036">
        <v>136</v>
      </c>
      <c r="M1036">
        <v>308</v>
      </c>
      <c r="N1036">
        <v>374</v>
      </c>
      <c r="O1036">
        <v>84</v>
      </c>
      <c r="P1036">
        <v>151</v>
      </c>
      <c r="Q1036">
        <v>263</v>
      </c>
      <c r="R1036">
        <v>451</v>
      </c>
    </row>
    <row r="1037" spans="1:18" x14ac:dyDescent="0.25">
      <c r="A1037" t="s">
        <v>1996</v>
      </c>
      <c r="B1037" t="s">
        <v>1997</v>
      </c>
      <c r="C1037">
        <v>1.548</v>
      </c>
      <c r="D1037" s="2">
        <f t="shared" si="33"/>
        <v>2.9241148968000665</v>
      </c>
      <c r="E1037" s="8">
        <f t="shared" si="32"/>
        <v>-2.9241148968000665</v>
      </c>
      <c r="F1037">
        <v>5.64</v>
      </c>
      <c r="G1037" s="1">
        <v>3.7000000000000002E-6</v>
      </c>
      <c r="H1037" s="4">
        <v>4.8000000000000001E-5</v>
      </c>
      <c r="I1037" s="1">
        <v>1.4000000000000001E-18</v>
      </c>
      <c r="J1037" s="5">
        <v>1.1E-16</v>
      </c>
      <c r="K1037">
        <v>840</v>
      </c>
      <c r="L1037">
        <v>1181</v>
      </c>
      <c r="M1037">
        <v>3335</v>
      </c>
      <c r="N1037">
        <v>2581</v>
      </c>
      <c r="O1037">
        <v>730</v>
      </c>
      <c r="P1037">
        <v>1314</v>
      </c>
      <c r="Q1037">
        <v>2850</v>
      </c>
      <c r="R1037">
        <v>3119</v>
      </c>
    </row>
    <row r="1038" spans="1:18" x14ac:dyDescent="0.25">
      <c r="A1038" t="s">
        <v>506</v>
      </c>
      <c r="B1038" t="s">
        <v>507</v>
      </c>
      <c r="C1038">
        <v>1.5489999999999999</v>
      </c>
      <c r="D1038" s="2">
        <f t="shared" si="33"/>
        <v>2.9261424414086523</v>
      </c>
      <c r="E1038" s="8">
        <f t="shared" si="32"/>
        <v>-2.9261424414086523</v>
      </c>
      <c r="F1038">
        <v>6.5039999999999996</v>
      </c>
      <c r="G1038" s="1">
        <v>2.5999999999999998E-16</v>
      </c>
      <c r="H1038" s="4">
        <v>2E-14</v>
      </c>
      <c r="I1038" s="1">
        <v>5.2E-22</v>
      </c>
      <c r="J1038" s="5">
        <v>6.0000000000000006E-20</v>
      </c>
      <c r="K1038">
        <v>1487</v>
      </c>
      <c r="L1038">
        <v>2192</v>
      </c>
      <c r="M1038">
        <v>5619</v>
      </c>
      <c r="N1038">
        <v>5152</v>
      </c>
      <c r="O1038">
        <v>1293</v>
      </c>
      <c r="P1038">
        <v>2440</v>
      </c>
      <c r="Q1038">
        <v>4801</v>
      </c>
      <c r="R1038">
        <v>6225</v>
      </c>
    </row>
    <row r="1039" spans="1:18" x14ac:dyDescent="0.25">
      <c r="A1039" t="s">
        <v>230</v>
      </c>
      <c r="B1039" t="s">
        <v>231</v>
      </c>
      <c r="C1039">
        <v>1.552</v>
      </c>
      <c r="D1039" s="2">
        <f t="shared" si="33"/>
        <v>2.9322335143784186</v>
      </c>
      <c r="E1039" s="8">
        <f t="shared" si="32"/>
        <v>-2.9322335143784186</v>
      </c>
      <c r="F1039">
        <v>5.1390000000000002</v>
      </c>
      <c r="G1039" s="1">
        <v>2.4999999999999999E-24</v>
      </c>
      <c r="H1039" s="4">
        <v>4.4999999999999999E-22</v>
      </c>
      <c r="I1039" s="1">
        <v>1.3000000000000001E-19</v>
      </c>
      <c r="J1039" s="5">
        <v>1.1E-17</v>
      </c>
      <c r="K1039">
        <v>585</v>
      </c>
      <c r="L1039">
        <v>840</v>
      </c>
      <c r="M1039">
        <v>2128</v>
      </c>
      <c r="N1039">
        <v>2054</v>
      </c>
      <c r="O1039">
        <v>508</v>
      </c>
      <c r="P1039">
        <v>934</v>
      </c>
      <c r="Q1039">
        <v>1818</v>
      </c>
      <c r="R1039">
        <v>2482</v>
      </c>
    </row>
    <row r="1040" spans="1:18" x14ac:dyDescent="0.25">
      <c r="A1040" t="s">
        <v>940</v>
      </c>
      <c r="B1040" t="s">
        <v>941</v>
      </c>
      <c r="C1040">
        <v>1.552</v>
      </c>
      <c r="D1040" s="2">
        <f t="shared" si="33"/>
        <v>2.9322335143784186</v>
      </c>
      <c r="E1040" s="8">
        <f t="shared" si="32"/>
        <v>-2.9322335143784186</v>
      </c>
      <c r="F1040">
        <v>4.7519999999999998</v>
      </c>
      <c r="G1040" s="1">
        <v>3.9999999999999998E-11</v>
      </c>
      <c r="H1040" s="4">
        <v>1.3999999999999999E-9</v>
      </c>
      <c r="I1040" s="1">
        <v>2.3999999999999999E-18</v>
      </c>
      <c r="J1040" s="5">
        <v>1.7999999999999999E-16</v>
      </c>
      <c r="K1040">
        <v>468</v>
      </c>
      <c r="L1040">
        <v>620</v>
      </c>
      <c r="M1040">
        <v>1735</v>
      </c>
      <c r="N1040">
        <v>1461</v>
      </c>
      <c r="O1040">
        <v>407</v>
      </c>
      <c r="P1040">
        <v>690</v>
      </c>
      <c r="Q1040">
        <v>1483</v>
      </c>
      <c r="R1040">
        <v>1766</v>
      </c>
    </row>
    <row r="1041" spans="1:18" x14ac:dyDescent="0.25">
      <c r="A1041" t="s">
        <v>2244</v>
      </c>
      <c r="B1041" t="s">
        <v>2245</v>
      </c>
      <c r="C1041">
        <v>1.554</v>
      </c>
      <c r="D1041" s="2">
        <f t="shared" si="33"/>
        <v>2.9363012720682065</v>
      </c>
      <c r="E1041" s="8">
        <f t="shared" si="32"/>
        <v>-2.9363012720682065</v>
      </c>
      <c r="F1041">
        <v>6.4580000000000002</v>
      </c>
      <c r="G1041" s="1">
        <v>1.7E-5</v>
      </c>
      <c r="H1041" s="3">
        <v>1.8000000000000001E-4</v>
      </c>
      <c r="I1041" s="1">
        <v>5.1000000000000003E-17</v>
      </c>
      <c r="J1041" s="5">
        <v>3.0999999999999999E-15</v>
      </c>
      <c r="K1041">
        <v>1409</v>
      </c>
      <c r="L1041">
        <v>2146</v>
      </c>
      <c r="M1041">
        <v>5914</v>
      </c>
      <c r="N1041">
        <v>4529</v>
      </c>
      <c r="O1041">
        <v>1225</v>
      </c>
      <c r="P1041">
        <v>2388</v>
      </c>
      <c r="Q1041">
        <v>5053</v>
      </c>
      <c r="R1041">
        <v>5473</v>
      </c>
    </row>
    <row r="1042" spans="1:18" x14ac:dyDescent="0.25">
      <c r="A1042" t="s">
        <v>602</v>
      </c>
      <c r="B1042" t="s">
        <v>603</v>
      </c>
      <c r="C1042">
        <v>1.556</v>
      </c>
      <c r="D1042" s="2">
        <f t="shared" si="33"/>
        <v>2.9403746727780815</v>
      </c>
      <c r="E1042" s="8">
        <f t="shared" si="32"/>
        <v>-2.9403746727780815</v>
      </c>
      <c r="F1042">
        <v>6.7539999999999996</v>
      </c>
      <c r="G1042" s="1">
        <v>7.4000000000000003E-15</v>
      </c>
      <c r="H1042" s="4">
        <v>4.5999999999999996E-13</v>
      </c>
      <c r="I1042" s="1">
        <v>7.5000000000000001E-29</v>
      </c>
      <c r="J1042" s="5">
        <v>1.8000000000000001E-26</v>
      </c>
      <c r="K1042">
        <v>1900</v>
      </c>
      <c r="L1042">
        <v>2460</v>
      </c>
      <c r="M1042">
        <v>6869</v>
      </c>
      <c r="N1042">
        <v>5960</v>
      </c>
      <c r="O1042">
        <v>1653</v>
      </c>
      <c r="P1042">
        <v>2738</v>
      </c>
      <c r="Q1042">
        <v>5869</v>
      </c>
      <c r="R1042">
        <v>7201</v>
      </c>
    </row>
    <row r="1043" spans="1:18" x14ac:dyDescent="0.25">
      <c r="A1043" t="s">
        <v>1006</v>
      </c>
      <c r="B1043" t="s">
        <v>1007</v>
      </c>
      <c r="C1043">
        <v>1.5569999999999999</v>
      </c>
      <c r="D1043" s="2">
        <f t="shared" si="33"/>
        <v>2.9424134917114757</v>
      </c>
      <c r="E1043" s="8">
        <f t="shared" si="32"/>
        <v>-2.9424134917114757</v>
      </c>
      <c r="F1043">
        <v>5.6440000000000001</v>
      </c>
      <c r="G1043" s="1">
        <v>1E-10</v>
      </c>
      <c r="H1043" s="4">
        <v>3.3999999999999998E-9</v>
      </c>
      <c r="I1043" s="1">
        <v>1.2E-22</v>
      </c>
      <c r="J1043" s="5">
        <v>1.5000000000000001E-20</v>
      </c>
      <c r="K1043">
        <v>857</v>
      </c>
      <c r="L1043">
        <v>1160</v>
      </c>
      <c r="M1043">
        <v>3228</v>
      </c>
      <c r="N1043">
        <v>2714</v>
      </c>
      <c r="O1043">
        <v>745</v>
      </c>
      <c r="P1043">
        <v>1291</v>
      </c>
      <c r="Q1043">
        <v>2758</v>
      </c>
      <c r="R1043">
        <v>3279</v>
      </c>
    </row>
    <row r="1044" spans="1:18" x14ac:dyDescent="0.25">
      <c r="A1044" t="s">
        <v>628</v>
      </c>
      <c r="B1044" t="s">
        <v>629</v>
      </c>
      <c r="C1044">
        <v>1.5580000000000001</v>
      </c>
      <c r="D1044" s="2">
        <f t="shared" si="33"/>
        <v>2.9444537243363569</v>
      </c>
      <c r="E1044" s="8">
        <f t="shared" si="32"/>
        <v>-2.9444537243363569</v>
      </c>
      <c r="F1044">
        <v>3.1139999999999999</v>
      </c>
      <c r="G1044" s="1">
        <v>1.4E-14</v>
      </c>
      <c r="H1044" s="4">
        <v>8.5000000000000001E-13</v>
      </c>
      <c r="I1044" s="1">
        <v>4.3000000000000001E-10</v>
      </c>
      <c r="J1044" s="5">
        <v>9.3999999999999998E-9</v>
      </c>
      <c r="K1044">
        <v>138</v>
      </c>
      <c r="L1044">
        <v>210</v>
      </c>
      <c r="M1044">
        <v>505</v>
      </c>
      <c r="N1044">
        <v>520</v>
      </c>
      <c r="O1044">
        <v>119</v>
      </c>
      <c r="P1044">
        <v>233</v>
      </c>
      <c r="Q1044">
        <v>431</v>
      </c>
      <c r="R1044">
        <v>628</v>
      </c>
    </row>
    <row r="1045" spans="1:18" x14ac:dyDescent="0.25">
      <c r="A1045" t="s">
        <v>1100</v>
      </c>
      <c r="B1045" t="s">
        <v>1101</v>
      </c>
      <c r="C1045">
        <v>1.5609999999999999</v>
      </c>
      <c r="D1045" s="2">
        <f t="shared" si="33"/>
        <v>2.950582914165679</v>
      </c>
      <c r="E1045" s="8">
        <f t="shared" si="32"/>
        <v>-2.950582914165679</v>
      </c>
      <c r="F1045">
        <v>3.7050000000000001</v>
      </c>
      <c r="G1045" s="1">
        <v>3.4000000000000001E-10</v>
      </c>
      <c r="H1045" s="4">
        <v>1E-8</v>
      </c>
      <c r="I1045" s="1">
        <v>8.6999999999999995E-14</v>
      </c>
      <c r="J1045" s="5">
        <v>3.3000000000000001E-12</v>
      </c>
      <c r="K1045">
        <v>243</v>
      </c>
      <c r="L1045">
        <v>280</v>
      </c>
      <c r="M1045">
        <v>851</v>
      </c>
      <c r="N1045">
        <v>695</v>
      </c>
      <c r="O1045">
        <v>211</v>
      </c>
      <c r="P1045">
        <v>312</v>
      </c>
      <c r="Q1045">
        <v>728</v>
      </c>
      <c r="R1045">
        <v>840</v>
      </c>
    </row>
    <row r="1046" spans="1:18" x14ac:dyDescent="0.25">
      <c r="A1046" t="s">
        <v>942</v>
      </c>
      <c r="B1046" t="s">
        <v>943</v>
      </c>
      <c r="C1046">
        <v>1.5620000000000001</v>
      </c>
      <c r="D1046" s="2">
        <f t="shared" si="33"/>
        <v>2.9526288113656665</v>
      </c>
      <c r="E1046" s="8">
        <f t="shared" si="32"/>
        <v>-2.9526288113656665</v>
      </c>
      <c r="F1046">
        <v>3.4980000000000002</v>
      </c>
      <c r="G1046" s="1">
        <v>3.9999999999999998E-11</v>
      </c>
      <c r="H1046" s="4">
        <v>1.3999999999999999E-9</v>
      </c>
      <c r="I1046" s="1">
        <v>3.5000000000000002E-13</v>
      </c>
      <c r="J1046" s="5">
        <v>1.2000000000000001E-11</v>
      </c>
      <c r="K1046">
        <v>213</v>
      </c>
      <c r="L1046">
        <v>240</v>
      </c>
      <c r="M1046">
        <v>734</v>
      </c>
      <c r="N1046">
        <v>604</v>
      </c>
      <c r="O1046">
        <v>185</v>
      </c>
      <c r="P1046">
        <v>267</v>
      </c>
      <c r="Q1046">
        <v>628</v>
      </c>
      <c r="R1046">
        <v>731</v>
      </c>
    </row>
    <row r="1047" spans="1:18" x14ac:dyDescent="0.25">
      <c r="A1047" t="s">
        <v>2064</v>
      </c>
      <c r="B1047" t="s">
        <v>2065</v>
      </c>
      <c r="C1047">
        <v>1.5629999999999999</v>
      </c>
      <c r="D1047" s="2">
        <f t="shared" si="33"/>
        <v>2.9546761271651212</v>
      </c>
      <c r="E1047" s="8">
        <f t="shared" si="32"/>
        <v>-2.9546761271651212</v>
      </c>
      <c r="F1047">
        <v>1.968</v>
      </c>
      <c r="G1047" s="1">
        <v>5.3000000000000001E-6</v>
      </c>
      <c r="H1047" s="4">
        <v>6.7000000000000002E-5</v>
      </c>
      <c r="I1047" s="1">
        <v>2.6000000000000001E-8</v>
      </c>
      <c r="J1047" s="5">
        <v>4.4999999999999998E-7</v>
      </c>
      <c r="K1047">
        <v>73</v>
      </c>
      <c r="L1047">
        <v>83</v>
      </c>
      <c r="M1047">
        <v>263</v>
      </c>
      <c r="N1047">
        <v>197</v>
      </c>
      <c r="O1047">
        <v>63</v>
      </c>
      <c r="P1047">
        <v>92</v>
      </c>
      <c r="Q1047">
        <v>225</v>
      </c>
      <c r="R1047">
        <v>239</v>
      </c>
    </row>
    <row r="1048" spans="1:18" x14ac:dyDescent="0.25">
      <c r="A1048" t="s">
        <v>2350</v>
      </c>
      <c r="B1048" t="s">
        <v>2351</v>
      </c>
      <c r="C1048">
        <v>1.5629999999999999</v>
      </c>
      <c r="D1048" s="2">
        <f t="shared" si="33"/>
        <v>2.9546761271651212</v>
      </c>
      <c r="E1048" s="8">
        <f t="shared" si="32"/>
        <v>-2.9546761271651212</v>
      </c>
      <c r="F1048">
        <v>1.0349999999999999</v>
      </c>
      <c r="G1048" s="1">
        <v>3.6999999999999998E-5</v>
      </c>
      <c r="H1048" s="3">
        <v>3.6999999999999999E-4</v>
      </c>
      <c r="I1048" s="1">
        <v>2.9999999999999999E-7</v>
      </c>
      <c r="J1048" s="5">
        <v>4.1999999999999996E-6</v>
      </c>
      <c r="K1048">
        <v>38</v>
      </c>
      <c r="L1048">
        <v>42</v>
      </c>
      <c r="M1048">
        <v>121</v>
      </c>
      <c r="N1048">
        <v>117</v>
      </c>
      <c r="O1048">
        <v>33</v>
      </c>
      <c r="P1048">
        <v>47</v>
      </c>
      <c r="Q1048">
        <v>103</v>
      </c>
      <c r="R1048">
        <v>142</v>
      </c>
    </row>
    <row r="1049" spans="1:18" x14ac:dyDescent="0.25">
      <c r="A1049" t="s">
        <v>1070</v>
      </c>
      <c r="B1049" t="s">
        <v>1071</v>
      </c>
      <c r="C1049">
        <v>1.5660000000000001</v>
      </c>
      <c r="D1049" s="2">
        <f t="shared" si="33"/>
        <v>2.9608265960000977</v>
      </c>
      <c r="E1049" s="8">
        <f t="shared" si="32"/>
        <v>-2.9608265960000977</v>
      </c>
      <c r="F1049">
        <v>7.4180000000000001</v>
      </c>
      <c r="G1049" s="1">
        <v>2.1999999999999999E-10</v>
      </c>
      <c r="H1049" s="4">
        <v>6.7999999999999997E-9</v>
      </c>
      <c r="I1049" s="1">
        <v>7.3000000000000006E-24</v>
      </c>
      <c r="J1049" s="5">
        <v>1.1E-21</v>
      </c>
      <c r="K1049">
        <v>2865</v>
      </c>
      <c r="L1049">
        <v>4013</v>
      </c>
      <c r="M1049">
        <v>11057</v>
      </c>
      <c r="N1049">
        <v>9311</v>
      </c>
      <c r="O1049">
        <v>2492</v>
      </c>
      <c r="P1049">
        <v>4467</v>
      </c>
      <c r="Q1049">
        <v>9447</v>
      </c>
      <c r="R1049">
        <v>11249</v>
      </c>
    </row>
    <row r="1050" spans="1:18" x14ac:dyDescent="0.25">
      <c r="A1050" t="s">
        <v>976</v>
      </c>
      <c r="B1050" t="s">
        <v>977</v>
      </c>
      <c r="C1050">
        <v>1.5660000000000001</v>
      </c>
      <c r="D1050" s="2">
        <f t="shared" si="33"/>
        <v>2.9608265960000977</v>
      </c>
      <c r="E1050" s="8">
        <f t="shared" si="32"/>
        <v>-2.9608265960000977</v>
      </c>
      <c r="F1050">
        <v>4.3019999999999996</v>
      </c>
      <c r="G1050" s="1">
        <v>7.1999999999999997E-11</v>
      </c>
      <c r="H1050" s="4">
        <v>2.5000000000000001E-9</v>
      </c>
      <c r="I1050" s="1">
        <v>1.8E-12</v>
      </c>
      <c r="J1050" s="5">
        <v>5.6999999999999997E-11</v>
      </c>
      <c r="K1050">
        <v>304</v>
      </c>
      <c r="L1050">
        <v>487</v>
      </c>
      <c r="M1050">
        <v>1245</v>
      </c>
      <c r="N1050">
        <v>1100</v>
      </c>
      <c r="O1050">
        <v>264</v>
      </c>
      <c r="P1050">
        <v>541</v>
      </c>
      <c r="Q1050">
        <v>1064</v>
      </c>
      <c r="R1050">
        <v>1329</v>
      </c>
    </row>
    <row r="1051" spans="1:18" x14ac:dyDescent="0.25">
      <c r="A1051" t="s">
        <v>1154</v>
      </c>
      <c r="B1051" t="s">
        <v>1155</v>
      </c>
      <c r="C1051">
        <v>1.5660000000000001</v>
      </c>
      <c r="D1051" s="2">
        <f t="shared" si="33"/>
        <v>2.9608265960000977</v>
      </c>
      <c r="E1051" s="8">
        <f t="shared" si="32"/>
        <v>-2.9608265960000977</v>
      </c>
      <c r="F1051">
        <v>3.218</v>
      </c>
      <c r="G1051" s="1">
        <v>8.9000000000000003E-10</v>
      </c>
      <c r="H1051" s="4">
        <v>2.4999999999999999E-8</v>
      </c>
      <c r="I1051" s="1">
        <v>6.3000000000000002E-12</v>
      </c>
      <c r="J1051" s="5">
        <v>1.8E-10</v>
      </c>
      <c r="K1051">
        <v>170</v>
      </c>
      <c r="L1051">
        <v>201</v>
      </c>
      <c r="M1051">
        <v>608</v>
      </c>
      <c r="N1051">
        <v>494</v>
      </c>
      <c r="O1051">
        <v>148</v>
      </c>
      <c r="P1051">
        <v>224</v>
      </c>
      <c r="Q1051">
        <v>520</v>
      </c>
      <c r="R1051">
        <v>598</v>
      </c>
    </row>
    <row r="1052" spans="1:18" x14ac:dyDescent="0.25">
      <c r="A1052" t="s">
        <v>1390</v>
      </c>
      <c r="B1052" t="s">
        <v>1391</v>
      </c>
      <c r="C1052">
        <v>1.5660000000000001</v>
      </c>
      <c r="D1052" s="2">
        <f t="shared" si="33"/>
        <v>2.9608265960000977</v>
      </c>
      <c r="E1052" s="8">
        <f t="shared" si="32"/>
        <v>-2.9608265960000977</v>
      </c>
      <c r="F1052">
        <v>2.0510000000000002</v>
      </c>
      <c r="G1052" s="1">
        <v>1.6000000000000001E-8</v>
      </c>
      <c r="H1052" s="4">
        <v>3.5999999999999999E-7</v>
      </c>
      <c r="I1052" s="1">
        <v>2.7999999999999999E-8</v>
      </c>
      <c r="J1052" s="5">
        <v>4.7E-7</v>
      </c>
      <c r="K1052">
        <v>66</v>
      </c>
      <c r="L1052">
        <v>98</v>
      </c>
      <c r="M1052">
        <v>257</v>
      </c>
      <c r="N1052">
        <v>231</v>
      </c>
      <c r="O1052">
        <v>57</v>
      </c>
      <c r="P1052">
        <v>109</v>
      </c>
      <c r="Q1052">
        <v>220</v>
      </c>
      <c r="R1052">
        <v>279</v>
      </c>
    </row>
    <row r="1053" spans="1:18" x14ac:dyDescent="0.25">
      <c r="A1053" t="s">
        <v>1026</v>
      </c>
      <c r="B1053" t="s">
        <v>1027</v>
      </c>
      <c r="C1053">
        <v>1.5669999999999999</v>
      </c>
      <c r="D1053" s="2">
        <f t="shared" si="33"/>
        <v>2.9628795960406396</v>
      </c>
      <c r="E1053" s="8">
        <f t="shared" si="32"/>
        <v>-2.9628795960406396</v>
      </c>
      <c r="F1053">
        <v>4.63</v>
      </c>
      <c r="G1053" s="1">
        <v>1.2999999999999999E-10</v>
      </c>
      <c r="H1053" s="4">
        <v>4.2000000000000004E-9</v>
      </c>
      <c r="I1053" s="1">
        <v>1.9000000000000001E-17</v>
      </c>
      <c r="J1053" s="5">
        <v>1.2E-15</v>
      </c>
      <c r="K1053">
        <v>426</v>
      </c>
      <c r="L1053">
        <v>566</v>
      </c>
      <c r="M1053">
        <v>1604</v>
      </c>
      <c r="N1053">
        <v>1340</v>
      </c>
      <c r="O1053">
        <v>370</v>
      </c>
      <c r="P1053">
        <v>630</v>
      </c>
      <c r="Q1053">
        <v>1371</v>
      </c>
      <c r="R1053">
        <v>1620</v>
      </c>
    </row>
    <row r="1054" spans="1:18" x14ac:dyDescent="0.25">
      <c r="A1054" t="s">
        <v>1924</v>
      </c>
      <c r="B1054" t="s">
        <v>1925</v>
      </c>
      <c r="C1054">
        <v>1.5669999999999999</v>
      </c>
      <c r="D1054" s="2">
        <f t="shared" si="33"/>
        <v>2.9628795960406396</v>
      </c>
      <c r="E1054" s="8">
        <f t="shared" si="32"/>
        <v>-2.9628795960406396</v>
      </c>
      <c r="F1054">
        <v>1.4730000000000001</v>
      </c>
      <c r="G1054" s="1">
        <v>1.9999999999999999E-6</v>
      </c>
      <c r="H1054" s="4">
        <v>2.8E-5</v>
      </c>
      <c r="I1054" s="1">
        <v>1.3E-7</v>
      </c>
      <c r="J1054" s="5">
        <v>1.9999999999999999E-6</v>
      </c>
      <c r="K1054">
        <v>45</v>
      </c>
      <c r="L1054">
        <v>64</v>
      </c>
      <c r="M1054">
        <v>163</v>
      </c>
      <c r="N1054">
        <v>162</v>
      </c>
      <c r="O1054">
        <v>39</v>
      </c>
      <c r="P1054">
        <v>71</v>
      </c>
      <c r="Q1054">
        <v>139</v>
      </c>
      <c r="R1054">
        <v>196</v>
      </c>
    </row>
    <row r="1055" spans="1:18" x14ac:dyDescent="0.25">
      <c r="A1055" t="s">
        <v>1944</v>
      </c>
      <c r="B1055" t="s">
        <v>1945</v>
      </c>
      <c r="C1055">
        <v>1.5680000000000001</v>
      </c>
      <c r="D1055" s="2">
        <f t="shared" si="33"/>
        <v>2.9649340196056704</v>
      </c>
      <c r="E1055" s="8">
        <f t="shared" si="32"/>
        <v>-2.9649340196056704</v>
      </c>
      <c r="F1055">
        <v>3.4390000000000001</v>
      </c>
      <c r="G1055" s="1">
        <v>2.3E-6</v>
      </c>
      <c r="H1055" s="4">
        <v>3.1999999999999999E-5</v>
      </c>
      <c r="I1055" s="1">
        <v>3.1000000000000001E-12</v>
      </c>
      <c r="J1055" s="5">
        <v>9.4999999999999995E-11</v>
      </c>
      <c r="K1055">
        <v>210</v>
      </c>
      <c r="L1055">
        <v>223</v>
      </c>
      <c r="M1055">
        <v>733</v>
      </c>
      <c r="N1055">
        <v>553</v>
      </c>
      <c r="O1055">
        <v>183</v>
      </c>
      <c r="P1055">
        <v>248</v>
      </c>
      <c r="Q1055">
        <v>627</v>
      </c>
      <c r="R1055">
        <v>669</v>
      </c>
    </row>
    <row r="1056" spans="1:18" x14ac:dyDescent="0.25">
      <c r="A1056" t="s">
        <v>826</v>
      </c>
      <c r="B1056" t="s">
        <v>827</v>
      </c>
      <c r="C1056">
        <v>1.571</v>
      </c>
      <c r="D1056" s="2">
        <f t="shared" si="33"/>
        <v>2.9711058413216569</v>
      </c>
      <c r="E1056" s="8">
        <f t="shared" si="32"/>
        <v>-2.9711058413216569</v>
      </c>
      <c r="F1056">
        <v>2.7040000000000002</v>
      </c>
      <c r="G1056" s="1">
        <v>3.6E-12</v>
      </c>
      <c r="H1056" s="4">
        <v>1.5E-10</v>
      </c>
      <c r="I1056" s="1">
        <v>4.5E-11</v>
      </c>
      <c r="J1056" s="5">
        <v>1.0999999999999999E-9</v>
      </c>
      <c r="K1056">
        <v>114</v>
      </c>
      <c r="L1056">
        <v>145</v>
      </c>
      <c r="M1056">
        <v>393</v>
      </c>
      <c r="N1056">
        <v>378</v>
      </c>
      <c r="O1056">
        <v>99</v>
      </c>
      <c r="P1056">
        <v>161</v>
      </c>
      <c r="Q1056">
        <v>336</v>
      </c>
      <c r="R1056">
        <v>457</v>
      </c>
    </row>
    <row r="1057" spans="1:18" x14ac:dyDescent="0.25">
      <c r="A1057" t="s">
        <v>2140</v>
      </c>
      <c r="B1057" t="s">
        <v>2141</v>
      </c>
      <c r="C1057">
        <v>1.5720000000000001</v>
      </c>
      <c r="D1057" s="2">
        <f t="shared" si="33"/>
        <v>2.97316596886203</v>
      </c>
      <c r="E1057" s="8">
        <f t="shared" si="32"/>
        <v>-2.97316596886203</v>
      </c>
      <c r="F1057">
        <v>4.7320000000000002</v>
      </c>
      <c r="G1057" s="1">
        <v>9.0000000000000002E-6</v>
      </c>
      <c r="H1057" s="3">
        <v>1.1E-4</v>
      </c>
      <c r="I1057" s="1">
        <v>6.2000000000000002E-16</v>
      </c>
      <c r="J1057" s="5">
        <v>3.2000000000000002E-14</v>
      </c>
      <c r="K1057">
        <v>452</v>
      </c>
      <c r="L1057">
        <v>610</v>
      </c>
      <c r="M1057">
        <v>1802</v>
      </c>
      <c r="N1057">
        <v>1362</v>
      </c>
      <c r="O1057">
        <v>393</v>
      </c>
      <c r="P1057">
        <v>679</v>
      </c>
      <c r="Q1057">
        <v>1540</v>
      </c>
      <c r="R1057">
        <v>1646</v>
      </c>
    </row>
    <row r="1058" spans="1:18" x14ac:dyDescent="0.25">
      <c r="A1058" t="s">
        <v>2416</v>
      </c>
      <c r="B1058" t="s">
        <v>2417</v>
      </c>
      <c r="C1058">
        <v>1.5720000000000001</v>
      </c>
      <c r="D1058" s="2">
        <f t="shared" si="33"/>
        <v>2.97316596886203</v>
      </c>
      <c r="E1058" s="8">
        <f t="shared" si="32"/>
        <v>-2.97316596886203</v>
      </c>
      <c r="F1058">
        <v>6.7649999999999997</v>
      </c>
      <c r="G1058" s="1">
        <v>6.7999999999999999E-5</v>
      </c>
      <c r="H1058" s="3">
        <v>6.4999999999999997E-4</v>
      </c>
      <c r="I1058" s="1">
        <v>8.3999999999999995E-14</v>
      </c>
      <c r="J1058" s="5">
        <v>3.2000000000000001E-12</v>
      </c>
      <c r="K1058">
        <v>1607</v>
      </c>
      <c r="L1058">
        <v>2750</v>
      </c>
      <c r="M1058">
        <v>7367</v>
      </c>
      <c r="N1058">
        <v>5593</v>
      </c>
      <c r="O1058">
        <v>1397</v>
      </c>
      <c r="P1058">
        <v>3061</v>
      </c>
      <c r="Q1058">
        <v>6295</v>
      </c>
      <c r="R1058">
        <v>6758</v>
      </c>
    </row>
    <row r="1059" spans="1:18" x14ac:dyDescent="0.25">
      <c r="A1059" t="s">
        <v>550</v>
      </c>
      <c r="B1059" t="s">
        <v>551</v>
      </c>
      <c r="C1059">
        <v>1.575</v>
      </c>
      <c r="D1059" s="2">
        <f t="shared" si="33"/>
        <v>2.9793549262454042</v>
      </c>
      <c r="E1059" s="8">
        <f t="shared" si="32"/>
        <v>-2.9793549262454042</v>
      </c>
      <c r="F1059">
        <v>6.2220000000000004</v>
      </c>
      <c r="G1059" s="1">
        <v>1.8000000000000001E-15</v>
      </c>
      <c r="H1059" s="4">
        <v>1.1999999999999999E-13</v>
      </c>
      <c r="I1059" s="1">
        <v>1.2E-25</v>
      </c>
      <c r="J1059" s="5">
        <v>2.1000000000000001E-23</v>
      </c>
      <c r="K1059">
        <v>1255</v>
      </c>
      <c r="L1059">
        <v>1730</v>
      </c>
      <c r="M1059">
        <v>4725</v>
      </c>
      <c r="N1059">
        <v>4173</v>
      </c>
      <c r="O1059">
        <v>1091</v>
      </c>
      <c r="P1059">
        <v>1925</v>
      </c>
      <c r="Q1059">
        <v>4037</v>
      </c>
      <c r="R1059">
        <v>5042</v>
      </c>
    </row>
    <row r="1060" spans="1:18" x14ac:dyDescent="0.25">
      <c r="A1060" t="s">
        <v>1128</v>
      </c>
      <c r="B1060" t="s">
        <v>1129</v>
      </c>
      <c r="C1060">
        <v>1.575</v>
      </c>
      <c r="D1060" s="2">
        <f t="shared" si="33"/>
        <v>2.9793549262454042</v>
      </c>
      <c r="E1060" s="8">
        <f t="shared" si="32"/>
        <v>-2.9793549262454042</v>
      </c>
      <c r="F1060">
        <v>3.98</v>
      </c>
      <c r="G1060" s="1">
        <v>6.2000000000000003E-10</v>
      </c>
      <c r="H1060" s="4">
        <v>1.7999999999999999E-8</v>
      </c>
      <c r="I1060" s="1">
        <v>4.6999999999999999E-11</v>
      </c>
      <c r="J1060" s="5">
        <v>1.2E-9</v>
      </c>
      <c r="K1060">
        <v>239</v>
      </c>
      <c r="L1060">
        <v>391</v>
      </c>
      <c r="M1060">
        <v>1002</v>
      </c>
      <c r="N1060">
        <v>875</v>
      </c>
      <c r="O1060">
        <v>207</v>
      </c>
      <c r="P1060">
        <v>434</v>
      </c>
      <c r="Q1060">
        <v>856</v>
      </c>
      <c r="R1060">
        <v>1058</v>
      </c>
    </row>
    <row r="1061" spans="1:18" x14ac:dyDescent="0.25">
      <c r="A1061" t="s">
        <v>490</v>
      </c>
      <c r="B1061" t="s">
        <v>491</v>
      </c>
      <c r="C1061">
        <v>1.58</v>
      </c>
      <c r="D1061" s="2">
        <f t="shared" si="33"/>
        <v>2.989698497269877</v>
      </c>
      <c r="E1061" s="8">
        <f t="shared" si="32"/>
        <v>-2.989698497269877</v>
      </c>
      <c r="F1061">
        <v>5.3570000000000002</v>
      </c>
      <c r="G1061" s="1">
        <v>1.2999999999999999E-16</v>
      </c>
      <c r="H1061" s="4">
        <v>1.1E-14</v>
      </c>
      <c r="I1061" s="1">
        <v>2.1000000000000001E-16</v>
      </c>
      <c r="J1061" s="5">
        <v>1.1E-14</v>
      </c>
      <c r="K1061">
        <v>621</v>
      </c>
      <c r="L1061">
        <v>1013</v>
      </c>
      <c r="M1061">
        <v>2422</v>
      </c>
      <c r="N1061">
        <v>2466</v>
      </c>
      <c r="O1061">
        <v>539</v>
      </c>
      <c r="P1061">
        <v>1127</v>
      </c>
      <c r="Q1061">
        <v>2069</v>
      </c>
      <c r="R1061">
        <v>2979</v>
      </c>
    </row>
    <row r="1062" spans="1:18" x14ac:dyDescent="0.25">
      <c r="A1062" t="s">
        <v>2092</v>
      </c>
      <c r="B1062" t="s">
        <v>2093</v>
      </c>
      <c r="C1062">
        <v>1.581</v>
      </c>
      <c r="D1062" s="2">
        <f t="shared" si="33"/>
        <v>2.9917715167247798</v>
      </c>
      <c r="E1062" s="8">
        <f t="shared" si="32"/>
        <v>-2.9917715167247798</v>
      </c>
      <c r="F1062">
        <v>4.2480000000000002</v>
      </c>
      <c r="G1062" s="1">
        <v>6.9999999999999999E-6</v>
      </c>
      <c r="H1062" s="4">
        <v>8.5000000000000006E-5</v>
      </c>
      <c r="I1062" s="1">
        <v>6.1000000000000005E-14</v>
      </c>
      <c r="J1062" s="5">
        <v>2.3999999999999999E-12</v>
      </c>
      <c r="K1062">
        <v>325</v>
      </c>
      <c r="L1062">
        <v>431</v>
      </c>
      <c r="M1062">
        <v>1289</v>
      </c>
      <c r="N1062">
        <v>974</v>
      </c>
      <c r="O1062">
        <v>282</v>
      </c>
      <c r="P1062">
        <v>479</v>
      </c>
      <c r="Q1062">
        <v>1102</v>
      </c>
      <c r="R1062">
        <v>1178</v>
      </c>
    </row>
    <row r="1063" spans="1:18" x14ac:dyDescent="0.25">
      <c r="A1063" t="s">
        <v>684</v>
      </c>
      <c r="B1063" t="s">
        <v>685</v>
      </c>
      <c r="C1063">
        <v>1.581</v>
      </c>
      <c r="D1063" s="2">
        <f t="shared" si="33"/>
        <v>2.9917715167247798</v>
      </c>
      <c r="E1063" s="8">
        <f t="shared" si="32"/>
        <v>-2.9917715167247798</v>
      </c>
      <c r="F1063">
        <v>2.9390000000000001</v>
      </c>
      <c r="G1063" s="1">
        <v>1E-13</v>
      </c>
      <c r="H1063" s="4">
        <v>5.5000000000000004E-12</v>
      </c>
      <c r="I1063" s="1">
        <v>3.3999999999999999E-11</v>
      </c>
      <c r="J1063" s="5">
        <v>8.7999999999999996E-10</v>
      </c>
      <c r="K1063">
        <v>128</v>
      </c>
      <c r="L1063">
        <v>176</v>
      </c>
      <c r="M1063">
        <v>466</v>
      </c>
      <c r="N1063">
        <v>444</v>
      </c>
      <c r="O1063">
        <v>111</v>
      </c>
      <c r="P1063">
        <v>195</v>
      </c>
      <c r="Q1063">
        <v>398</v>
      </c>
      <c r="R1063">
        <v>537</v>
      </c>
    </row>
    <row r="1064" spans="1:18" x14ac:dyDescent="0.25">
      <c r="A1064" t="s">
        <v>518</v>
      </c>
      <c r="B1064" t="s">
        <v>519</v>
      </c>
      <c r="C1064">
        <v>1.5820000000000001</v>
      </c>
      <c r="D1064" s="2">
        <f t="shared" si="33"/>
        <v>2.9938459735853828</v>
      </c>
      <c r="E1064" s="8">
        <f t="shared" si="32"/>
        <v>-2.9938459735853828</v>
      </c>
      <c r="F1064">
        <v>3.4220000000000002</v>
      </c>
      <c r="G1064" s="1">
        <v>3.8999999999999998E-16</v>
      </c>
      <c r="H1064" s="4">
        <v>2.9000000000000003E-14</v>
      </c>
      <c r="I1064" s="1">
        <v>1.6E-13</v>
      </c>
      <c r="J1064" s="5">
        <v>5.6000000000000004E-12</v>
      </c>
      <c r="K1064">
        <v>196</v>
      </c>
      <c r="L1064">
        <v>229</v>
      </c>
      <c r="M1064">
        <v>685</v>
      </c>
      <c r="N1064">
        <v>589</v>
      </c>
      <c r="O1064">
        <v>170</v>
      </c>
      <c r="P1064">
        <v>255</v>
      </c>
      <c r="Q1064">
        <v>586</v>
      </c>
      <c r="R1064">
        <v>712</v>
      </c>
    </row>
    <row r="1065" spans="1:18" x14ac:dyDescent="0.25">
      <c r="A1065" t="s">
        <v>1954</v>
      </c>
      <c r="B1065" t="s">
        <v>1955</v>
      </c>
      <c r="C1065">
        <v>1.5840000000000001</v>
      </c>
      <c r="D1065" s="2">
        <f t="shared" si="33"/>
        <v>2.9979992035110952</v>
      </c>
      <c r="E1065" s="8">
        <f t="shared" si="32"/>
        <v>-2.9979992035110952</v>
      </c>
      <c r="F1065">
        <v>6.5170000000000003</v>
      </c>
      <c r="G1065" s="1">
        <v>2.7E-6</v>
      </c>
      <c r="H1065" s="4">
        <v>3.6000000000000001E-5</v>
      </c>
      <c r="I1065" s="1">
        <v>7.4999999999999998E-22</v>
      </c>
      <c r="J1065" s="5">
        <v>8.5000000000000005E-20</v>
      </c>
      <c r="K1065">
        <v>1535</v>
      </c>
      <c r="L1065">
        <v>2112</v>
      </c>
      <c r="M1065">
        <v>6182</v>
      </c>
      <c r="N1065">
        <v>4759</v>
      </c>
      <c r="O1065">
        <v>1335</v>
      </c>
      <c r="P1065">
        <v>2351</v>
      </c>
      <c r="Q1065">
        <v>5282</v>
      </c>
      <c r="R1065">
        <v>5750</v>
      </c>
    </row>
    <row r="1066" spans="1:18" x14ac:dyDescent="0.25">
      <c r="A1066" t="s">
        <v>1586</v>
      </c>
      <c r="B1066" t="s">
        <v>1587</v>
      </c>
      <c r="C1066">
        <v>1.5840000000000001</v>
      </c>
      <c r="D1066" s="2">
        <f t="shared" si="33"/>
        <v>2.9979992035110952</v>
      </c>
      <c r="E1066" s="8">
        <f t="shared" si="32"/>
        <v>-2.9979992035110952</v>
      </c>
      <c r="F1066">
        <v>5.2619999999999996</v>
      </c>
      <c r="G1066" s="1">
        <v>1.4999999999999999E-7</v>
      </c>
      <c r="H1066" s="4">
        <v>2.7E-6</v>
      </c>
      <c r="I1066" s="1">
        <v>8.0999999999999997E-17</v>
      </c>
      <c r="J1066" s="5">
        <v>4.6999999999999999E-15</v>
      </c>
      <c r="K1066">
        <v>607</v>
      </c>
      <c r="L1066">
        <v>920</v>
      </c>
      <c r="M1066">
        <v>2530</v>
      </c>
      <c r="N1066">
        <v>2051</v>
      </c>
      <c r="O1066">
        <v>527</v>
      </c>
      <c r="P1066">
        <v>1023</v>
      </c>
      <c r="Q1066">
        <v>2162</v>
      </c>
      <c r="R1066">
        <v>2479</v>
      </c>
    </row>
    <row r="1067" spans="1:18" x14ac:dyDescent="0.25">
      <c r="A1067" t="s">
        <v>958</v>
      </c>
      <c r="B1067" t="s">
        <v>959</v>
      </c>
      <c r="C1067">
        <v>1.5840000000000001</v>
      </c>
      <c r="D1067" s="2">
        <f t="shared" si="33"/>
        <v>2.9979992035110952</v>
      </c>
      <c r="E1067" s="8">
        <f t="shared" si="32"/>
        <v>-2.9979992035110952</v>
      </c>
      <c r="F1067">
        <v>2.484</v>
      </c>
      <c r="G1067" s="1">
        <v>5.4000000000000001E-11</v>
      </c>
      <c r="H1067" s="4">
        <v>1.9000000000000001E-9</v>
      </c>
      <c r="I1067" s="1">
        <v>1.2999999999999999E-10</v>
      </c>
      <c r="J1067" s="5">
        <v>3.2000000000000001E-9</v>
      </c>
      <c r="K1067">
        <v>109</v>
      </c>
      <c r="L1067">
        <v>111</v>
      </c>
      <c r="M1067">
        <v>361</v>
      </c>
      <c r="N1067">
        <v>301</v>
      </c>
      <c r="O1067">
        <v>95</v>
      </c>
      <c r="P1067">
        <v>124</v>
      </c>
      <c r="Q1067">
        <v>309</v>
      </c>
      <c r="R1067">
        <v>364</v>
      </c>
    </row>
    <row r="1068" spans="1:18" x14ac:dyDescent="0.25">
      <c r="A1068" t="s">
        <v>1592</v>
      </c>
      <c r="B1068" t="s">
        <v>1593</v>
      </c>
      <c r="C1068">
        <v>1.585</v>
      </c>
      <c r="D1068" s="2">
        <f t="shared" si="33"/>
        <v>3.0000779785716363</v>
      </c>
      <c r="E1068" s="8">
        <f t="shared" si="32"/>
        <v>-3.0000779785716363</v>
      </c>
      <c r="F1068">
        <v>5.9489999999999998</v>
      </c>
      <c r="G1068" s="1">
        <v>1.6E-7</v>
      </c>
      <c r="H1068" s="4">
        <v>2.9000000000000002E-6</v>
      </c>
      <c r="I1068" s="1">
        <v>1.5999999999999999E-22</v>
      </c>
      <c r="J1068" s="5">
        <v>1.9999999999999999E-20</v>
      </c>
      <c r="K1068">
        <v>1047</v>
      </c>
      <c r="L1068">
        <v>1411</v>
      </c>
      <c r="M1068">
        <v>4117</v>
      </c>
      <c r="N1068">
        <v>3262</v>
      </c>
      <c r="O1068">
        <v>910</v>
      </c>
      <c r="P1068">
        <v>1570</v>
      </c>
      <c r="Q1068">
        <v>3518</v>
      </c>
      <c r="R1068">
        <v>3942</v>
      </c>
    </row>
    <row r="1069" spans="1:18" x14ac:dyDescent="0.25">
      <c r="A1069" t="s">
        <v>980</v>
      </c>
      <c r="B1069" t="s">
        <v>981</v>
      </c>
      <c r="C1069">
        <v>1.587</v>
      </c>
      <c r="D1069" s="2">
        <f t="shared" si="33"/>
        <v>3.0042398538818582</v>
      </c>
      <c r="E1069" s="8">
        <f t="shared" si="32"/>
        <v>-3.0042398538818582</v>
      </c>
      <c r="F1069">
        <v>4.7140000000000004</v>
      </c>
      <c r="G1069" s="1">
        <v>7.5999999999999996E-11</v>
      </c>
      <c r="H1069" s="4">
        <v>2.6000000000000001E-9</v>
      </c>
      <c r="I1069" s="1">
        <v>7.0000000000000003E-19</v>
      </c>
      <c r="J1069" s="5">
        <v>5.5E-17</v>
      </c>
      <c r="K1069">
        <v>452</v>
      </c>
      <c r="L1069">
        <v>589</v>
      </c>
      <c r="M1069">
        <v>1709</v>
      </c>
      <c r="N1069">
        <v>1423</v>
      </c>
      <c r="O1069">
        <v>393</v>
      </c>
      <c r="P1069">
        <v>655</v>
      </c>
      <c r="Q1069">
        <v>1461</v>
      </c>
      <c r="R1069">
        <v>1720</v>
      </c>
    </row>
    <row r="1070" spans="1:18" x14ac:dyDescent="0.25">
      <c r="A1070" t="s">
        <v>1862</v>
      </c>
      <c r="B1070" t="s">
        <v>1863</v>
      </c>
      <c r="C1070">
        <v>1.591</v>
      </c>
      <c r="D1070" s="2">
        <f t="shared" si="33"/>
        <v>3.0125809332676243</v>
      </c>
      <c r="E1070" s="8">
        <f t="shared" si="32"/>
        <v>-3.0125809332676243</v>
      </c>
      <c r="F1070">
        <v>4.444</v>
      </c>
      <c r="G1070" s="1">
        <v>1.3E-6</v>
      </c>
      <c r="H1070" s="4">
        <v>1.9000000000000001E-5</v>
      </c>
      <c r="I1070" s="1">
        <v>6.3000000000000001E-17</v>
      </c>
      <c r="J1070" s="5">
        <v>3.7000000000000002E-15</v>
      </c>
      <c r="K1070">
        <v>399</v>
      </c>
      <c r="L1070">
        <v>462</v>
      </c>
      <c r="M1070">
        <v>1475</v>
      </c>
      <c r="N1070">
        <v>1122</v>
      </c>
      <c r="O1070">
        <v>347</v>
      </c>
      <c r="P1070">
        <v>514</v>
      </c>
      <c r="Q1070">
        <v>1261</v>
      </c>
      <c r="R1070">
        <v>1357</v>
      </c>
    </row>
    <row r="1071" spans="1:18" x14ac:dyDescent="0.25">
      <c r="A1071" t="s">
        <v>896</v>
      </c>
      <c r="B1071" t="s">
        <v>897</v>
      </c>
      <c r="C1071">
        <v>1.591</v>
      </c>
      <c r="D1071" s="2">
        <f t="shared" si="33"/>
        <v>3.0125809332676243</v>
      </c>
      <c r="E1071" s="8">
        <f t="shared" si="32"/>
        <v>-3.0125809332676243</v>
      </c>
      <c r="F1071">
        <v>2.5790000000000002</v>
      </c>
      <c r="G1071" s="1">
        <v>1.6E-11</v>
      </c>
      <c r="H1071" s="4">
        <v>6.0999999999999996E-10</v>
      </c>
      <c r="I1071" s="1">
        <v>1.0999999999999999E-10</v>
      </c>
      <c r="J1071" s="5">
        <v>2.6000000000000001E-9</v>
      </c>
      <c r="K1071">
        <v>107</v>
      </c>
      <c r="L1071">
        <v>128</v>
      </c>
      <c r="M1071">
        <v>386</v>
      </c>
      <c r="N1071">
        <v>323</v>
      </c>
      <c r="O1071">
        <v>93</v>
      </c>
      <c r="P1071">
        <v>142</v>
      </c>
      <c r="Q1071">
        <v>330</v>
      </c>
      <c r="R1071">
        <v>391</v>
      </c>
    </row>
    <row r="1072" spans="1:18" x14ac:dyDescent="0.25">
      <c r="A1072" t="s">
        <v>1456</v>
      </c>
      <c r="B1072" t="s">
        <v>1457</v>
      </c>
      <c r="C1072">
        <v>1.595</v>
      </c>
      <c r="D1072" s="2">
        <f t="shared" si="33"/>
        <v>3.0209451711256512</v>
      </c>
      <c r="E1072" s="8">
        <f t="shared" ref="E1072:E1135" si="34">-D1072</f>
        <v>-3.0209451711256512</v>
      </c>
      <c r="F1072">
        <v>4.1130000000000004</v>
      </c>
      <c r="G1072" s="1">
        <v>4.1000000000000003E-8</v>
      </c>
      <c r="H1072" s="4">
        <v>8.1999999999999998E-7</v>
      </c>
      <c r="I1072" s="1">
        <v>1.4000000000000001E-12</v>
      </c>
      <c r="J1072" s="5">
        <v>4.4000000000000003E-11</v>
      </c>
      <c r="K1072">
        <v>272</v>
      </c>
      <c r="L1072">
        <v>411</v>
      </c>
      <c r="M1072">
        <v>1136</v>
      </c>
      <c r="N1072">
        <v>931</v>
      </c>
      <c r="O1072">
        <v>236</v>
      </c>
      <c r="P1072">
        <v>457</v>
      </c>
      <c r="Q1072">
        <v>971</v>
      </c>
      <c r="R1072">
        <v>1125</v>
      </c>
    </row>
    <row r="1073" spans="1:18" x14ac:dyDescent="0.25">
      <c r="A1073" t="s">
        <v>1608</v>
      </c>
      <c r="B1073" t="s">
        <v>1609</v>
      </c>
      <c r="C1073">
        <v>1.595</v>
      </c>
      <c r="D1073" s="2">
        <f t="shared" si="33"/>
        <v>3.0209451711256512</v>
      </c>
      <c r="E1073" s="8">
        <f t="shared" si="34"/>
        <v>-3.0209451711256512</v>
      </c>
      <c r="F1073">
        <v>3.952</v>
      </c>
      <c r="G1073" s="1">
        <v>1.9000000000000001E-7</v>
      </c>
      <c r="H1073" s="4">
        <v>3.4000000000000001E-6</v>
      </c>
      <c r="I1073" s="1">
        <v>3.3999999999999999E-11</v>
      </c>
      <c r="J1073" s="5">
        <v>8.7999999999999996E-10</v>
      </c>
      <c r="K1073">
        <v>237</v>
      </c>
      <c r="L1073">
        <v>374</v>
      </c>
      <c r="M1073">
        <v>1018</v>
      </c>
      <c r="N1073">
        <v>830</v>
      </c>
      <c r="O1073">
        <v>205</v>
      </c>
      <c r="P1073">
        <v>416</v>
      </c>
      <c r="Q1073">
        <v>870</v>
      </c>
      <c r="R1073">
        <v>1003</v>
      </c>
    </row>
    <row r="1074" spans="1:18" x14ac:dyDescent="0.25">
      <c r="A1074" t="s">
        <v>1300</v>
      </c>
      <c r="B1074" t="s">
        <v>1301</v>
      </c>
      <c r="C1074">
        <v>1.5980000000000001</v>
      </c>
      <c r="D1074" s="2">
        <f t="shared" si="33"/>
        <v>3.0272335859391584</v>
      </c>
      <c r="E1074" s="8">
        <f t="shared" si="34"/>
        <v>-3.0272335859391584</v>
      </c>
      <c r="F1074">
        <v>2.0619999999999998</v>
      </c>
      <c r="G1074" s="1">
        <v>5.3000000000000003E-9</v>
      </c>
      <c r="H1074" s="4">
        <v>1.3E-7</v>
      </c>
      <c r="I1074" s="1">
        <v>3.9000000000000002E-9</v>
      </c>
      <c r="J1074" s="5">
        <v>7.6000000000000006E-8</v>
      </c>
      <c r="K1074">
        <v>68</v>
      </c>
      <c r="L1074">
        <v>95</v>
      </c>
      <c r="M1074">
        <v>247</v>
      </c>
      <c r="N1074">
        <v>247</v>
      </c>
      <c r="O1074">
        <v>59</v>
      </c>
      <c r="P1074">
        <v>105</v>
      </c>
      <c r="Q1074">
        <v>211</v>
      </c>
      <c r="R1074">
        <v>299</v>
      </c>
    </row>
    <row r="1075" spans="1:18" x14ac:dyDescent="0.25">
      <c r="A1075" t="s">
        <v>564</v>
      </c>
      <c r="B1075" t="s">
        <v>565</v>
      </c>
      <c r="C1075">
        <v>1.601</v>
      </c>
      <c r="D1075" s="2">
        <f t="shared" si="33"/>
        <v>3.0335350907488845</v>
      </c>
      <c r="E1075" s="8">
        <f t="shared" si="34"/>
        <v>-3.0335350907488845</v>
      </c>
      <c r="F1075">
        <v>3.1509999999999998</v>
      </c>
      <c r="G1075" s="1">
        <v>2.2999999999999999E-15</v>
      </c>
      <c r="H1075" s="4">
        <v>1.4999999999999999E-13</v>
      </c>
      <c r="I1075" s="1">
        <v>3.1000000000000002E-10</v>
      </c>
      <c r="J1075" s="5">
        <v>6.9999999999999998E-9</v>
      </c>
      <c r="K1075">
        <v>135</v>
      </c>
      <c r="L1075">
        <v>213</v>
      </c>
      <c r="M1075">
        <v>539</v>
      </c>
      <c r="N1075">
        <v>520</v>
      </c>
      <c r="O1075">
        <v>117</v>
      </c>
      <c r="P1075">
        <v>237</v>
      </c>
      <c r="Q1075">
        <v>461</v>
      </c>
      <c r="R1075">
        <v>628</v>
      </c>
    </row>
    <row r="1076" spans="1:18" x14ac:dyDescent="0.25">
      <c r="A1076" t="s">
        <v>2278</v>
      </c>
      <c r="B1076" t="s">
        <v>2279</v>
      </c>
      <c r="C1076">
        <v>1.603</v>
      </c>
      <c r="D1076" s="2">
        <f t="shared" si="33"/>
        <v>3.0377433796290592</v>
      </c>
      <c r="E1076" s="8">
        <f t="shared" si="34"/>
        <v>-3.0377433796290592</v>
      </c>
      <c r="F1076">
        <v>1.06</v>
      </c>
      <c r="G1076" s="1">
        <v>2.3E-5</v>
      </c>
      <c r="H1076" s="3">
        <v>2.4000000000000001E-4</v>
      </c>
      <c r="I1076" s="1">
        <v>2.3999999999999998E-7</v>
      </c>
      <c r="J1076" s="5">
        <v>3.4999999999999999E-6</v>
      </c>
      <c r="K1076">
        <v>36</v>
      </c>
      <c r="L1076">
        <v>44</v>
      </c>
      <c r="M1076">
        <v>127</v>
      </c>
      <c r="N1076">
        <v>117</v>
      </c>
      <c r="O1076">
        <v>31</v>
      </c>
      <c r="P1076">
        <v>49</v>
      </c>
      <c r="Q1076">
        <v>109</v>
      </c>
      <c r="R1076">
        <v>141</v>
      </c>
    </row>
    <row r="1077" spans="1:18" x14ac:dyDescent="0.25">
      <c r="A1077" t="s">
        <v>870</v>
      </c>
      <c r="B1077" t="s">
        <v>871</v>
      </c>
      <c r="C1077">
        <v>1.6060000000000001</v>
      </c>
      <c r="D1077" s="2">
        <f t="shared" si="33"/>
        <v>3.0440667616787165</v>
      </c>
      <c r="E1077" s="8">
        <f t="shared" si="34"/>
        <v>-3.0440667616787165</v>
      </c>
      <c r="F1077">
        <v>6.968</v>
      </c>
      <c r="G1077" s="1">
        <v>8.6999999999999997E-12</v>
      </c>
      <c r="H1077" s="4">
        <v>3.4000000000000001E-10</v>
      </c>
      <c r="I1077" s="1">
        <v>8.6999999999999998E-27</v>
      </c>
      <c r="J1077" s="5">
        <v>1.7E-24</v>
      </c>
      <c r="K1077">
        <v>2090</v>
      </c>
      <c r="L1077">
        <v>2838</v>
      </c>
      <c r="M1077">
        <v>8132</v>
      </c>
      <c r="N1077">
        <v>6879</v>
      </c>
      <c r="O1077">
        <v>1818</v>
      </c>
      <c r="P1077">
        <v>3159</v>
      </c>
      <c r="Q1077">
        <v>6948</v>
      </c>
      <c r="R1077">
        <v>8312</v>
      </c>
    </row>
    <row r="1078" spans="1:18" x14ac:dyDescent="0.25">
      <c r="A1078" t="s">
        <v>996</v>
      </c>
      <c r="B1078" t="s">
        <v>997</v>
      </c>
      <c r="C1078">
        <v>1.6120000000000001</v>
      </c>
      <c r="D1078" s="2">
        <f t="shared" si="33"/>
        <v>3.0567530415303334</v>
      </c>
      <c r="E1078" s="8">
        <f t="shared" si="34"/>
        <v>-3.0567530415303334</v>
      </c>
      <c r="F1078">
        <v>4.4850000000000003</v>
      </c>
      <c r="G1078" s="1">
        <v>8.8000000000000006E-11</v>
      </c>
      <c r="H1078" s="4">
        <v>2.8999999999999999E-9</v>
      </c>
      <c r="I1078" s="1">
        <v>6.0000000000000001E-17</v>
      </c>
      <c r="J1078" s="5">
        <v>3.5000000000000001E-15</v>
      </c>
      <c r="K1078">
        <v>373</v>
      </c>
      <c r="L1078">
        <v>503</v>
      </c>
      <c r="M1078">
        <v>1463</v>
      </c>
      <c r="N1078">
        <v>1220</v>
      </c>
      <c r="O1078">
        <v>324</v>
      </c>
      <c r="P1078">
        <v>560</v>
      </c>
      <c r="Q1078">
        <v>1250</v>
      </c>
      <c r="R1078">
        <v>1475</v>
      </c>
    </row>
    <row r="1079" spans="1:18" x14ac:dyDescent="0.25">
      <c r="A1079" t="s">
        <v>1164</v>
      </c>
      <c r="B1079" t="s">
        <v>1165</v>
      </c>
      <c r="C1079">
        <v>1.613</v>
      </c>
      <c r="D1079" s="2">
        <f t="shared" si="33"/>
        <v>3.0588725557655354</v>
      </c>
      <c r="E1079" s="8">
        <f t="shared" si="34"/>
        <v>-3.0588725557655354</v>
      </c>
      <c r="F1079">
        <v>7.3540000000000001</v>
      </c>
      <c r="G1079" s="1">
        <v>1.0000000000000001E-9</v>
      </c>
      <c r="H1079" s="4">
        <v>2.7999999999999999E-8</v>
      </c>
      <c r="I1079" s="1">
        <v>8.9000000000000002E-29</v>
      </c>
      <c r="J1079" s="5">
        <v>2.2000000000000001E-26</v>
      </c>
      <c r="K1079">
        <v>2801</v>
      </c>
      <c r="L1079">
        <v>3617</v>
      </c>
      <c r="M1079">
        <v>10818</v>
      </c>
      <c r="N1079">
        <v>8828</v>
      </c>
      <c r="O1079">
        <v>2437</v>
      </c>
      <c r="P1079">
        <v>4026</v>
      </c>
      <c r="Q1079">
        <v>9243</v>
      </c>
      <c r="R1079">
        <v>10666</v>
      </c>
    </row>
    <row r="1080" spans="1:18" x14ac:dyDescent="0.25">
      <c r="A1080" t="s">
        <v>1000</v>
      </c>
      <c r="B1080" t="s">
        <v>1001</v>
      </c>
      <c r="C1080">
        <v>1.613</v>
      </c>
      <c r="D1080" s="2">
        <f t="shared" si="33"/>
        <v>3.0588725557655354</v>
      </c>
      <c r="E1080" s="8">
        <f t="shared" si="34"/>
        <v>-3.0588725557655354</v>
      </c>
      <c r="F1080">
        <v>4.0339999999999998</v>
      </c>
      <c r="G1080" s="1">
        <v>9.7000000000000001E-11</v>
      </c>
      <c r="H1080" s="4">
        <v>3.2000000000000001E-9</v>
      </c>
      <c r="I1080" s="1">
        <v>1.4E-14</v>
      </c>
      <c r="J1080" s="5">
        <v>5.7999999999999995E-13</v>
      </c>
      <c r="K1080">
        <v>274</v>
      </c>
      <c r="L1080">
        <v>366</v>
      </c>
      <c r="M1080">
        <v>1070</v>
      </c>
      <c r="N1080">
        <v>891</v>
      </c>
      <c r="O1080">
        <v>238</v>
      </c>
      <c r="P1080">
        <v>407</v>
      </c>
      <c r="Q1080">
        <v>915</v>
      </c>
      <c r="R1080">
        <v>1077</v>
      </c>
    </row>
    <row r="1081" spans="1:18" x14ac:dyDescent="0.25">
      <c r="A1081" t="s">
        <v>2066</v>
      </c>
      <c r="B1081" t="s">
        <v>2067</v>
      </c>
      <c r="C1081">
        <v>1.613</v>
      </c>
      <c r="D1081" s="2">
        <f t="shared" si="33"/>
        <v>3.0588725557655354</v>
      </c>
      <c r="E1081" s="8">
        <f t="shared" si="34"/>
        <v>-3.0588725557655354</v>
      </c>
      <c r="F1081">
        <v>1.2210000000000001</v>
      </c>
      <c r="G1081" s="1">
        <v>5.4E-6</v>
      </c>
      <c r="H1081" s="4">
        <v>6.8999999999999997E-5</v>
      </c>
      <c r="I1081" s="1">
        <v>5.6000000000000004E-7</v>
      </c>
      <c r="J1081" s="5">
        <v>7.5000000000000002E-6</v>
      </c>
      <c r="K1081">
        <v>36</v>
      </c>
      <c r="L1081">
        <v>53</v>
      </c>
      <c r="M1081">
        <v>122</v>
      </c>
      <c r="N1081">
        <v>152</v>
      </c>
      <c r="O1081">
        <v>31</v>
      </c>
      <c r="P1081">
        <v>59</v>
      </c>
      <c r="Q1081">
        <v>104</v>
      </c>
      <c r="R1081">
        <v>183</v>
      </c>
    </row>
    <row r="1082" spans="1:18" x14ac:dyDescent="0.25">
      <c r="A1082" t="s">
        <v>1372</v>
      </c>
      <c r="B1082" t="s">
        <v>1373</v>
      </c>
      <c r="C1082">
        <v>1.6140000000000001</v>
      </c>
      <c r="D1082" s="2">
        <f t="shared" si="33"/>
        <v>3.0609935396453354</v>
      </c>
      <c r="E1082" s="8">
        <f t="shared" si="34"/>
        <v>-3.0609935396453354</v>
      </c>
      <c r="F1082">
        <v>8.2449999999999992</v>
      </c>
      <c r="G1082" s="1">
        <v>1.3000000000000001E-8</v>
      </c>
      <c r="H1082" s="4">
        <v>2.8999999999999998E-7</v>
      </c>
      <c r="I1082" s="1">
        <v>3.2999999999999999E-31</v>
      </c>
      <c r="J1082" s="5">
        <v>9.9000000000000003E-29</v>
      </c>
      <c r="K1082">
        <v>5373</v>
      </c>
      <c r="L1082">
        <v>6526</v>
      </c>
      <c r="M1082">
        <v>20284</v>
      </c>
      <c r="N1082">
        <v>16138</v>
      </c>
      <c r="O1082">
        <v>4675</v>
      </c>
      <c r="P1082">
        <v>7265</v>
      </c>
      <c r="Q1082">
        <v>17330</v>
      </c>
      <c r="R1082">
        <v>19498</v>
      </c>
    </row>
    <row r="1083" spans="1:18" x14ac:dyDescent="0.25">
      <c r="A1083" t="s">
        <v>1912</v>
      </c>
      <c r="B1083" t="s">
        <v>1913</v>
      </c>
      <c r="C1083">
        <v>1.615</v>
      </c>
      <c r="D1083" s="2">
        <f t="shared" si="33"/>
        <v>3.0631159941887653</v>
      </c>
      <c r="E1083" s="8">
        <f t="shared" si="34"/>
        <v>-3.0631159941887653</v>
      </c>
      <c r="F1083">
        <v>1.367</v>
      </c>
      <c r="G1083" s="1">
        <v>1.7999999999999999E-6</v>
      </c>
      <c r="H1083" s="4">
        <v>2.5000000000000001E-5</v>
      </c>
      <c r="I1083" s="1">
        <v>2.3000000000000001E-8</v>
      </c>
      <c r="J1083" s="5">
        <v>3.9000000000000002E-7</v>
      </c>
      <c r="K1083">
        <v>51</v>
      </c>
      <c r="L1083">
        <v>48</v>
      </c>
      <c r="M1083">
        <v>152</v>
      </c>
      <c r="N1083">
        <v>151</v>
      </c>
      <c r="O1083">
        <v>44</v>
      </c>
      <c r="P1083">
        <v>54</v>
      </c>
      <c r="Q1083">
        <v>130</v>
      </c>
      <c r="R1083">
        <v>183</v>
      </c>
    </row>
    <row r="1084" spans="1:18" x14ac:dyDescent="0.25">
      <c r="A1084" t="s">
        <v>2052</v>
      </c>
      <c r="B1084" t="s">
        <v>2053</v>
      </c>
      <c r="C1084">
        <v>1.6160000000000001</v>
      </c>
      <c r="D1084" s="2">
        <f t="shared" si="33"/>
        <v>3.065239920415566</v>
      </c>
      <c r="E1084" s="8">
        <f t="shared" si="34"/>
        <v>-3.065239920415566</v>
      </c>
      <c r="F1084">
        <v>4.8760000000000003</v>
      </c>
      <c r="G1084" s="1">
        <v>5.1000000000000003E-6</v>
      </c>
      <c r="H1084" s="4">
        <v>6.4999999999999994E-5</v>
      </c>
      <c r="I1084" s="1">
        <v>9.5000000000000003E-18</v>
      </c>
      <c r="J1084" s="5">
        <v>6.5000000000000001E-16</v>
      </c>
      <c r="K1084">
        <v>496</v>
      </c>
      <c r="L1084">
        <v>652</v>
      </c>
      <c r="M1084">
        <v>2008</v>
      </c>
      <c r="N1084">
        <v>1514</v>
      </c>
      <c r="O1084">
        <v>431</v>
      </c>
      <c r="P1084">
        <v>725</v>
      </c>
      <c r="Q1084">
        <v>1716</v>
      </c>
      <c r="R1084">
        <v>1830</v>
      </c>
    </row>
    <row r="1085" spans="1:18" x14ac:dyDescent="0.25">
      <c r="A1085" t="s">
        <v>2318</v>
      </c>
      <c r="B1085" t="s">
        <v>2319</v>
      </c>
      <c r="C1085">
        <v>1.617</v>
      </c>
      <c r="D1085" s="2">
        <f t="shared" si="33"/>
        <v>3.0673653193461843</v>
      </c>
      <c r="E1085" s="8">
        <f t="shared" si="34"/>
        <v>-3.0673653193461843</v>
      </c>
      <c r="F1085">
        <v>3.18</v>
      </c>
      <c r="G1085" s="1">
        <v>3.0000000000000001E-5</v>
      </c>
      <c r="H1085" s="3">
        <v>3.1E-4</v>
      </c>
      <c r="I1085" s="1">
        <v>3.6E-10</v>
      </c>
      <c r="J1085" s="5">
        <v>7.8999999999999996E-9</v>
      </c>
      <c r="K1085">
        <v>147</v>
      </c>
      <c r="L1085">
        <v>206</v>
      </c>
      <c r="M1085">
        <v>623</v>
      </c>
      <c r="N1085">
        <v>460</v>
      </c>
      <c r="O1085">
        <v>127</v>
      </c>
      <c r="P1085">
        <v>229</v>
      </c>
      <c r="Q1085">
        <v>533</v>
      </c>
      <c r="R1085">
        <v>557</v>
      </c>
    </row>
    <row r="1086" spans="1:18" x14ac:dyDescent="0.25">
      <c r="A1086" t="s">
        <v>1010</v>
      </c>
      <c r="B1086" t="s">
        <v>1011</v>
      </c>
      <c r="C1086">
        <v>1.6180000000000001</v>
      </c>
      <c r="D1086" s="2">
        <f t="shared" si="33"/>
        <v>3.0694921920017739</v>
      </c>
      <c r="E1086" s="8">
        <f t="shared" si="34"/>
        <v>-3.0694921920017739</v>
      </c>
      <c r="F1086">
        <v>5.89</v>
      </c>
      <c r="G1086" s="1">
        <v>1E-10</v>
      </c>
      <c r="H1086" s="4">
        <v>3.3999999999999998E-9</v>
      </c>
      <c r="I1086" s="1">
        <v>6.8999999999999997E-25</v>
      </c>
      <c r="J1086" s="5">
        <v>1.1E-22</v>
      </c>
      <c r="K1086">
        <v>987</v>
      </c>
      <c r="L1086">
        <v>1331</v>
      </c>
      <c r="M1086">
        <v>3887</v>
      </c>
      <c r="N1086">
        <v>3236</v>
      </c>
      <c r="O1086">
        <v>858</v>
      </c>
      <c r="P1086">
        <v>1481</v>
      </c>
      <c r="Q1086">
        <v>3321</v>
      </c>
      <c r="R1086">
        <v>3910</v>
      </c>
    </row>
    <row r="1087" spans="1:18" x14ac:dyDescent="0.25">
      <c r="A1087" t="s">
        <v>1302</v>
      </c>
      <c r="B1087" t="s">
        <v>1303</v>
      </c>
      <c r="C1087">
        <v>1.621</v>
      </c>
      <c r="D1087" s="2">
        <f t="shared" si="33"/>
        <v>3.075881662540537</v>
      </c>
      <c r="E1087" s="8">
        <f t="shared" si="34"/>
        <v>-3.075881662540537</v>
      </c>
      <c r="F1087">
        <v>6.6059999999999999</v>
      </c>
      <c r="G1087" s="1">
        <v>5.5999999999999997E-9</v>
      </c>
      <c r="H1087" s="4">
        <v>1.3E-7</v>
      </c>
      <c r="I1087" s="1">
        <v>1.3E-23</v>
      </c>
      <c r="J1087" s="5">
        <v>1.8999999999999999E-21</v>
      </c>
      <c r="K1087">
        <v>1576</v>
      </c>
      <c r="L1087">
        <v>2227</v>
      </c>
      <c r="M1087">
        <v>6439</v>
      </c>
      <c r="N1087">
        <v>5265</v>
      </c>
      <c r="O1087">
        <v>1371</v>
      </c>
      <c r="P1087">
        <v>2479</v>
      </c>
      <c r="Q1087">
        <v>5502</v>
      </c>
      <c r="R1087">
        <v>6362</v>
      </c>
    </row>
    <row r="1088" spans="1:18" x14ac:dyDescent="0.25">
      <c r="A1088" t="s">
        <v>1846</v>
      </c>
      <c r="B1088" t="s">
        <v>1847</v>
      </c>
      <c r="C1088">
        <v>1.621</v>
      </c>
      <c r="D1088" s="2">
        <f t="shared" si="33"/>
        <v>3.075881662540537</v>
      </c>
      <c r="E1088" s="8">
        <f t="shared" si="34"/>
        <v>-3.075881662540537</v>
      </c>
      <c r="F1088">
        <v>2.8860000000000001</v>
      </c>
      <c r="G1088" s="1">
        <v>1.1999999999999999E-6</v>
      </c>
      <c r="H1088" s="4">
        <v>1.8E-5</v>
      </c>
      <c r="I1088" s="1">
        <v>6.7000000000000001E-11</v>
      </c>
      <c r="J1088" s="5">
        <v>1.6999999999999999E-9</v>
      </c>
      <c r="K1088">
        <v>130</v>
      </c>
      <c r="L1088">
        <v>157</v>
      </c>
      <c r="M1088">
        <v>501</v>
      </c>
      <c r="N1088">
        <v>382</v>
      </c>
      <c r="O1088">
        <v>113</v>
      </c>
      <c r="P1088">
        <v>174</v>
      </c>
      <c r="Q1088">
        <v>429</v>
      </c>
      <c r="R1088">
        <v>462</v>
      </c>
    </row>
    <row r="1089" spans="1:18" x14ac:dyDescent="0.25">
      <c r="A1089" t="s">
        <v>542</v>
      </c>
      <c r="B1089" t="s">
        <v>543</v>
      </c>
      <c r="C1089">
        <v>1.6220000000000001</v>
      </c>
      <c r="D1089" s="2">
        <f t="shared" si="33"/>
        <v>3.0780144403217244</v>
      </c>
      <c r="E1089" s="8">
        <f t="shared" si="34"/>
        <v>-3.0780144403217244</v>
      </c>
      <c r="F1089">
        <v>5.23</v>
      </c>
      <c r="G1089" s="1">
        <v>1.4999999999999999E-15</v>
      </c>
      <c r="H1089" s="4">
        <v>1E-13</v>
      </c>
      <c r="I1089" s="1">
        <v>7.9000000000000002E-16</v>
      </c>
      <c r="J1089" s="5">
        <v>4.1000000000000002E-14</v>
      </c>
      <c r="K1089">
        <v>546</v>
      </c>
      <c r="L1089">
        <v>917</v>
      </c>
      <c r="M1089">
        <v>2292</v>
      </c>
      <c r="N1089">
        <v>2216</v>
      </c>
      <c r="O1089">
        <v>474</v>
      </c>
      <c r="P1089">
        <v>1020</v>
      </c>
      <c r="Q1089">
        <v>1958</v>
      </c>
      <c r="R1089">
        <v>2677</v>
      </c>
    </row>
    <row r="1090" spans="1:18" x14ac:dyDescent="0.25">
      <c r="A1090" t="s">
        <v>1116</v>
      </c>
      <c r="B1090" t="s">
        <v>1117</v>
      </c>
      <c r="C1090">
        <v>1.6240000000000001</v>
      </c>
      <c r="D1090" s="2">
        <f t="shared" ref="D1090:D1153" si="35">2^(C1090)</f>
        <v>3.0822844334336317</v>
      </c>
      <c r="E1090" s="8">
        <f t="shared" si="34"/>
        <v>-3.0822844334336317</v>
      </c>
      <c r="F1090">
        <v>4.6420000000000003</v>
      </c>
      <c r="G1090" s="1">
        <v>4.5E-10</v>
      </c>
      <c r="H1090" s="4">
        <v>1.3000000000000001E-8</v>
      </c>
      <c r="I1090" s="1">
        <v>7.3000000000000004E-20</v>
      </c>
      <c r="J1090" s="5">
        <v>6.6000000000000003E-18</v>
      </c>
      <c r="K1090">
        <v>435</v>
      </c>
      <c r="L1090">
        <v>537</v>
      </c>
      <c r="M1090">
        <v>1653</v>
      </c>
      <c r="N1090">
        <v>1346</v>
      </c>
      <c r="O1090">
        <v>378</v>
      </c>
      <c r="P1090">
        <v>597</v>
      </c>
      <c r="Q1090">
        <v>1413</v>
      </c>
      <c r="R1090">
        <v>1627</v>
      </c>
    </row>
    <row r="1091" spans="1:18" x14ac:dyDescent="0.25">
      <c r="A1091" t="s">
        <v>1276</v>
      </c>
      <c r="B1091" t="s">
        <v>1277</v>
      </c>
      <c r="C1091">
        <v>1.625</v>
      </c>
      <c r="D1091" s="2">
        <f t="shared" si="35"/>
        <v>3.0844216508158815</v>
      </c>
      <c r="E1091" s="8">
        <f t="shared" si="34"/>
        <v>-3.0844216508158815</v>
      </c>
      <c r="F1091">
        <v>3.7389999999999999</v>
      </c>
      <c r="G1091" s="1">
        <v>3.3999999999999998E-9</v>
      </c>
      <c r="H1091" s="4">
        <v>8.3000000000000002E-8</v>
      </c>
      <c r="I1091" s="1">
        <v>3E-11</v>
      </c>
      <c r="J1091" s="5">
        <v>7.8999999999999996E-10</v>
      </c>
      <c r="K1091">
        <v>201</v>
      </c>
      <c r="L1091">
        <v>318</v>
      </c>
      <c r="M1091">
        <v>869</v>
      </c>
      <c r="N1091">
        <v>732</v>
      </c>
      <c r="O1091">
        <v>174</v>
      </c>
      <c r="P1091">
        <v>353</v>
      </c>
      <c r="Q1091">
        <v>743</v>
      </c>
      <c r="R1091">
        <v>885</v>
      </c>
    </row>
    <row r="1092" spans="1:18" x14ac:dyDescent="0.25">
      <c r="A1092" t="s">
        <v>2072</v>
      </c>
      <c r="B1092" t="s">
        <v>2073</v>
      </c>
      <c r="C1092">
        <v>1.625</v>
      </c>
      <c r="D1092" s="2">
        <f t="shared" si="35"/>
        <v>3.0844216508158815</v>
      </c>
      <c r="E1092" s="8">
        <f t="shared" si="34"/>
        <v>-3.0844216508158815</v>
      </c>
      <c r="F1092">
        <v>2.6110000000000002</v>
      </c>
      <c r="G1092" s="1">
        <v>5.6999999999999996E-6</v>
      </c>
      <c r="H1092" s="4">
        <v>7.1000000000000005E-5</v>
      </c>
      <c r="I1092" s="1">
        <v>2.0000000000000001E-9</v>
      </c>
      <c r="J1092" s="5">
        <v>3.8999999999999998E-8</v>
      </c>
      <c r="K1092">
        <v>98</v>
      </c>
      <c r="L1092">
        <v>138</v>
      </c>
      <c r="M1092">
        <v>415</v>
      </c>
      <c r="N1092">
        <v>315</v>
      </c>
      <c r="O1092">
        <v>85</v>
      </c>
      <c r="P1092">
        <v>153</v>
      </c>
      <c r="Q1092">
        <v>355</v>
      </c>
      <c r="R1092">
        <v>381</v>
      </c>
    </row>
    <row r="1093" spans="1:18" x14ac:dyDescent="0.25">
      <c r="A1093" t="s">
        <v>1750</v>
      </c>
      <c r="B1093" t="s">
        <v>1751</v>
      </c>
      <c r="C1093">
        <v>1.6259999999999999</v>
      </c>
      <c r="D1093" s="2">
        <f t="shared" si="35"/>
        <v>3.0865603501178698</v>
      </c>
      <c r="E1093" s="8">
        <f t="shared" si="34"/>
        <v>-3.0865603501178698</v>
      </c>
      <c r="F1093">
        <v>2.19</v>
      </c>
      <c r="G1093" s="1">
        <v>6.7999999999999995E-7</v>
      </c>
      <c r="H1093" s="4">
        <v>1.1E-5</v>
      </c>
      <c r="I1093" s="1">
        <v>3.1E-9</v>
      </c>
      <c r="J1093" s="5">
        <v>5.9999999999999995E-8</v>
      </c>
      <c r="K1093">
        <v>78</v>
      </c>
      <c r="L1093">
        <v>97</v>
      </c>
      <c r="M1093">
        <v>307</v>
      </c>
      <c r="N1093">
        <v>236</v>
      </c>
      <c r="O1093">
        <v>68</v>
      </c>
      <c r="P1093">
        <v>108</v>
      </c>
      <c r="Q1093">
        <v>263</v>
      </c>
      <c r="R1093">
        <v>286</v>
      </c>
    </row>
    <row r="1094" spans="1:18" x14ac:dyDescent="0.25">
      <c r="A1094" t="s">
        <v>920</v>
      </c>
      <c r="B1094" t="s">
        <v>921</v>
      </c>
      <c r="C1094">
        <v>1.627</v>
      </c>
      <c r="D1094" s="2">
        <f t="shared" si="35"/>
        <v>3.0887005323671399</v>
      </c>
      <c r="E1094" s="8">
        <f t="shared" si="34"/>
        <v>-3.0887005323671399</v>
      </c>
      <c r="F1094">
        <v>5.6390000000000002</v>
      </c>
      <c r="G1094" s="1">
        <v>2.6000000000000001E-11</v>
      </c>
      <c r="H1094" s="4">
        <v>9.6999999999999996E-10</v>
      </c>
      <c r="I1094" s="1">
        <v>6.9E-17</v>
      </c>
      <c r="J1094" s="5">
        <v>4.0000000000000003E-15</v>
      </c>
      <c r="K1094">
        <v>731</v>
      </c>
      <c r="L1094">
        <v>1207</v>
      </c>
      <c r="M1094">
        <v>3177</v>
      </c>
      <c r="N1094">
        <v>2814</v>
      </c>
      <c r="O1094">
        <v>635</v>
      </c>
      <c r="P1094">
        <v>1343</v>
      </c>
      <c r="Q1094">
        <v>2715</v>
      </c>
      <c r="R1094">
        <v>3400</v>
      </c>
    </row>
    <row r="1095" spans="1:18" x14ac:dyDescent="0.25">
      <c r="A1095" t="s">
        <v>1958</v>
      </c>
      <c r="B1095" t="s">
        <v>1959</v>
      </c>
      <c r="C1095">
        <v>1.627</v>
      </c>
      <c r="D1095" s="2">
        <f t="shared" si="35"/>
        <v>3.0887005323671399</v>
      </c>
      <c r="E1095" s="8">
        <f t="shared" si="34"/>
        <v>-3.0887005323671399</v>
      </c>
      <c r="F1095">
        <v>3.8879999999999999</v>
      </c>
      <c r="G1095" s="1">
        <v>2.7999999999999999E-6</v>
      </c>
      <c r="H1095" s="4">
        <v>3.8999999999999999E-5</v>
      </c>
      <c r="I1095" s="1">
        <v>1.6999999999999999E-11</v>
      </c>
      <c r="J1095" s="5">
        <v>4.6000000000000001E-10</v>
      </c>
      <c r="K1095">
        <v>227</v>
      </c>
      <c r="L1095">
        <v>347</v>
      </c>
      <c r="M1095">
        <v>1000</v>
      </c>
      <c r="N1095">
        <v>776</v>
      </c>
      <c r="O1095">
        <v>197</v>
      </c>
      <c r="P1095">
        <v>386</v>
      </c>
      <c r="Q1095">
        <v>855</v>
      </c>
      <c r="R1095">
        <v>939</v>
      </c>
    </row>
    <row r="1096" spans="1:18" x14ac:dyDescent="0.25">
      <c r="A1096" t="s">
        <v>2456</v>
      </c>
      <c r="B1096" t="s">
        <v>2457</v>
      </c>
      <c r="C1096">
        <v>1.63</v>
      </c>
      <c r="D1096" s="2">
        <f t="shared" si="35"/>
        <v>3.0951299870847793</v>
      </c>
      <c r="E1096" s="8">
        <f t="shared" si="34"/>
        <v>-3.0951299870847793</v>
      </c>
      <c r="F1096">
        <v>4.617</v>
      </c>
      <c r="G1096" s="1">
        <v>8.2999999999999998E-5</v>
      </c>
      <c r="H1096" s="3">
        <v>7.7999999999999999E-4</v>
      </c>
      <c r="I1096" s="1">
        <v>2.6999999999999999E-14</v>
      </c>
      <c r="J1096" s="5">
        <v>1.1E-12</v>
      </c>
      <c r="K1096">
        <v>392</v>
      </c>
      <c r="L1096">
        <v>560</v>
      </c>
      <c r="M1096">
        <v>1711</v>
      </c>
      <c r="N1096">
        <v>1237</v>
      </c>
      <c r="O1096">
        <v>340</v>
      </c>
      <c r="P1096">
        <v>623</v>
      </c>
      <c r="Q1096">
        <v>1463</v>
      </c>
      <c r="R1096">
        <v>1496</v>
      </c>
    </row>
    <row r="1097" spans="1:18" x14ac:dyDescent="0.25">
      <c r="A1097" t="s">
        <v>2262</v>
      </c>
      <c r="B1097" t="s">
        <v>2263</v>
      </c>
      <c r="C1097">
        <v>1.631</v>
      </c>
      <c r="D1097" s="2">
        <f t="shared" si="35"/>
        <v>3.0972761114128815</v>
      </c>
      <c r="E1097" s="8">
        <f t="shared" si="34"/>
        <v>-3.0972761114128815</v>
      </c>
      <c r="F1097">
        <v>6.5279999999999996</v>
      </c>
      <c r="G1097" s="1">
        <v>1.9000000000000001E-5</v>
      </c>
      <c r="H1097" s="3">
        <v>2.1000000000000001E-4</v>
      </c>
      <c r="I1097" s="1">
        <v>4.0999999999999999E-21</v>
      </c>
      <c r="J1097" s="5">
        <v>4.1999999999999998E-19</v>
      </c>
      <c r="K1097">
        <v>1498</v>
      </c>
      <c r="L1097">
        <v>2087</v>
      </c>
      <c r="M1097">
        <v>6379</v>
      </c>
      <c r="N1097">
        <v>4734</v>
      </c>
      <c r="O1097">
        <v>1303</v>
      </c>
      <c r="P1097">
        <v>2323</v>
      </c>
      <c r="Q1097">
        <v>5451</v>
      </c>
      <c r="R1097">
        <v>5720</v>
      </c>
    </row>
    <row r="1098" spans="1:18" x14ac:dyDescent="0.25">
      <c r="A1098" t="s">
        <v>594</v>
      </c>
      <c r="B1098" t="s">
        <v>595</v>
      </c>
      <c r="C1098">
        <v>1.631</v>
      </c>
      <c r="D1098" s="2">
        <f t="shared" si="35"/>
        <v>3.0972761114128815</v>
      </c>
      <c r="E1098" s="8">
        <f t="shared" si="34"/>
        <v>-3.0972761114128815</v>
      </c>
      <c r="F1098">
        <v>4.7409999999999997</v>
      </c>
      <c r="G1098" s="1">
        <v>6.1999999999999998E-15</v>
      </c>
      <c r="H1098" s="4">
        <v>3.9E-13</v>
      </c>
      <c r="I1098" s="1">
        <v>8.2999999999999999E-20</v>
      </c>
      <c r="J1098" s="5">
        <v>7.4000000000000007E-18</v>
      </c>
      <c r="K1098">
        <v>440</v>
      </c>
      <c r="L1098">
        <v>597</v>
      </c>
      <c r="M1098">
        <v>1720</v>
      </c>
      <c r="N1098">
        <v>1494</v>
      </c>
      <c r="O1098">
        <v>382</v>
      </c>
      <c r="P1098">
        <v>664</v>
      </c>
      <c r="Q1098">
        <v>1470</v>
      </c>
      <c r="R1098">
        <v>1806</v>
      </c>
    </row>
    <row r="1099" spans="1:18" x14ac:dyDescent="0.25">
      <c r="A1099" t="s">
        <v>2340</v>
      </c>
      <c r="B1099" t="s">
        <v>2341</v>
      </c>
      <c r="C1099">
        <v>1.631</v>
      </c>
      <c r="D1099" s="2">
        <f t="shared" si="35"/>
        <v>3.0972761114128815</v>
      </c>
      <c r="E1099" s="8">
        <f t="shared" si="34"/>
        <v>-3.0972761114128815</v>
      </c>
      <c r="F1099">
        <v>0.95399999999999996</v>
      </c>
      <c r="G1099" s="1">
        <v>3.6000000000000001E-5</v>
      </c>
      <c r="H1099" s="3">
        <v>3.6999999999999999E-4</v>
      </c>
      <c r="I1099" s="1">
        <v>3.4999999999999998E-7</v>
      </c>
      <c r="J1099" s="5">
        <v>4.8999999999999997E-6</v>
      </c>
      <c r="K1099">
        <v>33</v>
      </c>
      <c r="L1099">
        <v>40</v>
      </c>
      <c r="M1099">
        <v>126</v>
      </c>
      <c r="N1099">
        <v>101</v>
      </c>
      <c r="O1099">
        <v>29</v>
      </c>
      <c r="P1099">
        <v>44</v>
      </c>
      <c r="Q1099">
        <v>108</v>
      </c>
      <c r="R1099">
        <v>123</v>
      </c>
    </row>
    <row r="1100" spans="1:18" x14ac:dyDescent="0.25">
      <c r="A1100" t="s">
        <v>1436</v>
      </c>
      <c r="B1100" t="s">
        <v>1437</v>
      </c>
      <c r="C1100">
        <v>1.6319999999999999</v>
      </c>
      <c r="D1100" s="2">
        <f t="shared" si="35"/>
        <v>3.099423723836686</v>
      </c>
      <c r="E1100" s="8">
        <f t="shared" si="34"/>
        <v>-3.099423723836686</v>
      </c>
      <c r="F1100">
        <v>6.0670000000000002</v>
      </c>
      <c r="G1100" s="1">
        <v>3.1E-8</v>
      </c>
      <c r="H1100" s="4">
        <v>6.4000000000000001E-7</v>
      </c>
      <c r="I1100" s="1">
        <v>3.9999999999999999E-28</v>
      </c>
      <c r="J1100" s="5">
        <v>8.9999999999999998E-26</v>
      </c>
      <c r="K1100">
        <v>1167</v>
      </c>
      <c r="L1100">
        <v>1434</v>
      </c>
      <c r="M1100">
        <v>4510</v>
      </c>
      <c r="N1100">
        <v>3560</v>
      </c>
      <c r="O1100">
        <v>1015</v>
      </c>
      <c r="P1100">
        <v>1596</v>
      </c>
      <c r="Q1100">
        <v>3854</v>
      </c>
      <c r="R1100">
        <v>4302</v>
      </c>
    </row>
    <row r="1101" spans="1:18" x14ac:dyDescent="0.25">
      <c r="A1101" t="s">
        <v>1174</v>
      </c>
      <c r="B1101" t="s">
        <v>1175</v>
      </c>
      <c r="C1101">
        <v>1.633</v>
      </c>
      <c r="D1101" s="2">
        <f t="shared" si="35"/>
        <v>3.1015728253880193</v>
      </c>
      <c r="E1101" s="8">
        <f t="shared" si="34"/>
        <v>-3.1015728253880193</v>
      </c>
      <c r="F1101">
        <v>7.1959999999999997</v>
      </c>
      <c r="G1101" s="1">
        <v>1.2E-9</v>
      </c>
      <c r="H1101" s="4">
        <v>3.4E-8</v>
      </c>
      <c r="I1101" s="1">
        <v>1.3000000000000001E-26</v>
      </c>
      <c r="J1101" s="5">
        <v>2.6E-24</v>
      </c>
      <c r="K1101">
        <v>2411</v>
      </c>
      <c r="L1101">
        <v>3281</v>
      </c>
      <c r="M1101">
        <v>9710</v>
      </c>
      <c r="N1101">
        <v>7956</v>
      </c>
      <c r="O1101">
        <v>2097</v>
      </c>
      <c r="P1101">
        <v>3652</v>
      </c>
      <c r="Q1101">
        <v>8296</v>
      </c>
      <c r="R1101">
        <v>9613</v>
      </c>
    </row>
    <row r="1102" spans="1:18" x14ac:dyDescent="0.25">
      <c r="A1102" t="s">
        <v>696</v>
      </c>
      <c r="B1102" t="s">
        <v>697</v>
      </c>
      <c r="C1102">
        <v>1.6359999999999999</v>
      </c>
      <c r="D1102" s="2">
        <f t="shared" si="35"/>
        <v>3.1080290751361974</v>
      </c>
      <c r="E1102" s="8">
        <f t="shared" si="34"/>
        <v>-3.1080290751361974</v>
      </c>
      <c r="F1102">
        <v>4.3099999999999996</v>
      </c>
      <c r="G1102" s="1">
        <v>1.4999999999999999E-13</v>
      </c>
      <c r="H1102" s="4">
        <v>7.8999999999999999E-12</v>
      </c>
      <c r="I1102" s="1">
        <v>9.1999999999999997E-20</v>
      </c>
      <c r="J1102" s="5">
        <v>8.3000000000000005E-18</v>
      </c>
      <c r="K1102">
        <v>367</v>
      </c>
      <c r="L1102">
        <v>400</v>
      </c>
      <c r="M1102">
        <v>1301</v>
      </c>
      <c r="N1102">
        <v>1085</v>
      </c>
      <c r="O1102">
        <v>319</v>
      </c>
      <c r="P1102">
        <v>445</v>
      </c>
      <c r="Q1102">
        <v>1112</v>
      </c>
      <c r="R1102">
        <v>1311</v>
      </c>
    </row>
    <row r="1103" spans="1:18" x14ac:dyDescent="0.25">
      <c r="A1103" t="s">
        <v>1402</v>
      </c>
      <c r="B1103" t="s">
        <v>1403</v>
      </c>
      <c r="C1103">
        <v>1.6359999999999999</v>
      </c>
      <c r="D1103" s="2">
        <f t="shared" si="35"/>
        <v>3.1080290751361974</v>
      </c>
      <c r="E1103" s="8">
        <f t="shared" si="34"/>
        <v>-3.1080290751361974</v>
      </c>
      <c r="F1103">
        <v>3.62</v>
      </c>
      <c r="G1103" s="1">
        <v>2E-8</v>
      </c>
      <c r="H1103" s="4">
        <v>4.4000000000000002E-7</v>
      </c>
      <c r="I1103" s="1">
        <v>1E-13</v>
      </c>
      <c r="J1103" s="5">
        <v>3.8E-12</v>
      </c>
      <c r="K1103">
        <v>215</v>
      </c>
      <c r="L1103">
        <v>259</v>
      </c>
      <c r="M1103">
        <v>824</v>
      </c>
      <c r="N1103">
        <v>652</v>
      </c>
      <c r="O1103">
        <v>187</v>
      </c>
      <c r="P1103">
        <v>288</v>
      </c>
      <c r="Q1103">
        <v>705</v>
      </c>
      <c r="R1103">
        <v>788</v>
      </c>
    </row>
    <row r="1104" spans="1:18" x14ac:dyDescent="0.25">
      <c r="A1104" t="s">
        <v>2394</v>
      </c>
      <c r="B1104" t="s">
        <v>2395</v>
      </c>
      <c r="C1104">
        <v>1.637</v>
      </c>
      <c r="D1104" s="2">
        <f t="shared" si="35"/>
        <v>3.1101841435302333</v>
      </c>
      <c r="E1104" s="8">
        <f t="shared" si="34"/>
        <v>-3.1101841435302333</v>
      </c>
      <c r="F1104">
        <v>0.85699999999999998</v>
      </c>
      <c r="G1104" s="1">
        <v>5.7000000000000003E-5</v>
      </c>
      <c r="H1104" s="3">
        <v>5.5999999999999995E-4</v>
      </c>
      <c r="I1104" s="1">
        <v>3.8000000000000001E-7</v>
      </c>
      <c r="J1104" s="5">
        <v>5.3000000000000001E-6</v>
      </c>
      <c r="K1104">
        <v>30</v>
      </c>
      <c r="L1104">
        <v>38</v>
      </c>
      <c r="M1104">
        <v>113</v>
      </c>
      <c r="N1104">
        <v>99</v>
      </c>
      <c r="O1104">
        <v>26</v>
      </c>
      <c r="P1104">
        <v>42</v>
      </c>
      <c r="Q1104">
        <v>97</v>
      </c>
      <c r="R1104">
        <v>120</v>
      </c>
    </row>
    <row r="1105" spans="1:18" x14ac:dyDescent="0.25">
      <c r="A1105" t="s">
        <v>1200</v>
      </c>
      <c r="B1105" t="s">
        <v>1201</v>
      </c>
      <c r="C1105">
        <v>1.641</v>
      </c>
      <c r="D1105" s="2">
        <f t="shared" si="35"/>
        <v>3.1188193704452933</v>
      </c>
      <c r="E1105" s="8">
        <f t="shared" si="34"/>
        <v>-3.1188193704452933</v>
      </c>
      <c r="F1105">
        <v>5.1879999999999997</v>
      </c>
      <c r="G1105" s="1">
        <v>1.6000000000000001E-9</v>
      </c>
      <c r="H1105" s="4">
        <v>4.3000000000000001E-8</v>
      </c>
      <c r="I1105" s="1">
        <v>2.6000000000000001E-19</v>
      </c>
      <c r="J1105" s="5">
        <v>2.2E-17</v>
      </c>
      <c r="K1105">
        <v>572</v>
      </c>
      <c r="L1105">
        <v>835</v>
      </c>
      <c r="M1105">
        <v>2404</v>
      </c>
      <c r="N1105">
        <v>1990</v>
      </c>
      <c r="O1105">
        <v>497</v>
      </c>
      <c r="P1105">
        <v>929</v>
      </c>
      <c r="Q1105">
        <v>2054</v>
      </c>
      <c r="R1105">
        <v>2405</v>
      </c>
    </row>
    <row r="1106" spans="1:18" x14ac:dyDescent="0.25">
      <c r="A1106" t="s">
        <v>1832</v>
      </c>
      <c r="B1106" t="s">
        <v>1833</v>
      </c>
      <c r="C1106">
        <v>1.6479999999999999</v>
      </c>
      <c r="D1106" s="2">
        <f t="shared" si="35"/>
        <v>3.1339887477973627</v>
      </c>
      <c r="E1106" s="8">
        <f t="shared" si="34"/>
        <v>-3.1339887477973627</v>
      </c>
      <c r="F1106">
        <v>1.649</v>
      </c>
      <c r="G1106" s="1">
        <v>1.1000000000000001E-6</v>
      </c>
      <c r="H1106" s="4">
        <v>1.7E-5</v>
      </c>
      <c r="I1106" s="1">
        <v>3.8999999999999998E-8</v>
      </c>
      <c r="J1106" s="5">
        <v>6.5000000000000002E-7</v>
      </c>
      <c r="K1106">
        <v>52</v>
      </c>
      <c r="L1106">
        <v>67</v>
      </c>
      <c r="M1106">
        <v>211</v>
      </c>
      <c r="N1106">
        <v>162</v>
      </c>
      <c r="O1106">
        <v>45</v>
      </c>
      <c r="P1106">
        <v>74</v>
      </c>
      <c r="Q1106">
        <v>181</v>
      </c>
      <c r="R1106">
        <v>196</v>
      </c>
    </row>
    <row r="1107" spans="1:18" x14ac:dyDescent="0.25">
      <c r="A1107" t="s">
        <v>1926</v>
      </c>
      <c r="B1107" t="s">
        <v>1927</v>
      </c>
      <c r="C1107">
        <v>1.649</v>
      </c>
      <c r="D1107" s="2">
        <f t="shared" si="35"/>
        <v>3.1361618163029545</v>
      </c>
      <c r="E1107" s="8">
        <f t="shared" si="34"/>
        <v>-3.1361618163029545</v>
      </c>
      <c r="F1107">
        <v>3.5350000000000001</v>
      </c>
      <c r="G1107" s="1">
        <v>1.9999999999999999E-6</v>
      </c>
      <c r="H1107" s="4">
        <v>2.8E-5</v>
      </c>
      <c r="I1107" s="1">
        <v>3.8999999999999999E-12</v>
      </c>
      <c r="J1107" s="5">
        <v>1.2E-10</v>
      </c>
      <c r="K1107">
        <v>190</v>
      </c>
      <c r="L1107">
        <v>254</v>
      </c>
      <c r="M1107">
        <v>792</v>
      </c>
      <c r="N1107">
        <v>603</v>
      </c>
      <c r="O1107">
        <v>165</v>
      </c>
      <c r="P1107">
        <v>282</v>
      </c>
      <c r="Q1107">
        <v>677</v>
      </c>
      <c r="R1107">
        <v>729</v>
      </c>
    </row>
    <row r="1108" spans="1:18" x14ac:dyDescent="0.25">
      <c r="A1108" t="s">
        <v>1652</v>
      </c>
      <c r="B1108" t="s">
        <v>1653</v>
      </c>
      <c r="C1108">
        <v>1.6579999999999999</v>
      </c>
      <c r="D1108" s="2">
        <f t="shared" si="35"/>
        <v>3.1557873634098605</v>
      </c>
      <c r="E1108" s="8">
        <f t="shared" si="34"/>
        <v>-3.1557873634098605</v>
      </c>
      <c r="F1108">
        <v>5.5519999999999996</v>
      </c>
      <c r="G1108" s="1">
        <v>2.7000000000000001E-7</v>
      </c>
      <c r="H1108" s="4">
        <v>4.6E-6</v>
      </c>
      <c r="I1108" s="1">
        <v>3.1999999999999999E-18</v>
      </c>
      <c r="J1108" s="5">
        <v>2.2999999999999999E-16</v>
      </c>
      <c r="K1108">
        <v>707</v>
      </c>
      <c r="L1108">
        <v>1088</v>
      </c>
      <c r="M1108">
        <v>3157</v>
      </c>
      <c r="N1108">
        <v>2515</v>
      </c>
      <c r="O1108">
        <v>614</v>
      </c>
      <c r="P1108">
        <v>1211</v>
      </c>
      <c r="Q1108">
        <v>2698</v>
      </c>
      <c r="R1108">
        <v>3039</v>
      </c>
    </row>
    <row r="1109" spans="1:18" x14ac:dyDescent="0.25">
      <c r="A1109" t="s">
        <v>926</v>
      </c>
      <c r="B1109" t="s">
        <v>927</v>
      </c>
      <c r="C1109">
        <v>1.6579999999999999</v>
      </c>
      <c r="D1109" s="2">
        <f t="shared" si="35"/>
        <v>3.1557873634098605</v>
      </c>
      <c r="E1109" s="8">
        <f t="shared" si="34"/>
        <v>-3.1557873634098605</v>
      </c>
      <c r="F1109">
        <v>2.609</v>
      </c>
      <c r="G1109" s="1">
        <v>2.8E-11</v>
      </c>
      <c r="H1109" s="4">
        <v>1.0000000000000001E-9</v>
      </c>
      <c r="I1109" s="1">
        <v>1.3999999999999999E-9</v>
      </c>
      <c r="J1109" s="5">
        <v>2.9999999999999997E-8</v>
      </c>
      <c r="K1109">
        <v>89</v>
      </c>
      <c r="L1109">
        <v>142</v>
      </c>
      <c r="M1109">
        <v>392</v>
      </c>
      <c r="N1109">
        <v>341</v>
      </c>
      <c r="O1109">
        <v>77</v>
      </c>
      <c r="P1109">
        <v>158</v>
      </c>
      <c r="Q1109">
        <v>335</v>
      </c>
      <c r="R1109">
        <v>412</v>
      </c>
    </row>
    <row r="1110" spans="1:18" x14ac:dyDescent="0.25">
      <c r="A1110" t="s">
        <v>1628</v>
      </c>
      <c r="B1110" t="s">
        <v>1629</v>
      </c>
      <c r="C1110">
        <v>1.659</v>
      </c>
      <c r="D1110" s="2">
        <f t="shared" si="35"/>
        <v>3.1579755468022195</v>
      </c>
      <c r="E1110" s="8">
        <f t="shared" si="34"/>
        <v>-3.1579755468022195</v>
      </c>
      <c r="F1110">
        <v>1.613</v>
      </c>
      <c r="G1110" s="1">
        <v>2.2999999999999999E-7</v>
      </c>
      <c r="H1110" s="4">
        <v>3.9999999999999998E-6</v>
      </c>
      <c r="I1110" s="1">
        <v>5.9999999999999995E-8</v>
      </c>
      <c r="J1110" s="5">
        <v>9.7000000000000003E-7</v>
      </c>
      <c r="K1110">
        <v>46</v>
      </c>
      <c r="L1110">
        <v>69</v>
      </c>
      <c r="M1110">
        <v>201</v>
      </c>
      <c r="N1110">
        <v>163</v>
      </c>
      <c r="O1110">
        <v>40</v>
      </c>
      <c r="P1110">
        <v>76</v>
      </c>
      <c r="Q1110">
        <v>172</v>
      </c>
      <c r="R1110">
        <v>198</v>
      </c>
    </row>
    <row r="1111" spans="1:18" x14ac:dyDescent="0.25">
      <c r="A1111" t="s">
        <v>464</v>
      </c>
      <c r="B1111" t="s">
        <v>465</v>
      </c>
      <c r="C1111">
        <v>1.66</v>
      </c>
      <c r="D1111" s="2">
        <f t="shared" si="35"/>
        <v>3.1601652474535085</v>
      </c>
      <c r="E1111" s="8">
        <f t="shared" si="34"/>
        <v>-3.1601652474535085</v>
      </c>
      <c r="F1111">
        <v>6.9829999999999997</v>
      </c>
      <c r="G1111" s="1">
        <v>4.9999999999999999E-17</v>
      </c>
      <c r="H1111" s="4">
        <v>4.1000000000000004E-15</v>
      </c>
      <c r="I1111" s="1">
        <v>7.0999999999999995E-33</v>
      </c>
      <c r="J1111" s="5">
        <v>2.5999999999999999E-30</v>
      </c>
      <c r="K1111">
        <v>2111</v>
      </c>
      <c r="L1111">
        <v>2729</v>
      </c>
      <c r="M1111">
        <v>8186</v>
      </c>
      <c r="N1111">
        <v>7116</v>
      </c>
      <c r="O1111">
        <v>1836</v>
      </c>
      <c r="P1111">
        <v>3038</v>
      </c>
      <c r="Q1111">
        <v>6994</v>
      </c>
      <c r="R1111">
        <v>8598</v>
      </c>
    </row>
    <row r="1112" spans="1:18" x14ac:dyDescent="0.25">
      <c r="A1112" t="s">
        <v>2002</v>
      </c>
      <c r="B1112" t="s">
        <v>2003</v>
      </c>
      <c r="C1112">
        <v>1.66</v>
      </c>
      <c r="D1112" s="2">
        <f t="shared" si="35"/>
        <v>3.1601652474535085</v>
      </c>
      <c r="E1112" s="8">
        <f t="shared" si="34"/>
        <v>-3.1601652474535085</v>
      </c>
      <c r="F1112">
        <v>4.9379999999999997</v>
      </c>
      <c r="G1112" s="1">
        <v>3.7000000000000002E-6</v>
      </c>
      <c r="H1112" s="4">
        <v>4.8999999999999998E-5</v>
      </c>
      <c r="I1112" s="1">
        <v>2.9999999999999998E-18</v>
      </c>
      <c r="J1112" s="5">
        <v>2.1000000000000001E-16</v>
      </c>
      <c r="K1112">
        <v>497</v>
      </c>
      <c r="L1112">
        <v>673</v>
      </c>
      <c r="M1112">
        <v>2111</v>
      </c>
      <c r="N1112">
        <v>1593</v>
      </c>
      <c r="O1112">
        <v>432</v>
      </c>
      <c r="P1112">
        <v>749</v>
      </c>
      <c r="Q1112">
        <v>1804</v>
      </c>
      <c r="R1112">
        <v>1926</v>
      </c>
    </row>
    <row r="1113" spans="1:18" x14ac:dyDescent="0.25">
      <c r="A1113" t="s">
        <v>2386</v>
      </c>
      <c r="B1113" t="s">
        <v>2387</v>
      </c>
      <c r="C1113">
        <v>1.66</v>
      </c>
      <c r="D1113" s="2">
        <f t="shared" si="35"/>
        <v>3.1601652474535085</v>
      </c>
      <c r="E1113" s="8">
        <f t="shared" si="34"/>
        <v>-3.1601652474535085</v>
      </c>
      <c r="F1113">
        <v>5.1429999999999998</v>
      </c>
      <c r="G1113" s="1">
        <v>5.5000000000000002E-5</v>
      </c>
      <c r="H1113" s="3">
        <v>5.4000000000000001E-4</v>
      </c>
      <c r="I1113" s="1">
        <v>5.2999999999999998E-17</v>
      </c>
      <c r="J1113" s="5">
        <v>3.1999999999999999E-15</v>
      </c>
      <c r="K1113">
        <v>556</v>
      </c>
      <c r="L1113">
        <v>794</v>
      </c>
      <c r="M1113">
        <v>2476</v>
      </c>
      <c r="N1113">
        <v>1795</v>
      </c>
      <c r="O1113">
        <v>483</v>
      </c>
      <c r="P1113">
        <v>883</v>
      </c>
      <c r="Q1113">
        <v>2116</v>
      </c>
      <c r="R1113">
        <v>2170</v>
      </c>
    </row>
    <row r="1114" spans="1:18" x14ac:dyDescent="0.25">
      <c r="A1114" t="s">
        <v>1884</v>
      </c>
      <c r="B1114" t="s">
        <v>1885</v>
      </c>
      <c r="C1114">
        <v>1.66</v>
      </c>
      <c r="D1114" s="2">
        <f t="shared" si="35"/>
        <v>3.1601652474535085</v>
      </c>
      <c r="E1114" s="8">
        <f t="shared" si="34"/>
        <v>-3.1601652474535085</v>
      </c>
      <c r="F1114">
        <v>3.4860000000000002</v>
      </c>
      <c r="G1114" s="1">
        <v>1.5E-6</v>
      </c>
      <c r="H1114" s="4">
        <v>2.1999999999999999E-5</v>
      </c>
      <c r="I1114" s="1">
        <v>2.2E-13</v>
      </c>
      <c r="J1114" s="5">
        <v>7.8999999999999999E-12</v>
      </c>
      <c r="K1114">
        <v>209</v>
      </c>
      <c r="L1114">
        <v>217</v>
      </c>
      <c r="M1114">
        <v>772</v>
      </c>
      <c r="N1114">
        <v>578</v>
      </c>
      <c r="O1114">
        <v>182</v>
      </c>
      <c r="P1114">
        <v>242</v>
      </c>
      <c r="Q1114">
        <v>660</v>
      </c>
      <c r="R1114">
        <v>699</v>
      </c>
    </row>
    <row r="1115" spans="1:18" x14ac:dyDescent="0.25">
      <c r="A1115" t="s">
        <v>1600</v>
      </c>
      <c r="B1115" t="s">
        <v>1601</v>
      </c>
      <c r="C1115">
        <v>1.663</v>
      </c>
      <c r="D1115" s="2">
        <f t="shared" si="35"/>
        <v>3.1667434634850866</v>
      </c>
      <c r="E1115" s="8">
        <f t="shared" si="34"/>
        <v>-3.1667434634850866</v>
      </c>
      <c r="F1115">
        <v>5.8479999999999999</v>
      </c>
      <c r="G1115" s="1">
        <v>1.6999999999999999E-7</v>
      </c>
      <c r="H1115" s="4">
        <v>3.1E-6</v>
      </c>
      <c r="I1115" s="1">
        <v>3.0000000000000001E-27</v>
      </c>
      <c r="J1115" s="5">
        <v>6.1999999999999999E-25</v>
      </c>
      <c r="K1115">
        <v>991</v>
      </c>
      <c r="L1115">
        <v>1208</v>
      </c>
      <c r="M1115">
        <v>3931</v>
      </c>
      <c r="N1115">
        <v>3040</v>
      </c>
      <c r="O1115">
        <v>862</v>
      </c>
      <c r="P1115">
        <v>1344</v>
      </c>
      <c r="Q1115">
        <v>3359</v>
      </c>
      <c r="R1115">
        <v>3674</v>
      </c>
    </row>
    <row r="1116" spans="1:18" x14ac:dyDescent="0.25">
      <c r="A1116" t="s">
        <v>2302</v>
      </c>
      <c r="B1116" t="s">
        <v>2303</v>
      </c>
      <c r="C1116">
        <v>1.665</v>
      </c>
      <c r="D1116" s="2">
        <f t="shared" si="35"/>
        <v>3.1711365464411374</v>
      </c>
      <c r="E1116" s="8">
        <f t="shared" si="34"/>
        <v>-3.1711365464411374</v>
      </c>
      <c r="F1116">
        <v>5.4580000000000002</v>
      </c>
      <c r="G1116" s="1">
        <v>2.5999999999999998E-5</v>
      </c>
      <c r="H1116" s="3">
        <v>2.7999999999999998E-4</v>
      </c>
      <c r="I1116" s="1">
        <v>2.3000000000000001E-24</v>
      </c>
      <c r="J1116" s="5">
        <v>3.5000000000000001E-22</v>
      </c>
      <c r="K1116">
        <v>807</v>
      </c>
      <c r="L1116">
        <v>870</v>
      </c>
      <c r="M1116">
        <v>3097</v>
      </c>
      <c r="N1116">
        <v>2223</v>
      </c>
      <c r="O1116">
        <v>702</v>
      </c>
      <c r="P1116">
        <v>968</v>
      </c>
      <c r="Q1116">
        <v>2647</v>
      </c>
      <c r="R1116">
        <v>2687</v>
      </c>
    </row>
    <row r="1117" spans="1:18" x14ac:dyDescent="0.25">
      <c r="A1117" t="s">
        <v>948</v>
      </c>
      <c r="B1117" t="s">
        <v>949</v>
      </c>
      <c r="C1117">
        <v>1.6659999999999999</v>
      </c>
      <c r="D1117" s="2">
        <f t="shared" si="35"/>
        <v>3.173335372764571</v>
      </c>
      <c r="E1117" s="8">
        <f t="shared" si="34"/>
        <v>-3.173335372764571</v>
      </c>
      <c r="F1117">
        <v>6.3259999999999996</v>
      </c>
      <c r="G1117" s="1">
        <v>4.6000000000000003E-11</v>
      </c>
      <c r="H1117" s="4">
        <v>1.6000000000000001E-9</v>
      </c>
      <c r="I1117" s="1">
        <v>1.3E-24</v>
      </c>
      <c r="J1117" s="5">
        <v>2.0000000000000001E-22</v>
      </c>
      <c r="K1117">
        <v>1256</v>
      </c>
      <c r="L1117">
        <v>1802</v>
      </c>
      <c r="M1117">
        <v>5278</v>
      </c>
      <c r="N1117">
        <v>4435</v>
      </c>
      <c r="O1117">
        <v>1092</v>
      </c>
      <c r="P1117">
        <v>2005</v>
      </c>
      <c r="Q1117">
        <v>4510</v>
      </c>
      <c r="R1117">
        <v>5359</v>
      </c>
    </row>
    <row r="1118" spans="1:18" x14ac:dyDescent="0.25">
      <c r="A1118" t="s">
        <v>2474</v>
      </c>
      <c r="B1118" t="s">
        <v>2475</v>
      </c>
      <c r="C1118">
        <v>1.667</v>
      </c>
      <c r="D1118" s="2">
        <f t="shared" si="35"/>
        <v>3.1755357237266102</v>
      </c>
      <c r="E1118" s="8">
        <f t="shared" si="34"/>
        <v>-3.1755357237266102</v>
      </c>
      <c r="F1118">
        <v>2.8159999999999998</v>
      </c>
      <c r="G1118" s="1">
        <v>9.5000000000000005E-5</v>
      </c>
      <c r="H1118" s="3">
        <v>8.8000000000000003E-4</v>
      </c>
      <c r="I1118" s="1">
        <v>5.4999999999999996E-10</v>
      </c>
      <c r="J1118" s="5">
        <v>1.2E-8</v>
      </c>
      <c r="K1118">
        <v>114</v>
      </c>
      <c r="L1118">
        <v>152</v>
      </c>
      <c r="M1118">
        <v>495</v>
      </c>
      <c r="N1118">
        <v>352</v>
      </c>
      <c r="O1118">
        <v>99</v>
      </c>
      <c r="P1118">
        <v>169</v>
      </c>
      <c r="Q1118">
        <v>424</v>
      </c>
      <c r="R1118">
        <v>426</v>
      </c>
    </row>
    <row r="1119" spans="1:18" x14ac:dyDescent="0.25">
      <c r="A1119" t="s">
        <v>1186</v>
      </c>
      <c r="B1119" t="s">
        <v>1187</v>
      </c>
      <c r="C1119">
        <v>1.6679999999999999</v>
      </c>
      <c r="D1119" s="2">
        <f t="shared" si="35"/>
        <v>3.1777376003844187</v>
      </c>
      <c r="E1119" s="8">
        <f t="shared" si="34"/>
        <v>-3.1777376003844187</v>
      </c>
      <c r="F1119">
        <v>5.7640000000000002</v>
      </c>
      <c r="G1119" s="1">
        <v>1.3999999999999999E-9</v>
      </c>
      <c r="H1119" s="4">
        <v>3.8999999999999998E-8</v>
      </c>
      <c r="I1119" s="1">
        <v>4.6999999999999997E-30</v>
      </c>
      <c r="J1119" s="5">
        <v>1.3000000000000001E-27</v>
      </c>
      <c r="K1119">
        <v>950</v>
      </c>
      <c r="L1119">
        <v>1119</v>
      </c>
      <c r="M1119">
        <v>3655</v>
      </c>
      <c r="N1119">
        <v>2925</v>
      </c>
      <c r="O1119">
        <v>826</v>
      </c>
      <c r="P1119">
        <v>1246</v>
      </c>
      <c r="Q1119">
        <v>3123</v>
      </c>
      <c r="R1119">
        <v>3535</v>
      </c>
    </row>
    <row r="1120" spans="1:18" x14ac:dyDescent="0.25">
      <c r="A1120" t="s">
        <v>862</v>
      </c>
      <c r="B1120" t="s">
        <v>863</v>
      </c>
      <c r="C1120">
        <v>1.67</v>
      </c>
      <c r="D1120" s="2">
        <f t="shared" si="35"/>
        <v>3.1821459350196748</v>
      </c>
      <c r="E1120" s="8">
        <f t="shared" si="34"/>
        <v>-3.1821459350196748</v>
      </c>
      <c r="F1120">
        <v>2.7010000000000001</v>
      </c>
      <c r="G1120" s="1">
        <v>7.7999999999999999E-12</v>
      </c>
      <c r="H1120" s="4">
        <v>3.1000000000000002E-10</v>
      </c>
      <c r="I1120" s="1">
        <v>1.7000000000000001E-10</v>
      </c>
      <c r="J1120" s="5">
        <v>4.1000000000000003E-9</v>
      </c>
      <c r="K1120">
        <v>100</v>
      </c>
      <c r="L1120">
        <v>146</v>
      </c>
      <c r="M1120">
        <v>422</v>
      </c>
      <c r="N1120">
        <v>360</v>
      </c>
      <c r="O1120">
        <v>86</v>
      </c>
      <c r="P1120">
        <v>162</v>
      </c>
      <c r="Q1120">
        <v>361</v>
      </c>
      <c r="R1120">
        <v>436</v>
      </c>
    </row>
    <row r="1121" spans="1:18" x14ac:dyDescent="0.25">
      <c r="A1121" t="s">
        <v>1110</v>
      </c>
      <c r="B1121" t="s">
        <v>1111</v>
      </c>
      <c r="C1121">
        <v>1.671</v>
      </c>
      <c r="D1121" s="2">
        <f t="shared" si="35"/>
        <v>3.1843523951151194</v>
      </c>
      <c r="E1121" s="8">
        <f t="shared" si="34"/>
        <v>-3.1843523951151194</v>
      </c>
      <c r="F1121">
        <v>2.1179999999999999</v>
      </c>
      <c r="G1121" s="1">
        <v>4.0999999999999998E-10</v>
      </c>
      <c r="H1121" s="4">
        <v>1.2E-8</v>
      </c>
      <c r="I1121" s="1">
        <v>9.3000000000000002E-11</v>
      </c>
      <c r="J1121" s="5">
        <v>2.2999999999999999E-9</v>
      </c>
      <c r="K1121">
        <v>75</v>
      </c>
      <c r="L1121">
        <v>88</v>
      </c>
      <c r="M1121">
        <v>253</v>
      </c>
      <c r="N1121">
        <v>267</v>
      </c>
      <c r="O1121">
        <v>65</v>
      </c>
      <c r="P1121">
        <v>98</v>
      </c>
      <c r="Q1121">
        <v>216</v>
      </c>
      <c r="R1121">
        <v>323</v>
      </c>
    </row>
    <row r="1122" spans="1:18" x14ac:dyDescent="0.25">
      <c r="A1122" t="s">
        <v>1978</v>
      </c>
      <c r="B1122" t="s">
        <v>1979</v>
      </c>
      <c r="C1122">
        <v>1.6719999999999999</v>
      </c>
      <c r="D1122" s="2">
        <f t="shared" si="35"/>
        <v>3.1865603851423305</v>
      </c>
      <c r="E1122" s="8">
        <f t="shared" si="34"/>
        <v>-3.1865603851423305</v>
      </c>
      <c r="F1122">
        <v>5.65</v>
      </c>
      <c r="G1122" s="1">
        <v>3.1999999999999999E-6</v>
      </c>
      <c r="H1122" s="4">
        <v>4.1999999999999998E-5</v>
      </c>
      <c r="I1122" s="1">
        <v>2.1000000000000001E-23</v>
      </c>
      <c r="J1122" s="5">
        <v>2.8E-21</v>
      </c>
      <c r="K1122">
        <v>834</v>
      </c>
      <c r="L1122">
        <v>1074</v>
      </c>
      <c r="M1122">
        <v>3474</v>
      </c>
      <c r="N1122">
        <v>2609</v>
      </c>
      <c r="O1122">
        <v>725</v>
      </c>
      <c r="P1122">
        <v>1195</v>
      </c>
      <c r="Q1122">
        <v>2969</v>
      </c>
      <c r="R1122">
        <v>3153</v>
      </c>
    </row>
    <row r="1123" spans="1:18" x14ac:dyDescent="0.25">
      <c r="A1123" t="s">
        <v>688</v>
      </c>
      <c r="B1123" t="s">
        <v>689</v>
      </c>
      <c r="C1123">
        <v>1.6719999999999999</v>
      </c>
      <c r="D1123" s="2">
        <f t="shared" si="35"/>
        <v>3.1865603851423305</v>
      </c>
      <c r="E1123" s="8">
        <f t="shared" si="34"/>
        <v>-3.1865603851423305</v>
      </c>
      <c r="F1123">
        <v>4.702</v>
      </c>
      <c r="G1123" s="1">
        <v>1.1E-13</v>
      </c>
      <c r="H1123" s="4">
        <v>6.0000000000000003E-12</v>
      </c>
      <c r="I1123" s="1">
        <v>2.4999999999999998E-22</v>
      </c>
      <c r="J1123" s="5">
        <v>3.0000000000000003E-20</v>
      </c>
      <c r="K1123">
        <v>442</v>
      </c>
      <c r="L1123">
        <v>546</v>
      </c>
      <c r="M1123">
        <v>1711</v>
      </c>
      <c r="N1123">
        <v>1440</v>
      </c>
      <c r="O1123">
        <v>384</v>
      </c>
      <c r="P1123">
        <v>607</v>
      </c>
      <c r="Q1123">
        <v>1462</v>
      </c>
      <c r="R1123">
        <v>1740</v>
      </c>
    </row>
    <row r="1124" spans="1:18" x14ac:dyDescent="0.25">
      <c r="A1124" t="s">
        <v>1556</v>
      </c>
      <c r="B1124" t="s">
        <v>1557</v>
      </c>
      <c r="C1124">
        <v>1.6759999999999999</v>
      </c>
      <c r="D1124" s="2">
        <f t="shared" si="35"/>
        <v>3.195407665796592</v>
      </c>
      <c r="E1124" s="8">
        <f t="shared" si="34"/>
        <v>-3.195407665796592</v>
      </c>
      <c r="F1124">
        <v>1.5880000000000001</v>
      </c>
      <c r="G1124" s="1">
        <v>1.1000000000000001E-7</v>
      </c>
      <c r="H1124" s="4">
        <v>1.9999999999999999E-6</v>
      </c>
      <c r="I1124" s="1">
        <v>7.7000000000000001E-8</v>
      </c>
      <c r="J1124" s="5">
        <v>1.1999999999999999E-6</v>
      </c>
      <c r="K1124">
        <v>45</v>
      </c>
      <c r="L1124">
        <v>67</v>
      </c>
      <c r="M1124">
        <v>157</v>
      </c>
      <c r="N1124">
        <v>202</v>
      </c>
      <c r="O1124">
        <v>39</v>
      </c>
      <c r="P1124">
        <v>74</v>
      </c>
      <c r="Q1124">
        <v>134</v>
      </c>
      <c r="R1124">
        <v>243</v>
      </c>
    </row>
    <row r="1125" spans="1:18" x14ac:dyDescent="0.25">
      <c r="A1125" t="s">
        <v>1716</v>
      </c>
      <c r="B1125" t="s">
        <v>1717</v>
      </c>
      <c r="C1125">
        <v>1.6779999999999999</v>
      </c>
      <c r="D1125" s="2">
        <f t="shared" si="35"/>
        <v>3.1998405133310102</v>
      </c>
      <c r="E1125" s="8">
        <f t="shared" si="34"/>
        <v>-3.1998405133310102</v>
      </c>
      <c r="F1125">
        <v>1.474</v>
      </c>
      <c r="G1125" s="1">
        <v>5.4000000000000002E-7</v>
      </c>
      <c r="H1125" s="4">
        <v>8.8999999999999995E-6</v>
      </c>
      <c r="I1125" s="1">
        <v>5.9999999999999995E-8</v>
      </c>
      <c r="J1125" s="5">
        <v>9.7000000000000003E-7</v>
      </c>
      <c r="K1125">
        <v>42</v>
      </c>
      <c r="L1125">
        <v>61</v>
      </c>
      <c r="M1125">
        <v>181</v>
      </c>
      <c r="N1125">
        <v>150</v>
      </c>
      <c r="O1125">
        <v>36</v>
      </c>
      <c r="P1125">
        <v>68</v>
      </c>
      <c r="Q1125">
        <v>155</v>
      </c>
      <c r="R1125">
        <v>182</v>
      </c>
    </row>
    <row r="1126" spans="1:18" x14ac:dyDescent="0.25">
      <c r="A1126" t="s">
        <v>1508</v>
      </c>
      <c r="B1126" t="s">
        <v>1509</v>
      </c>
      <c r="C1126">
        <v>1.69</v>
      </c>
      <c r="D1126" s="2">
        <f t="shared" si="35"/>
        <v>3.2265670368885049</v>
      </c>
      <c r="E1126" s="8">
        <f t="shared" si="34"/>
        <v>-3.2265670368885049</v>
      </c>
      <c r="F1126">
        <v>1.623</v>
      </c>
      <c r="G1126" s="1">
        <v>7.3000000000000005E-8</v>
      </c>
      <c r="H1126" s="4">
        <v>1.3999999999999999E-6</v>
      </c>
      <c r="I1126" s="1">
        <v>1.5E-9</v>
      </c>
      <c r="J1126" s="5">
        <v>3.1E-8</v>
      </c>
      <c r="K1126">
        <v>57</v>
      </c>
      <c r="L1126">
        <v>57</v>
      </c>
      <c r="M1126">
        <v>194</v>
      </c>
      <c r="N1126">
        <v>174</v>
      </c>
      <c r="O1126">
        <v>50</v>
      </c>
      <c r="P1126">
        <v>63</v>
      </c>
      <c r="Q1126">
        <v>166</v>
      </c>
      <c r="R1126">
        <v>211</v>
      </c>
    </row>
    <row r="1127" spans="1:18" x14ac:dyDescent="0.25">
      <c r="A1127" t="s">
        <v>730</v>
      </c>
      <c r="B1127" t="s">
        <v>731</v>
      </c>
      <c r="C1127">
        <v>1.6910000000000001</v>
      </c>
      <c r="D1127" s="2">
        <f t="shared" si="35"/>
        <v>3.2288042980190594</v>
      </c>
      <c r="E1127" s="8">
        <f t="shared" si="34"/>
        <v>-3.2288042980190594</v>
      </c>
      <c r="F1127">
        <v>3.5339999999999998</v>
      </c>
      <c r="G1127" s="1">
        <v>3.4000000000000002E-13</v>
      </c>
      <c r="H1127" s="4">
        <v>1.6999999999999999E-11</v>
      </c>
      <c r="I1127" s="1">
        <v>1.7999999999999999E-13</v>
      </c>
      <c r="J1127" s="5">
        <v>6.5000000000000002E-12</v>
      </c>
      <c r="K1127">
        <v>182</v>
      </c>
      <c r="L1127">
        <v>252</v>
      </c>
      <c r="M1127">
        <v>758</v>
      </c>
      <c r="N1127">
        <v>646</v>
      </c>
      <c r="O1127">
        <v>158</v>
      </c>
      <c r="P1127">
        <v>280</v>
      </c>
      <c r="Q1127">
        <v>648</v>
      </c>
      <c r="R1127">
        <v>781</v>
      </c>
    </row>
    <row r="1128" spans="1:18" x14ac:dyDescent="0.25">
      <c r="A1128" t="s">
        <v>728</v>
      </c>
      <c r="B1128" t="s">
        <v>729</v>
      </c>
      <c r="C1128">
        <v>1.6930000000000001</v>
      </c>
      <c r="D1128" s="2">
        <f t="shared" si="35"/>
        <v>3.2332834752222683</v>
      </c>
      <c r="E1128" s="8">
        <f t="shared" si="34"/>
        <v>-3.2332834752222683</v>
      </c>
      <c r="F1128">
        <v>3.8109999999999999</v>
      </c>
      <c r="G1128" s="1">
        <v>3.4000000000000002E-13</v>
      </c>
      <c r="H1128" s="4">
        <v>1.6999999999999999E-11</v>
      </c>
      <c r="I1128" s="1">
        <v>7.5E-12</v>
      </c>
      <c r="J1128" s="5">
        <v>2.1999999999999999E-10</v>
      </c>
      <c r="K1128">
        <v>198</v>
      </c>
      <c r="L1128">
        <v>329</v>
      </c>
      <c r="M1128">
        <v>897</v>
      </c>
      <c r="N1128">
        <v>806</v>
      </c>
      <c r="O1128">
        <v>171</v>
      </c>
      <c r="P1128">
        <v>365</v>
      </c>
      <c r="Q1128">
        <v>767</v>
      </c>
      <c r="R1128">
        <v>974</v>
      </c>
    </row>
    <row r="1129" spans="1:18" x14ac:dyDescent="0.25">
      <c r="A1129" t="s">
        <v>1610</v>
      </c>
      <c r="B1129" t="s">
        <v>1611</v>
      </c>
      <c r="C1129">
        <v>1.6930000000000001</v>
      </c>
      <c r="D1129" s="2">
        <f t="shared" si="35"/>
        <v>3.2332834752222683</v>
      </c>
      <c r="E1129" s="8">
        <f t="shared" si="34"/>
        <v>-3.2332834752222683</v>
      </c>
      <c r="F1129">
        <v>2.028</v>
      </c>
      <c r="G1129" s="1">
        <v>1.9000000000000001E-7</v>
      </c>
      <c r="H1129" s="4">
        <v>3.4000000000000001E-6</v>
      </c>
      <c r="I1129" s="1">
        <v>3E-9</v>
      </c>
      <c r="J1129" s="5">
        <v>5.8999999999999999E-8</v>
      </c>
      <c r="K1129">
        <v>65</v>
      </c>
      <c r="L1129">
        <v>86</v>
      </c>
      <c r="M1129">
        <v>276</v>
      </c>
      <c r="N1129">
        <v>215</v>
      </c>
      <c r="O1129">
        <v>56</v>
      </c>
      <c r="P1129">
        <v>96</v>
      </c>
      <c r="Q1129">
        <v>236</v>
      </c>
      <c r="R1129">
        <v>260</v>
      </c>
    </row>
    <row r="1130" spans="1:18" x14ac:dyDescent="0.25">
      <c r="A1130" t="s">
        <v>2412</v>
      </c>
      <c r="B1130" t="s">
        <v>2413</v>
      </c>
      <c r="C1130">
        <v>1.694</v>
      </c>
      <c r="D1130" s="2">
        <f t="shared" si="35"/>
        <v>3.2355253934469563</v>
      </c>
      <c r="E1130" s="8">
        <f t="shared" si="34"/>
        <v>-3.2355253934469563</v>
      </c>
      <c r="F1130">
        <v>5.0350000000000001</v>
      </c>
      <c r="G1130" s="1">
        <v>6.7000000000000002E-5</v>
      </c>
      <c r="H1130" s="3">
        <v>6.4999999999999997E-4</v>
      </c>
      <c r="I1130" s="1">
        <v>7.7999999999999995E-16</v>
      </c>
      <c r="J1130" s="5">
        <v>4E-14</v>
      </c>
      <c r="K1130">
        <v>489</v>
      </c>
      <c r="L1130">
        <v>741</v>
      </c>
      <c r="M1130">
        <v>2313</v>
      </c>
      <c r="N1130">
        <v>1672</v>
      </c>
      <c r="O1130">
        <v>425</v>
      </c>
      <c r="P1130">
        <v>824</v>
      </c>
      <c r="Q1130">
        <v>1977</v>
      </c>
      <c r="R1130">
        <v>2021</v>
      </c>
    </row>
    <row r="1131" spans="1:18" x14ac:dyDescent="0.25">
      <c r="A1131" t="s">
        <v>2342</v>
      </c>
      <c r="B1131" t="s">
        <v>2343</v>
      </c>
      <c r="C1131">
        <v>1.694</v>
      </c>
      <c r="D1131" s="2">
        <f t="shared" si="35"/>
        <v>3.2355253934469563</v>
      </c>
      <c r="E1131" s="8">
        <f t="shared" si="34"/>
        <v>-3.2355253934469563</v>
      </c>
      <c r="F1131">
        <v>4.2270000000000003</v>
      </c>
      <c r="G1131" s="1">
        <v>3.6000000000000001E-5</v>
      </c>
      <c r="H1131" s="3">
        <v>3.6999999999999999E-4</v>
      </c>
      <c r="I1131" s="1">
        <v>1.9E-13</v>
      </c>
      <c r="J1131" s="5">
        <v>6.9000000000000001E-12</v>
      </c>
      <c r="K1131">
        <v>285</v>
      </c>
      <c r="L1131">
        <v>417</v>
      </c>
      <c r="M1131">
        <v>1315</v>
      </c>
      <c r="N1131">
        <v>959</v>
      </c>
      <c r="O1131">
        <v>247</v>
      </c>
      <c r="P1131">
        <v>464</v>
      </c>
      <c r="Q1131">
        <v>1124</v>
      </c>
      <c r="R1131">
        <v>1160</v>
      </c>
    </row>
    <row r="1132" spans="1:18" x14ac:dyDescent="0.25">
      <c r="A1132" t="s">
        <v>1046</v>
      </c>
      <c r="B1132" t="s">
        <v>1047</v>
      </c>
      <c r="C1132">
        <v>1.698</v>
      </c>
      <c r="D1132" s="2">
        <f t="shared" si="35"/>
        <v>3.2445086223081709</v>
      </c>
      <c r="E1132" s="8">
        <f t="shared" si="34"/>
        <v>-3.2445086223081709</v>
      </c>
      <c r="F1132">
        <v>2.605</v>
      </c>
      <c r="G1132" s="1">
        <v>1.5999999999999999E-10</v>
      </c>
      <c r="H1132" s="4">
        <v>4.9E-9</v>
      </c>
      <c r="I1132" s="1">
        <v>4.2E-10</v>
      </c>
      <c r="J1132" s="5">
        <v>9.3000000000000006E-9</v>
      </c>
      <c r="K1132">
        <v>89</v>
      </c>
      <c r="L1132">
        <v>137</v>
      </c>
      <c r="M1132">
        <v>399</v>
      </c>
      <c r="N1132">
        <v>336</v>
      </c>
      <c r="O1132">
        <v>77</v>
      </c>
      <c r="P1132">
        <v>152</v>
      </c>
      <c r="Q1132">
        <v>341</v>
      </c>
      <c r="R1132">
        <v>407</v>
      </c>
    </row>
    <row r="1133" spans="1:18" x14ac:dyDescent="0.25">
      <c r="A1133" t="s">
        <v>1932</v>
      </c>
      <c r="B1133" t="s">
        <v>1933</v>
      </c>
      <c r="C1133">
        <v>1.6990000000000001</v>
      </c>
      <c r="D1133" s="2">
        <f t="shared" si="35"/>
        <v>3.2467583239091145</v>
      </c>
      <c r="E1133" s="8">
        <f t="shared" si="34"/>
        <v>-3.2467583239091145</v>
      </c>
      <c r="F1133">
        <v>4.9939999999999998</v>
      </c>
      <c r="G1133" s="1">
        <v>2.0999999999999998E-6</v>
      </c>
      <c r="H1133" s="4">
        <v>2.9E-5</v>
      </c>
      <c r="I1133" s="1">
        <v>1.8999999999999999E-21</v>
      </c>
      <c r="J1133" s="5">
        <v>2.0999999999999999E-19</v>
      </c>
      <c r="K1133">
        <v>536</v>
      </c>
      <c r="L1133">
        <v>657</v>
      </c>
      <c r="M1133">
        <v>2217</v>
      </c>
      <c r="N1133">
        <v>1660</v>
      </c>
      <c r="O1133">
        <v>466</v>
      </c>
      <c r="P1133">
        <v>731</v>
      </c>
      <c r="Q1133">
        <v>1895</v>
      </c>
      <c r="R1133">
        <v>2007</v>
      </c>
    </row>
    <row r="1134" spans="1:18" x14ac:dyDescent="0.25">
      <c r="A1134" t="s">
        <v>1710</v>
      </c>
      <c r="B1134" t="s">
        <v>1711</v>
      </c>
      <c r="C1134">
        <v>1.7010000000000001</v>
      </c>
      <c r="D1134" s="2">
        <f t="shared" si="35"/>
        <v>3.2512624079372801</v>
      </c>
      <c r="E1134" s="8">
        <f t="shared" si="34"/>
        <v>-3.2512624079372801</v>
      </c>
      <c r="F1134">
        <v>1.462</v>
      </c>
      <c r="G1134" s="1">
        <v>5.3000000000000001E-7</v>
      </c>
      <c r="H1134" s="4">
        <v>8.6000000000000007E-6</v>
      </c>
      <c r="I1134" s="1">
        <v>3.7E-8</v>
      </c>
      <c r="J1134" s="5">
        <v>6.1999999999999999E-7</v>
      </c>
      <c r="K1134">
        <v>53</v>
      </c>
      <c r="L1134">
        <v>48</v>
      </c>
      <c r="M1134">
        <v>140</v>
      </c>
      <c r="N1134">
        <v>189</v>
      </c>
      <c r="O1134">
        <v>46</v>
      </c>
      <c r="P1134">
        <v>54</v>
      </c>
      <c r="Q1134">
        <v>119</v>
      </c>
      <c r="R1134">
        <v>228</v>
      </c>
    </row>
    <row r="1135" spans="1:18" x14ac:dyDescent="0.25">
      <c r="A1135" t="s">
        <v>1052</v>
      </c>
      <c r="B1135" t="s">
        <v>1053</v>
      </c>
      <c r="C1135">
        <v>1.7030000000000001</v>
      </c>
      <c r="D1135" s="2">
        <f t="shared" si="35"/>
        <v>3.255772740281738</v>
      </c>
      <c r="E1135" s="8">
        <f t="shared" si="34"/>
        <v>-3.255772740281738</v>
      </c>
      <c r="F1135">
        <v>2.173</v>
      </c>
      <c r="G1135" s="1">
        <v>1.8E-10</v>
      </c>
      <c r="H1135" s="4">
        <v>5.5999999999999997E-9</v>
      </c>
      <c r="I1135" s="1">
        <v>3.9E-10</v>
      </c>
      <c r="J1135" s="5">
        <v>8.7000000000000001E-9</v>
      </c>
      <c r="K1135">
        <v>68</v>
      </c>
      <c r="L1135">
        <v>98</v>
      </c>
      <c r="M1135">
        <v>281</v>
      </c>
      <c r="N1135">
        <v>263</v>
      </c>
      <c r="O1135">
        <v>59</v>
      </c>
      <c r="P1135">
        <v>109</v>
      </c>
      <c r="Q1135">
        <v>240</v>
      </c>
      <c r="R1135">
        <v>318</v>
      </c>
    </row>
    <row r="1136" spans="1:18" x14ac:dyDescent="0.25">
      <c r="A1136" t="s">
        <v>1158</v>
      </c>
      <c r="B1136" t="s">
        <v>1159</v>
      </c>
      <c r="C1136">
        <v>1.706</v>
      </c>
      <c r="D1136" s="2">
        <f t="shared" si="35"/>
        <v>3.2625499733560384</v>
      </c>
      <c r="E1136" s="8">
        <f t="shared" ref="E1136:E1199" si="36">-D1136</f>
        <v>-3.2625499733560384</v>
      </c>
      <c r="F1136">
        <v>3.4990000000000001</v>
      </c>
      <c r="G1136" s="1">
        <v>9.0999999999999996E-10</v>
      </c>
      <c r="H1136" s="4">
        <v>2.4999999999999999E-8</v>
      </c>
      <c r="I1136" s="1">
        <v>4.1999999999999998E-13</v>
      </c>
      <c r="J1136" s="5">
        <v>1.4E-11</v>
      </c>
      <c r="K1136">
        <v>177</v>
      </c>
      <c r="L1136">
        <v>244</v>
      </c>
      <c r="M1136">
        <v>757</v>
      </c>
      <c r="N1136">
        <v>617</v>
      </c>
      <c r="O1136">
        <v>153</v>
      </c>
      <c r="P1136">
        <v>271</v>
      </c>
      <c r="Q1136">
        <v>647</v>
      </c>
      <c r="R1136">
        <v>746</v>
      </c>
    </row>
    <row r="1137" spans="1:18" x14ac:dyDescent="0.25">
      <c r="A1137" t="s">
        <v>1156</v>
      </c>
      <c r="B1137" t="s">
        <v>1157</v>
      </c>
      <c r="C1137">
        <v>1.7110000000000001</v>
      </c>
      <c r="D1137" s="2">
        <f t="shared" si="35"/>
        <v>3.2738767263632162</v>
      </c>
      <c r="E1137" s="8">
        <f t="shared" si="36"/>
        <v>-3.2738767263632162</v>
      </c>
      <c r="F1137">
        <v>2.419</v>
      </c>
      <c r="G1137" s="1">
        <v>8.9000000000000003E-10</v>
      </c>
      <c r="H1137" s="4">
        <v>2.4999999999999999E-8</v>
      </c>
      <c r="I1137" s="1">
        <v>3.3E-10</v>
      </c>
      <c r="J1137" s="5">
        <v>7.4000000000000001E-9</v>
      </c>
      <c r="K1137">
        <v>81</v>
      </c>
      <c r="L1137">
        <v>116</v>
      </c>
      <c r="M1137">
        <v>355</v>
      </c>
      <c r="N1137">
        <v>292</v>
      </c>
      <c r="O1137">
        <v>70</v>
      </c>
      <c r="P1137">
        <v>129</v>
      </c>
      <c r="Q1137">
        <v>304</v>
      </c>
      <c r="R1137">
        <v>353</v>
      </c>
    </row>
    <row r="1138" spans="1:18" x14ac:dyDescent="0.25">
      <c r="A1138" t="s">
        <v>414</v>
      </c>
      <c r="B1138" t="s">
        <v>415</v>
      </c>
      <c r="C1138">
        <v>1.7150000000000001</v>
      </c>
      <c r="D1138" s="2">
        <f t="shared" si="35"/>
        <v>3.2829664352419936</v>
      </c>
      <c r="E1138" s="8">
        <f t="shared" si="36"/>
        <v>-3.2829664352419936</v>
      </c>
      <c r="F1138">
        <v>6.6070000000000002</v>
      </c>
      <c r="G1138" s="1">
        <v>2.5000000000000002E-18</v>
      </c>
      <c r="H1138" s="4">
        <v>2.4E-16</v>
      </c>
      <c r="I1138" s="1">
        <v>2.7E-20</v>
      </c>
      <c r="J1138" s="5">
        <v>2.6E-18</v>
      </c>
      <c r="K1138">
        <v>1368</v>
      </c>
      <c r="L1138">
        <v>2255</v>
      </c>
      <c r="M1138">
        <v>6113</v>
      </c>
      <c r="N1138">
        <v>5786</v>
      </c>
      <c r="O1138">
        <v>1189</v>
      </c>
      <c r="P1138">
        <v>2510</v>
      </c>
      <c r="Q1138">
        <v>5223</v>
      </c>
      <c r="R1138">
        <v>6990</v>
      </c>
    </row>
    <row r="1139" spans="1:18" x14ac:dyDescent="0.25">
      <c r="A1139" t="s">
        <v>2074</v>
      </c>
      <c r="B1139" t="s">
        <v>2075</v>
      </c>
      <c r="C1139">
        <v>1.716</v>
      </c>
      <c r="D1139" s="2">
        <f t="shared" si="35"/>
        <v>3.2852428030082632</v>
      </c>
      <c r="E1139" s="8">
        <f t="shared" si="36"/>
        <v>-3.2852428030082632</v>
      </c>
      <c r="F1139">
        <v>4.5350000000000001</v>
      </c>
      <c r="G1139" s="1">
        <v>5.6999999999999996E-6</v>
      </c>
      <c r="H1139" s="4">
        <v>7.2000000000000002E-5</v>
      </c>
      <c r="I1139" s="1">
        <v>2E-14</v>
      </c>
      <c r="J1139" s="5">
        <v>8.0999999999999998E-13</v>
      </c>
      <c r="K1139">
        <v>337</v>
      </c>
      <c r="L1139">
        <v>523</v>
      </c>
      <c r="M1139">
        <v>1609</v>
      </c>
      <c r="N1139">
        <v>1218</v>
      </c>
      <c r="O1139">
        <v>292</v>
      </c>
      <c r="P1139">
        <v>581</v>
      </c>
      <c r="Q1139">
        <v>1375</v>
      </c>
      <c r="R1139">
        <v>1472</v>
      </c>
    </row>
    <row r="1140" spans="1:18" x14ac:dyDescent="0.25">
      <c r="A1140" t="s">
        <v>1854</v>
      </c>
      <c r="B1140" t="s">
        <v>1855</v>
      </c>
      <c r="C1140">
        <v>1.7250000000000001</v>
      </c>
      <c r="D1140" s="2">
        <f t="shared" si="35"/>
        <v>3.3058012726168466</v>
      </c>
      <c r="E1140" s="8">
        <f t="shared" si="36"/>
        <v>-3.3058012726168466</v>
      </c>
      <c r="F1140">
        <v>8.0459999999999994</v>
      </c>
      <c r="G1140" s="1">
        <v>1.3E-6</v>
      </c>
      <c r="H1140" s="4">
        <v>1.9000000000000001E-5</v>
      </c>
      <c r="I1140" s="1">
        <v>5.2E-24</v>
      </c>
      <c r="J1140" s="5">
        <v>7.6000000000000005E-22</v>
      </c>
      <c r="K1140">
        <v>4035</v>
      </c>
      <c r="L1140">
        <v>5739</v>
      </c>
      <c r="M1140">
        <v>18329</v>
      </c>
      <c r="N1140">
        <v>13984</v>
      </c>
      <c r="O1140">
        <v>3510</v>
      </c>
      <c r="P1140">
        <v>6389</v>
      </c>
      <c r="Q1140">
        <v>15660</v>
      </c>
      <c r="R1140">
        <v>16896</v>
      </c>
    </row>
    <row r="1141" spans="1:18" x14ac:dyDescent="0.25">
      <c r="A1141" t="s">
        <v>1804</v>
      </c>
      <c r="B1141" t="s">
        <v>1805</v>
      </c>
      <c r="C1141">
        <v>1.728</v>
      </c>
      <c r="D1141" s="2">
        <f t="shared" si="35"/>
        <v>3.3126826453381826</v>
      </c>
      <c r="E1141" s="8">
        <f t="shared" si="36"/>
        <v>-3.3126826453381826</v>
      </c>
      <c r="F1141">
        <v>6.3869999999999996</v>
      </c>
      <c r="G1141" s="1">
        <v>9.5000000000000001E-7</v>
      </c>
      <c r="H1141" s="4">
        <v>1.4E-5</v>
      </c>
      <c r="I1141" s="1">
        <v>6.8999999999999994E-23</v>
      </c>
      <c r="J1141" s="5">
        <v>8.6999999999999999E-21</v>
      </c>
      <c r="K1141">
        <v>1264</v>
      </c>
      <c r="L1141">
        <v>1825</v>
      </c>
      <c r="M1141">
        <v>5796</v>
      </c>
      <c r="N1141">
        <v>4445</v>
      </c>
      <c r="O1141">
        <v>1099</v>
      </c>
      <c r="P1141">
        <v>2031</v>
      </c>
      <c r="Q1141">
        <v>4953</v>
      </c>
      <c r="R1141">
        <v>5371</v>
      </c>
    </row>
    <row r="1142" spans="1:18" x14ac:dyDescent="0.25">
      <c r="A1142" t="s">
        <v>262</v>
      </c>
      <c r="B1142" t="s">
        <v>263</v>
      </c>
      <c r="C1142">
        <v>1.728</v>
      </c>
      <c r="D1142" s="2">
        <f t="shared" si="35"/>
        <v>3.3126826453381826</v>
      </c>
      <c r="E1142" s="8">
        <f t="shared" si="36"/>
        <v>-3.3126826453381826</v>
      </c>
      <c r="F1142">
        <v>4.7969999999999997</v>
      </c>
      <c r="G1142" s="1">
        <v>2.1000000000000001E-23</v>
      </c>
      <c r="H1142" s="4">
        <v>3.3000000000000001E-21</v>
      </c>
      <c r="I1142" s="1">
        <v>1.7999999999999999E-20</v>
      </c>
      <c r="J1142" s="5">
        <v>1.8000000000000001E-18</v>
      </c>
      <c r="K1142">
        <v>415</v>
      </c>
      <c r="L1142">
        <v>610</v>
      </c>
      <c r="M1142">
        <v>1765</v>
      </c>
      <c r="N1142">
        <v>1633</v>
      </c>
      <c r="O1142">
        <v>360</v>
      </c>
      <c r="P1142">
        <v>678</v>
      </c>
      <c r="Q1142">
        <v>1508</v>
      </c>
      <c r="R1142">
        <v>1973</v>
      </c>
    </row>
    <row r="1143" spans="1:18" x14ac:dyDescent="0.25">
      <c r="A1143" t="s">
        <v>1304</v>
      </c>
      <c r="B1143" t="s">
        <v>1305</v>
      </c>
      <c r="C1143">
        <v>1.73</v>
      </c>
      <c r="D1143" s="2">
        <f t="shared" si="35"/>
        <v>3.3172781832577662</v>
      </c>
      <c r="E1143" s="8">
        <f t="shared" si="36"/>
        <v>-3.3172781832577662</v>
      </c>
      <c r="F1143">
        <v>1.774</v>
      </c>
      <c r="G1143" s="1">
        <v>5.7999999999999998E-9</v>
      </c>
      <c r="H1143" s="4">
        <v>1.4000000000000001E-7</v>
      </c>
      <c r="I1143" s="1">
        <v>5.7E-10</v>
      </c>
      <c r="J1143" s="5">
        <v>1.2E-8</v>
      </c>
      <c r="K1143">
        <v>57</v>
      </c>
      <c r="L1143">
        <v>68</v>
      </c>
      <c r="M1143">
        <v>191</v>
      </c>
      <c r="N1143">
        <v>221</v>
      </c>
      <c r="O1143">
        <v>49</v>
      </c>
      <c r="P1143">
        <v>75</v>
      </c>
      <c r="Q1143">
        <v>163</v>
      </c>
      <c r="R1143">
        <v>267</v>
      </c>
    </row>
    <row r="1144" spans="1:18" x14ac:dyDescent="0.25">
      <c r="A1144" t="s">
        <v>1560</v>
      </c>
      <c r="B1144" t="s">
        <v>1561</v>
      </c>
      <c r="C1144">
        <v>1.732</v>
      </c>
      <c r="D1144" s="2">
        <f t="shared" si="35"/>
        <v>3.3218800963635764</v>
      </c>
      <c r="E1144" s="8">
        <f t="shared" si="36"/>
        <v>-3.3218800963635764</v>
      </c>
      <c r="F1144">
        <v>3.5670000000000002</v>
      </c>
      <c r="G1144" s="1">
        <v>1.1999999999999999E-7</v>
      </c>
      <c r="H1144" s="4">
        <v>2.3E-6</v>
      </c>
      <c r="I1144" s="1">
        <v>2.2999999999999998E-13</v>
      </c>
      <c r="J1144" s="5">
        <v>8.0999999999999998E-12</v>
      </c>
      <c r="K1144">
        <v>185</v>
      </c>
      <c r="L1144">
        <v>250</v>
      </c>
      <c r="M1144">
        <v>813</v>
      </c>
      <c r="N1144">
        <v>632</v>
      </c>
      <c r="O1144">
        <v>160</v>
      </c>
      <c r="P1144">
        <v>278</v>
      </c>
      <c r="Q1144">
        <v>695</v>
      </c>
      <c r="R1144">
        <v>765</v>
      </c>
    </row>
    <row r="1145" spans="1:18" x14ac:dyDescent="0.25">
      <c r="A1145" t="s">
        <v>604</v>
      </c>
      <c r="B1145" t="s">
        <v>605</v>
      </c>
      <c r="C1145">
        <v>1.7370000000000001</v>
      </c>
      <c r="D1145" s="2">
        <f t="shared" si="35"/>
        <v>3.3334128286368743</v>
      </c>
      <c r="E1145" s="8">
        <f t="shared" si="36"/>
        <v>-3.3334128286368743</v>
      </c>
      <c r="F1145">
        <v>3.1389999999999998</v>
      </c>
      <c r="G1145" s="1">
        <v>7.8999999999999998E-15</v>
      </c>
      <c r="H1145" s="4">
        <v>4.9000000000000003E-13</v>
      </c>
      <c r="I1145" s="1">
        <v>1E-13</v>
      </c>
      <c r="J1145" s="5">
        <v>3.8E-12</v>
      </c>
      <c r="K1145">
        <v>142</v>
      </c>
      <c r="L1145">
        <v>180</v>
      </c>
      <c r="M1145">
        <v>581</v>
      </c>
      <c r="N1145">
        <v>493</v>
      </c>
      <c r="O1145">
        <v>123</v>
      </c>
      <c r="P1145">
        <v>200</v>
      </c>
      <c r="Q1145">
        <v>497</v>
      </c>
      <c r="R1145">
        <v>596</v>
      </c>
    </row>
    <row r="1146" spans="1:18" x14ac:dyDescent="0.25">
      <c r="A1146" t="s">
        <v>2312</v>
      </c>
      <c r="B1146" t="s">
        <v>2313</v>
      </c>
      <c r="C1146">
        <v>1.7370000000000001</v>
      </c>
      <c r="D1146" s="2">
        <f t="shared" si="35"/>
        <v>3.3334128286368743</v>
      </c>
      <c r="E1146" s="8">
        <f t="shared" si="36"/>
        <v>-3.3334128286368743</v>
      </c>
      <c r="F1146">
        <v>0.77200000000000002</v>
      </c>
      <c r="G1146" s="1">
        <v>2.9E-5</v>
      </c>
      <c r="H1146" s="3">
        <v>3.1E-4</v>
      </c>
      <c r="I1146" s="1">
        <v>2.9999999999999999E-7</v>
      </c>
      <c r="J1146" s="5">
        <v>4.3000000000000003E-6</v>
      </c>
      <c r="K1146">
        <v>24</v>
      </c>
      <c r="L1146">
        <v>36</v>
      </c>
      <c r="M1146">
        <v>93</v>
      </c>
      <c r="N1146">
        <v>110</v>
      </c>
      <c r="O1146">
        <v>21</v>
      </c>
      <c r="P1146">
        <v>40</v>
      </c>
      <c r="Q1146">
        <v>79</v>
      </c>
      <c r="R1146">
        <v>133</v>
      </c>
    </row>
    <row r="1147" spans="1:18" x14ac:dyDescent="0.25">
      <c r="A1147" t="s">
        <v>952</v>
      </c>
      <c r="B1147" t="s">
        <v>953</v>
      </c>
      <c r="C1147">
        <v>1.7410000000000001</v>
      </c>
      <c r="D1147" s="2">
        <f t="shared" si="35"/>
        <v>3.342667835687414</v>
      </c>
      <c r="E1147" s="8">
        <f t="shared" si="36"/>
        <v>-3.342667835687414</v>
      </c>
      <c r="F1147">
        <v>2.2789999999999999</v>
      </c>
      <c r="G1147" s="1">
        <v>4.8999999999999999E-11</v>
      </c>
      <c r="H1147" s="4">
        <v>1.6999999999999999E-9</v>
      </c>
      <c r="I1147" s="1">
        <v>4.6999999999999999E-11</v>
      </c>
      <c r="J1147" s="5">
        <v>1.2E-9</v>
      </c>
      <c r="K1147">
        <v>80</v>
      </c>
      <c r="L1147">
        <v>96</v>
      </c>
      <c r="M1147">
        <v>325</v>
      </c>
      <c r="N1147">
        <v>264</v>
      </c>
      <c r="O1147">
        <v>69</v>
      </c>
      <c r="P1147">
        <v>107</v>
      </c>
      <c r="Q1147">
        <v>278</v>
      </c>
      <c r="R1147">
        <v>320</v>
      </c>
    </row>
    <row r="1148" spans="1:18" x14ac:dyDescent="0.25">
      <c r="A1148" t="s">
        <v>614</v>
      </c>
      <c r="B1148" t="s">
        <v>615</v>
      </c>
      <c r="C1148">
        <v>1.742</v>
      </c>
      <c r="D1148" s="2">
        <f t="shared" si="35"/>
        <v>3.3449855996562516</v>
      </c>
      <c r="E1148" s="8">
        <f t="shared" si="36"/>
        <v>-3.3449855996562516</v>
      </c>
      <c r="F1148">
        <v>6.3040000000000003</v>
      </c>
      <c r="G1148" s="1">
        <v>9.7000000000000006E-15</v>
      </c>
      <c r="H1148" s="4">
        <v>5.9999999999999997E-13</v>
      </c>
      <c r="I1148" s="1">
        <v>3.1E-33</v>
      </c>
      <c r="J1148" s="5">
        <v>1.1999999999999999E-30</v>
      </c>
      <c r="K1148">
        <v>1255</v>
      </c>
      <c r="L1148">
        <v>1639</v>
      </c>
      <c r="M1148">
        <v>5237</v>
      </c>
      <c r="N1148">
        <v>4447</v>
      </c>
      <c r="O1148">
        <v>1091</v>
      </c>
      <c r="P1148">
        <v>1824</v>
      </c>
      <c r="Q1148">
        <v>4475</v>
      </c>
      <c r="R1148">
        <v>5373</v>
      </c>
    </row>
    <row r="1149" spans="1:18" x14ac:dyDescent="0.25">
      <c r="A1149" t="s">
        <v>1184</v>
      </c>
      <c r="B1149" t="s">
        <v>1185</v>
      </c>
      <c r="C1149">
        <v>1.742</v>
      </c>
      <c r="D1149" s="2">
        <f t="shared" si="35"/>
        <v>3.3449855996562516</v>
      </c>
      <c r="E1149" s="8">
        <f t="shared" si="36"/>
        <v>-3.3449855996562516</v>
      </c>
      <c r="F1149">
        <v>1.883</v>
      </c>
      <c r="G1149" s="1">
        <v>1.3999999999999999E-9</v>
      </c>
      <c r="H1149" s="4">
        <v>3.8999999999999998E-8</v>
      </c>
      <c r="I1149" s="1">
        <v>1.8E-9</v>
      </c>
      <c r="J1149" s="5">
        <v>3.5999999999999998E-8</v>
      </c>
      <c r="K1149">
        <v>56</v>
      </c>
      <c r="L1149">
        <v>78</v>
      </c>
      <c r="M1149">
        <v>202</v>
      </c>
      <c r="N1149">
        <v>245</v>
      </c>
      <c r="O1149">
        <v>48</v>
      </c>
      <c r="P1149">
        <v>86</v>
      </c>
      <c r="Q1149">
        <v>172</v>
      </c>
      <c r="R1149">
        <v>295</v>
      </c>
    </row>
    <row r="1150" spans="1:18" x14ac:dyDescent="0.25">
      <c r="A1150" t="s">
        <v>2048</v>
      </c>
      <c r="B1150" t="s">
        <v>2049</v>
      </c>
      <c r="C1150">
        <v>1.7490000000000001</v>
      </c>
      <c r="D1150" s="2">
        <f t="shared" si="35"/>
        <v>3.3612550089331279</v>
      </c>
      <c r="E1150" s="8">
        <f t="shared" si="36"/>
        <v>-3.3612550089331279</v>
      </c>
      <c r="F1150">
        <v>2.8010000000000002</v>
      </c>
      <c r="G1150" s="1">
        <v>5.0000000000000004E-6</v>
      </c>
      <c r="H1150" s="4">
        <v>6.3999999999999997E-5</v>
      </c>
      <c r="I1150" s="1">
        <v>1.4E-11</v>
      </c>
      <c r="J1150" s="5">
        <v>3.7999999999999998E-10</v>
      </c>
      <c r="K1150">
        <v>113</v>
      </c>
      <c r="L1150">
        <v>139</v>
      </c>
      <c r="M1150">
        <v>490</v>
      </c>
      <c r="N1150">
        <v>360</v>
      </c>
      <c r="O1150">
        <v>98</v>
      </c>
      <c r="P1150">
        <v>155</v>
      </c>
      <c r="Q1150">
        <v>419</v>
      </c>
      <c r="R1150">
        <v>436</v>
      </c>
    </row>
    <row r="1151" spans="1:18" x14ac:dyDescent="0.25">
      <c r="A1151" t="s">
        <v>794</v>
      </c>
      <c r="B1151" t="s">
        <v>795</v>
      </c>
      <c r="C1151">
        <v>1.7529999999999999</v>
      </c>
      <c r="D1151" s="2">
        <f t="shared" si="35"/>
        <v>3.3705873180126065</v>
      </c>
      <c r="E1151" s="8">
        <f t="shared" si="36"/>
        <v>-3.3705873180126065</v>
      </c>
      <c r="F1151">
        <v>2.3929999999999998</v>
      </c>
      <c r="G1151" s="1">
        <v>1.7E-12</v>
      </c>
      <c r="H1151" s="4">
        <v>7.7000000000000006E-11</v>
      </c>
      <c r="I1151" s="1">
        <v>1.4000000000000001E-12</v>
      </c>
      <c r="J1151" s="5">
        <v>4.5E-11</v>
      </c>
      <c r="K1151">
        <v>93</v>
      </c>
      <c r="L1151">
        <v>96</v>
      </c>
      <c r="M1151">
        <v>338</v>
      </c>
      <c r="N1151">
        <v>301</v>
      </c>
      <c r="O1151">
        <v>81</v>
      </c>
      <c r="P1151">
        <v>107</v>
      </c>
      <c r="Q1151">
        <v>289</v>
      </c>
      <c r="R1151">
        <v>364</v>
      </c>
    </row>
    <row r="1152" spans="1:18" x14ac:dyDescent="0.25">
      <c r="A1152" t="s">
        <v>1318</v>
      </c>
      <c r="B1152" t="s">
        <v>1319</v>
      </c>
      <c r="C1152">
        <v>1.756</v>
      </c>
      <c r="D1152" s="2">
        <f t="shared" si="35"/>
        <v>3.3776035496951273</v>
      </c>
      <c r="E1152" s="8">
        <f t="shared" si="36"/>
        <v>-3.3776035496951273</v>
      </c>
      <c r="F1152">
        <v>6.44</v>
      </c>
      <c r="G1152" s="1">
        <v>6.4000000000000002E-9</v>
      </c>
      <c r="H1152" s="4">
        <v>1.4999999999999999E-7</v>
      </c>
      <c r="I1152" s="1">
        <v>3.6000000000000003E-30</v>
      </c>
      <c r="J1152" s="5">
        <v>1E-27</v>
      </c>
      <c r="K1152">
        <v>1366</v>
      </c>
      <c r="L1152">
        <v>1790</v>
      </c>
      <c r="M1152">
        <v>5951</v>
      </c>
      <c r="N1152">
        <v>4716</v>
      </c>
      <c r="O1152">
        <v>1188</v>
      </c>
      <c r="P1152">
        <v>1992</v>
      </c>
      <c r="Q1152">
        <v>5085</v>
      </c>
      <c r="R1152">
        <v>5698</v>
      </c>
    </row>
    <row r="1153" spans="1:18" x14ac:dyDescent="0.25">
      <c r="A1153" t="s">
        <v>1426</v>
      </c>
      <c r="B1153" t="s">
        <v>1427</v>
      </c>
      <c r="C1153">
        <v>1.76</v>
      </c>
      <c r="D1153" s="2">
        <f t="shared" si="35"/>
        <v>3.3869812494501086</v>
      </c>
      <c r="E1153" s="8">
        <f t="shared" si="36"/>
        <v>-3.3869812494501086</v>
      </c>
      <c r="F1153">
        <v>1.625</v>
      </c>
      <c r="G1153" s="1">
        <v>2.6000000000000001E-8</v>
      </c>
      <c r="H1153" s="4">
        <v>5.6000000000000004E-7</v>
      </c>
      <c r="I1153" s="1">
        <v>4.4999999999999998E-9</v>
      </c>
      <c r="J1153" s="5">
        <v>8.6000000000000002E-8</v>
      </c>
      <c r="K1153">
        <v>43</v>
      </c>
      <c r="L1153">
        <v>67</v>
      </c>
      <c r="M1153">
        <v>184</v>
      </c>
      <c r="N1153">
        <v>190</v>
      </c>
      <c r="O1153">
        <v>37</v>
      </c>
      <c r="P1153">
        <v>74</v>
      </c>
      <c r="Q1153">
        <v>157</v>
      </c>
      <c r="R1153">
        <v>229</v>
      </c>
    </row>
    <row r="1154" spans="1:18" x14ac:dyDescent="0.25">
      <c r="A1154" t="s">
        <v>1894</v>
      </c>
      <c r="B1154" t="s">
        <v>1895</v>
      </c>
      <c r="C1154">
        <v>1.7609999999999999</v>
      </c>
      <c r="D1154" s="2">
        <f t="shared" ref="D1154:D1217" si="37">2^(C1154)</f>
        <v>3.3893297397844724</v>
      </c>
      <c r="E1154" s="8">
        <f t="shared" si="36"/>
        <v>-3.3893297397844724</v>
      </c>
      <c r="F1154">
        <v>1.155</v>
      </c>
      <c r="G1154" s="1">
        <v>1.5999999999999999E-6</v>
      </c>
      <c r="H1154" s="4">
        <v>2.3E-5</v>
      </c>
      <c r="I1154" s="1">
        <v>7.8000000000000004E-9</v>
      </c>
      <c r="J1154" s="5">
        <v>1.4000000000000001E-7</v>
      </c>
      <c r="K1154">
        <v>40</v>
      </c>
      <c r="L1154">
        <v>39</v>
      </c>
      <c r="M1154">
        <v>140</v>
      </c>
      <c r="N1154">
        <v>127</v>
      </c>
      <c r="O1154">
        <v>35</v>
      </c>
      <c r="P1154">
        <v>43</v>
      </c>
      <c r="Q1154">
        <v>120</v>
      </c>
      <c r="R1154">
        <v>154</v>
      </c>
    </row>
    <row r="1155" spans="1:18" x14ac:dyDescent="0.25">
      <c r="A1155" t="s">
        <v>1760</v>
      </c>
      <c r="B1155" t="s">
        <v>1761</v>
      </c>
      <c r="C1155">
        <v>1.7669999999999999</v>
      </c>
      <c r="D1155" s="2">
        <f t="shared" si="37"/>
        <v>3.4034549180261617</v>
      </c>
      <c r="E1155" s="8">
        <f t="shared" si="36"/>
        <v>-3.4034549180261617</v>
      </c>
      <c r="F1155">
        <v>5.1079999999999997</v>
      </c>
      <c r="G1155" s="1">
        <v>7.3E-7</v>
      </c>
      <c r="H1155" s="4">
        <v>1.2E-5</v>
      </c>
      <c r="I1155" s="1">
        <v>7.4000000000000004E-21</v>
      </c>
      <c r="J1155" s="5">
        <v>7.4999999999999996E-19</v>
      </c>
      <c r="K1155">
        <v>519</v>
      </c>
      <c r="L1155">
        <v>725</v>
      </c>
      <c r="M1155">
        <v>2408</v>
      </c>
      <c r="N1155">
        <v>1833</v>
      </c>
      <c r="O1155">
        <v>451</v>
      </c>
      <c r="P1155">
        <v>807</v>
      </c>
      <c r="Q1155">
        <v>2058</v>
      </c>
      <c r="R1155">
        <v>2216</v>
      </c>
    </row>
    <row r="1156" spans="1:18" x14ac:dyDescent="0.25">
      <c r="A1156" t="s">
        <v>612</v>
      </c>
      <c r="B1156" t="s">
        <v>613</v>
      </c>
      <c r="C1156">
        <v>1.7689999999999999</v>
      </c>
      <c r="D1156" s="2">
        <f t="shared" si="37"/>
        <v>3.4081763802994636</v>
      </c>
      <c r="E1156" s="8">
        <f t="shared" si="36"/>
        <v>-3.4081763802994636</v>
      </c>
      <c r="F1156">
        <v>2.6949999999999998</v>
      </c>
      <c r="G1156" s="1">
        <v>8.9999999999999995E-15</v>
      </c>
      <c r="H1156" s="4">
        <v>5.6000000000000004E-13</v>
      </c>
      <c r="I1156" s="1">
        <v>1E-13</v>
      </c>
      <c r="J1156" s="5">
        <v>3.8999999999999999E-12</v>
      </c>
      <c r="K1156">
        <v>105</v>
      </c>
      <c r="L1156">
        <v>127</v>
      </c>
      <c r="M1156">
        <v>409</v>
      </c>
      <c r="N1156">
        <v>382</v>
      </c>
      <c r="O1156">
        <v>91</v>
      </c>
      <c r="P1156">
        <v>141</v>
      </c>
      <c r="Q1156">
        <v>350</v>
      </c>
      <c r="R1156">
        <v>462</v>
      </c>
    </row>
    <row r="1157" spans="1:18" x14ac:dyDescent="0.25">
      <c r="A1157" t="s">
        <v>1666</v>
      </c>
      <c r="B1157" t="s">
        <v>1667</v>
      </c>
      <c r="C1157">
        <v>1.7729999999999999</v>
      </c>
      <c r="D1157" s="2">
        <f t="shared" si="37"/>
        <v>3.4176389635589315</v>
      </c>
      <c r="E1157" s="8">
        <f t="shared" si="36"/>
        <v>-3.4176389635589315</v>
      </c>
      <c r="F1157">
        <v>6.7279999999999998</v>
      </c>
      <c r="G1157" s="1">
        <v>3.4999999999999998E-7</v>
      </c>
      <c r="H1157" s="4">
        <v>5.9000000000000003E-6</v>
      </c>
      <c r="I1157" s="1">
        <v>7.4000000000000001E-19</v>
      </c>
      <c r="J1157" s="5">
        <v>5.8999999999999997E-17</v>
      </c>
      <c r="K1157">
        <v>1439</v>
      </c>
      <c r="L1157">
        <v>2380</v>
      </c>
      <c r="M1157">
        <v>7306</v>
      </c>
      <c r="N1157">
        <v>5751</v>
      </c>
      <c r="O1157">
        <v>1251</v>
      </c>
      <c r="P1157">
        <v>2649</v>
      </c>
      <c r="Q1157">
        <v>6243</v>
      </c>
      <c r="R1157">
        <v>6949</v>
      </c>
    </row>
    <row r="1158" spans="1:18" x14ac:dyDescent="0.25">
      <c r="A1158" t="s">
        <v>442</v>
      </c>
      <c r="B1158" t="s">
        <v>443</v>
      </c>
      <c r="C1158">
        <v>1.774</v>
      </c>
      <c r="D1158" s="2">
        <f t="shared" si="37"/>
        <v>3.4200087115678905</v>
      </c>
      <c r="E1158" s="8">
        <f t="shared" si="36"/>
        <v>-3.4200087115678905</v>
      </c>
      <c r="F1158">
        <v>4.9009999999999998</v>
      </c>
      <c r="G1158" s="1">
        <v>2.3999999999999999E-17</v>
      </c>
      <c r="H1158" s="4">
        <v>2.1999999999999999E-15</v>
      </c>
      <c r="I1158" s="1">
        <v>3.0999999999999999E-19</v>
      </c>
      <c r="J1158" s="5">
        <v>2.6E-17</v>
      </c>
      <c r="K1158">
        <v>419</v>
      </c>
      <c r="L1158">
        <v>655</v>
      </c>
      <c r="M1158">
        <v>1937</v>
      </c>
      <c r="N1158">
        <v>1740</v>
      </c>
      <c r="O1158">
        <v>364</v>
      </c>
      <c r="P1158">
        <v>728</v>
      </c>
      <c r="Q1158">
        <v>1655</v>
      </c>
      <c r="R1158">
        <v>2103</v>
      </c>
    </row>
    <row r="1159" spans="1:18" x14ac:dyDescent="0.25">
      <c r="A1159" t="s">
        <v>2362</v>
      </c>
      <c r="B1159" t="s">
        <v>2363</v>
      </c>
      <c r="C1159">
        <v>1.7749999999999999</v>
      </c>
      <c r="D1159" s="2">
        <f t="shared" si="37"/>
        <v>3.4223801027304086</v>
      </c>
      <c r="E1159" s="8">
        <f t="shared" si="36"/>
        <v>-3.4223801027304086</v>
      </c>
      <c r="F1159">
        <v>1.0960000000000001</v>
      </c>
      <c r="G1159" s="1">
        <v>4.0000000000000003E-5</v>
      </c>
      <c r="H1159" s="4">
        <v>4.0000000000000002E-4</v>
      </c>
      <c r="I1159" s="1">
        <v>4.3000000000000003E-6</v>
      </c>
      <c r="J1159" s="5">
        <v>4.8999999999999998E-5</v>
      </c>
      <c r="K1159">
        <v>23</v>
      </c>
      <c r="L1159">
        <v>53</v>
      </c>
      <c r="M1159">
        <v>145</v>
      </c>
      <c r="N1159">
        <v>113</v>
      </c>
      <c r="O1159">
        <v>19</v>
      </c>
      <c r="P1159">
        <v>58</v>
      </c>
      <c r="Q1159">
        <v>124</v>
      </c>
      <c r="R1159">
        <v>137</v>
      </c>
    </row>
    <row r="1160" spans="1:18" x14ac:dyDescent="0.25">
      <c r="A1160" t="s">
        <v>1432</v>
      </c>
      <c r="B1160" t="s">
        <v>1433</v>
      </c>
      <c r="C1160">
        <v>1.78</v>
      </c>
      <c r="D1160" s="2">
        <f t="shared" si="37"/>
        <v>3.4342617457510154</v>
      </c>
      <c r="E1160" s="8">
        <f t="shared" si="36"/>
        <v>-3.4342617457510154</v>
      </c>
      <c r="F1160">
        <v>8.891</v>
      </c>
      <c r="G1160" s="1">
        <v>2.9999999999999997E-8</v>
      </c>
      <c r="H1160" s="4">
        <v>6.1999999999999999E-7</v>
      </c>
      <c r="I1160" s="1">
        <v>1.5000000000000001E-27</v>
      </c>
      <c r="J1160" s="5">
        <v>3.2000000000000001E-25</v>
      </c>
      <c r="K1160">
        <v>7095</v>
      </c>
      <c r="L1160">
        <v>9958</v>
      </c>
      <c r="M1160">
        <v>32794</v>
      </c>
      <c r="N1160">
        <v>25789</v>
      </c>
      <c r="O1160">
        <v>6173</v>
      </c>
      <c r="P1160">
        <v>11086</v>
      </c>
      <c r="Q1160">
        <v>28018</v>
      </c>
      <c r="R1160">
        <v>31158</v>
      </c>
    </row>
    <row r="1161" spans="1:18" x14ac:dyDescent="0.25">
      <c r="A1161" t="s">
        <v>112</v>
      </c>
      <c r="B1161" t="s">
        <v>113</v>
      </c>
      <c r="C1161">
        <v>1.7829999999999999</v>
      </c>
      <c r="D1161" s="2">
        <f t="shared" si="37"/>
        <v>3.4414105224457585</v>
      </c>
      <c r="E1161" s="8">
        <f t="shared" si="36"/>
        <v>-3.4414105224457585</v>
      </c>
      <c r="F1161">
        <v>4.8490000000000002</v>
      </c>
      <c r="G1161" s="1">
        <v>3.1999999999999998E-38</v>
      </c>
      <c r="H1161" s="4">
        <v>1.3E-35</v>
      </c>
      <c r="I1161" s="1">
        <v>7.6999999999999997E-33</v>
      </c>
      <c r="J1161" s="5">
        <v>2.7999999999999999E-30</v>
      </c>
      <c r="K1161">
        <v>501</v>
      </c>
      <c r="L1161">
        <v>530</v>
      </c>
      <c r="M1161">
        <v>1871</v>
      </c>
      <c r="N1161">
        <v>1682</v>
      </c>
      <c r="O1161">
        <v>436</v>
      </c>
      <c r="P1161">
        <v>590</v>
      </c>
      <c r="Q1161">
        <v>1599</v>
      </c>
      <c r="R1161">
        <v>2032</v>
      </c>
    </row>
    <row r="1162" spans="1:18" x14ac:dyDescent="0.25">
      <c r="A1162" t="s">
        <v>1756</v>
      </c>
      <c r="B1162" t="s">
        <v>1757</v>
      </c>
      <c r="C1162">
        <v>1.7869999999999999</v>
      </c>
      <c r="D1162" s="2">
        <f t="shared" si="37"/>
        <v>3.4509653781706238</v>
      </c>
      <c r="E1162" s="8">
        <f t="shared" si="36"/>
        <v>-3.4509653781706238</v>
      </c>
      <c r="F1162">
        <v>2.68</v>
      </c>
      <c r="G1162" s="1">
        <v>6.8999999999999996E-7</v>
      </c>
      <c r="H1162" s="4">
        <v>1.1E-5</v>
      </c>
      <c r="I1162" s="1">
        <v>2.3999999999999999E-12</v>
      </c>
      <c r="J1162" s="5">
        <v>7.3000000000000006E-11</v>
      </c>
      <c r="K1162">
        <v>110</v>
      </c>
      <c r="L1162">
        <v>117</v>
      </c>
      <c r="M1162">
        <v>450</v>
      </c>
      <c r="N1162">
        <v>335</v>
      </c>
      <c r="O1162">
        <v>96</v>
      </c>
      <c r="P1162">
        <v>130</v>
      </c>
      <c r="Q1162">
        <v>385</v>
      </c>
      <c r="R1162">
        <v>406</v>
      </c>
    </row>
    <row r="1163" spans="1:18" x14ac:dyDescent="0.25">
      <c r="A1163" t="s">
        <v>2476</v>
      </c>
      <c r="B1163" t="s">
        <v>2477</v>
      </c>
      <c r="C1163">
        <v>1.79</v>
      </c>
      <c r="D1163" s="2">
        <f t="shared" si="37"/>
        <v>3.4581489252314603</v>
      </c>
      <c r="E1163" s="8">
        <f t="shared" si="36"/>
        <v>-3.4581489252314603</v>
      </c>
      <c r="F1163">
        <v>3.7010000000000001</v>
      </c>
      <c r="G1163" s="1">
        <v>9.5000000000000005E-5</v>
      </c>
      <c r="H1163" s="3">
        <v>8.8000000000000003E-4</v>
      </c>
      <c r="I1163" s="1">
        <v>5.6000000000000003E-10</v>
      </c>
      <c r="J1163" s="5">
        <v>1.2E-8</v>
      </c>
      <c r="K1163">
        <v>163</v>
      </c>
      <c r="L1163">
        <v>300</v>
      </c>
      <c r="M1163">
        <v>930</v>
      </c>
      <c r="N1163">
        <v>672</v>
      </c>
      <c r="O1163">
        <v>141</v>
      </c>
      <c r="P1163">
        <v>333</v>
      </c>
      <c r="Q1163">
        <v>795</v>
      </c>
      <c r="R1163">
        <v>813</v>
      </c>
    </row>
    <row r="1164" spans="1:18" x14ac:dyDescent="0.25">
      <c r="A1164" t="s">
        <v>524</v>
      </c>
      <c r="B1164" t="s">
        <v>525</v>
      </c>
      <c r="C1164">
        <v>1.8</v>
      </c>
      <c r="D1164" s="2">
        <f t="shared" si="37"/>
        <v>3.4822022531844965</v>
      </c>
      <c r="E1164" s="8">
        <f t="shared" si="36"/>
        <v>-3.4822022531844965</v>
      </c>
      <c r="F1164">
        <v>2.7959999999999998</v>
      </c>
      <c r="G1164" s="1">
        <v>6.2999999999999998E-16</v>
      </c>
      <c r="H1164" s="4">
        <v>4.6E-14</v>
      </c>
      <c r="I1164" s="1">
        <v>1E-13</v>
      </c>
      <c r="J1164" s="5">
        <v>3.8999999999999999E-12</v>
      </c>
      <c r="K1164">
        <v>105</v>
      </c>
      <c r="L1164">
        <v>140</v>
      </c>
      <c r="M1164">
        <v>441</v>
      </c>
      <c r="N1164">
        <v>413</v>
      </c>
      <c r="O1164">
        <v>91</v>
      </c>
      <c r="P1164">
        <v>155</v>
      </c>
      <c r="Q1164">
        <v>377</v>
      </c>
      <c r="R1164">
        <v>499</v>
      </c>
    </row>
    <row r="1165" spans="1:18" x14ac:dyDescent="0.25">
      <c r="A1165" t="s">
        <v>2242</v>
      </c>
      <c r="B1165" t="s">
        <v>2243</v>
      </c>
      <c r="C1165">
        <v>1.804</v>
      </c>
      <c r="D1165" s="2">
        <f t="shared" si="37"/>
        <v>3.4918703645350515</v>
      </c>
      <c r="E1165" s="8">
        <f t="shared" si="36"/>
        <v>-3.4918703645350515</v>
      </c>
      <c r="F1165">
        <v>6.181</v>
      </c>
      <c r="G1165" s="1">
        <v>1.5999999999999999E-5</v>
      </c>
      <c r="H1165" s="3">
        <v>1.8000000000000001E-4</v>
      </c>
      <c r="I1165" s="1">
        <v>2.5E-15</v>
      </c>
      <c r="J1165" s="5">
        <v>1.1999999999999999E-13</v>
      </c>
      <c r="K1165">
        <v>912</v>
      </c>
      <c r="L1165">
        <v>1660</v>
      </c>
      <c r="M1165">
        <v>5134</v>
      </c>
      <c r="N1165">
        <v>3846</v>
      </c>
      <c r="O1165">
        <v>792</v>
      </c>
      <c r="P1165">
        <v>1847</v>
      </c>
      <c r="Q1165">
        <v>4387</v>
      </c>
      <c r="R1165">
        <v>4648</v>
      </c>
    </row>
    <row r="1166" spans="1:18" x14ac:dyDescent="0.25">
      <c r="A1166" t="s">
        <v>2022</v>
      </c>
      <c r="B1166" t="s">
        <v>2023</v>
      </c>
      <c r="C1166">
        <v>1.8089999999999999</v>
      </c>
      <c r="D1166" s="2">
        <f t="shared" si="37"/>
        <v>3.5039932602685027</v>
      </c>
      <c r="E1166" s="8">
        <f t="shared" si="36"/>
        <v>-3.5039932602685027</v>
      </c>
      <c r="F1166">
        <v>2.04</v>
      </c>
      <c r="G1166" s="1">
        <v>4.4000000000000002E-6</v>
      </c>
      <c r="H1166" s="4">
        <v>5.5999999999999999E-5</v>
      </c>
      <c r="I1166" s="1">
        <v>2.5000000000000001E-9</v>
      </c>
      <c r="J1166" s="5">
        <v>4.9000000000000002E-8</v>
      </c>
      <c r="K1166">
        <v>57</v>
      </c>
      <c r="L1166">
        <v>87</v>
      </c>
      <c r="M1166">
        <v>288</v>
      </c>
      <c r="N1166">
        <v>215</v>
      </c>
      <c r="O1166">
        <v>49</v>
      </c>
      <c r="P1166">
        <v>96</v>
      </c>
      <c r="Q1166">
        <v>247</v>
      </c>
      <c r="R1166">
        <v>261</v>
      </c>
    </row>
    <row r="1167" spans="1:18" x14ac:dyDescent="0.25">
      <c r="A1167" t="s">
        <v>1548</v>
      </c>
      <c r="B1167" t="s">
        <v>1549</v>
      </c>
      <c r="C1167">
        <v>1.81</v>
      </c>
      <c r="D1167" s="2">
        <f t="shared" si="37"/>
        <v>3.5064228852641404</v>
      </c>
      <c r="E1167" s="8">
        <f t="shared" si="36"/>
        <v>-3.5064228852641404</v>
      </c>
      <c r="F1167">
        <v>5.2859999999999996</v>
      </c>
      <c r="G1167" s="1">
        <v>1.1000000000000001E-7</v>
      </c>
      <c r="H1167" s="4">
        <v>2.0999999999999998E-6</v>
      </c>
      <c r="I1167" s="1">
        <v>4.4000000000000002E-26</v>
      </c>
      <c r="J1167" s="5">
        <v>8.0999999999999998E-24</v>
      </c>
      <c r="K1167">
        <v>602</v>
      </c>
      <c r="L1167">
        <v>775</v>
      </c>
      <c r="M1167">
        <v>2737</v>
      </c>
      <c r="N1167">
        <v>2097</v>
      </c>
      <c r="O1167">
        <v>523</v>
      </c>
      <c r="P1167">
        <v>862</v>
      </c>
      <c r="Q1167">
        <v>2339</v>
      </c>
      <c r="R1167">
        <v>2534</v>
      </c>
    </row>
    <row r="1168" spans="1:18" x14ac:dyDescent="0.25">
      <c r="A1168" t="s">
        <v>2234</v>
      </c>
      <c r="B1168" t="s">
        <v>2235</v>
      </c>
      <c r="C1168">
        <v>1.8149999999999999</v>
      </c>
      <c r="D1168" s="2">
        <f t="shared" si="37"/>
        <v>3.5185963036897423</v>
      </c>
      <c r="E1168" s="8">
        <f t="shared" si="36"/>
        <v>-3.5185963036897423</v>
      </c>
      <c r="F1168">
        <v>4.2690000000000001</v>
      </c>
      <c r="G1168" s="1">
        <v>1.5E-5</v>
      </c>
      <c r="H1168" s="3">
        <v>1.7000000000000001E-4</v>
      </c>
      <c r="I1168" s="1">
        <v>2.0999999999999999E-17</v>
      </c>
      <c r="J1168" s="5">
        <v>1.4000000000000001E-15</v>
      </c>
      <c r="K1168">
        <v>300</v>
      </c>
      <c r="L1168">
        <v>377</v>
      </c>
      <c r="M1168">
        <v>1391</v>
      </c>
      <c r="N1168">
        <v>996</v>
      </c>
      <c r="O1168">
        <v>261</v>
      </c>
      <c r="P1168">
        <v>419</v>
      </c>
      <c r="Q1168">
        <v>1189</v>
      </c>
      <c r="R1168">
        <v>1204</v>
      </c>
    </row>
    <row r="1169" spans="1:18" x14ac:dyDescent="0.25">
      <c r="A1169" t="s">
        <v>2496</v>
      </c>
      <c r="B1169" t="s">
        <v>2497</v>
      </c>
      <c r="C1169">
        <v>1.8180000000000001</v>
      </c>
      <c r="D1169" s="2">
        <f t="shared" si="37"/>
        <v>3.5259206316286806</v>
      </c>
      <c r="E1169" s="8">
        <f t="shared" si="36"/>
        <v>-3.5259206316286806</v>
      </c>
      <c r="F1169">
        <v>0.879</v>
      </c>
      <c r="G1169">
        <v>1.1E-4</v>
      </c>
      <c r="H1169" s="3">
        <v>9.8999999999999999E-4</v>
      </c>
      <c r="I1169" s="1">
        <v>3.4999999999999998E-7</v>
      </c>
      <c r="J1169" s="5">
        <v>4.8999999999999997E-6</v>
      </c>
      <c r="K1169">
        <v>26</v>
      </c>
      <c r="L1169">
        <v>37</v>
      </c>
      <c r="M1169">
        <v>90</v>
      </c>
      <c r="N1169">
        <v>132</v>
      </c>
      <c r="O1169">
        <v>22</v>
      </c>
      <c r="P1169">
        <v>41</v>
      </c>
      <c r="Q1169">
        <v>76</v>
      </c>
      <c r="R1169">
        <v>159</v>
      </c>
    </row>
    <row r="1170" spans="1:18" x14ac:dyDescent="0.25">
      <c r="A1170" t="s">
        <v>700</v>
      </c>
      <c r="B1170" t="s">
        <v>701</v>
      </c>
      <c r="C1170">
        <v>1.819</v>
      </c>
      <c r="D1170" s="2">
        <f t="shared" si="37"/>
        <v>3.5283654607887058</v>
      </c>
      <c r="E1170" s="8">
        <f t="shared" si="36"/>
        <v>-3.5283654607887058</v>
      </c>
      <c r="F1170">
        <v>2.46</v>
      </c>
      <c r="G1170" s="1">
        <v>2.0999999999999999E-13</v>
      </c>
      <c r="H1170" s="4">
        <v>1.1000000000000001E-11</v>
      </c>
      <c r="I1170" s="1">
        <v>3.7999999999999998E-10</v>
      </c>
      <c r="J1170" s="5">
        <v>8.2999999999999999E-9</v>
      </c>
      <c r="K1170">
        <v>70</v>
      </c>
      <c r="L1170">
        <v>122</v>
      </c>
      <c r="M1170">
        <v>349</v>
      </c>
      <c r="N1170">
        <v>328</v>
      </c>
      <c r="O1170">
        <v>60</v>
      </c>
      <c r="P1170">
        <v>135</v>
      </c>
      <c r="Q1170">
        <v>298</v>
      </c>
      <c r="R1170">
        <v>397</v>
      </c>
    </row>
    <row r="1171" spans="1:18" x14ac:dyDescent="0.25">
      <c r="A1171" t="s">
        <v>2430</v>
      </c>
      <c r="B1171" t="s">
        <v>2431</v>
      </c>
      <c r="C1171">
        <v>1.8220000000000001</v>
      </c>
      <c r="D1171" s="2">
        <f t="shared" si="37"/>
        <v>3.5357101242546847</v>
      </c>
      <c r="E1171" s="8">
        <f t="shared" si="36"/>
        <v>-3.5357101242546847</v>
      </c>
      <c r="F1171">
        <v>0.49299999999999999</v>
      </c>
      <c r="G1171" s="1">
        <v>7.4999999999999993E-5</v>
      </c>
      <c r="H1171" s="3">
        <v>7.2000000000000005E-4</v>
      </c>
      <c r="I1171" s="1">
        <v>2.5000000000000002E-6</v>
      </c>
      <c r="J1171" s="5">
        <v>3.0000000000000001E-5</v>
      </c>
      <c r="K1171">
        <v>16</v>
      </c>
      <c r="L1171">
        <v>31</v>
      </c>
      <c r="M1171">
        <v>73</v>
      </c>
      <c r="N1171">
        <v>96</v>
      </c>
      <c r="O1171">
        <v>14</v>
      </c>
      <c r="P1171">
        <v>34</v>
      </c>
      <c r="Q1171">
        <v>62</v>
      </c>
      <c r="R1171">
        <v>115</v>
      </c>
    </row>
    <row r="1172" spans="1:18" x14ac:dyDescent="0.25">
      <c r="A1172" t="s">
        <v>1690</v>
      </c>
      <c r="B1172" t="s">
        <v>1691</v>
      </c>
      <c r="C1172">
        <v>1.833</v>
      </c>
      <c r="D1172" s="2">
        <f t="shared" si="37"/>
        <v>3.5627716024267233</v>
      </c>
      <c r="E1172" s="8">
        <f t="shared" si="36"/>
        <v>-3.5627716024267233</v>
      </c>
      <c r="F1172">
        <v>4.8330000000000002</v>
      </c>
      <c r="G1172" s="1">
        <v>4.4000000000000002E-7</v>
      </c>
      <c r="H1172" s="4">
        <v>7.3000000000000004E-6</v>
      </c>
      <c r="I1172" s="1">
        <v>3.1999999999999997E-20</v>
      </c>
      <c r="J1172" s="5">
        <v>3.1000000000000001E-18</v>
      </c>
      <c r="K1172">
        <v>410</v>
      </c>
      <c r="L1172">
        <v>583</v>
      </c>
      <c r="M1172">
        <v>2011</v>
      </c>
      <c r="N1172">
        <v>1529</v>
      </c>
      <c r="O1172">
        <v>356</v>
      </c>
      <c r="P1172">
        <v>648</v>
      </c>
      <c r="Q1172">
        <v>1719</v>
      </c>
      <c r="R1172">
        <v>1848</v>
      </c>
    </row>
    <row r="1173" spans="1:18" x14ac:dyDescent="0.25">
      <c r="A1173" t="s">
        <v>560</v>
      </c>
      <c r="B1173" t="s">
        <v>561</v>
      </c>
      <c r="C1173">
        <v>1.8360000000000001</v>
      </c>
      <c r="D1173" s="2">
        <f t="shared" si="37"/>
        <v>3.5701878858919072</v>
      </c>
      <c r="E1173" s="8">
        <f t="shared" si="36"/>
        <v>-3.5701878858919072</v>
      </c>
      <c r="F1173">
        <v>6.2039999999999997</v>
      </c>
      <c r="G1173" s="1">
        <v>2.2999999999999999E-15</v>
      </c>
      <c r="H1173" s="4">
        <v>1.4999999999999999E-13</v>
      </c>
      <c r="I1173" s="1">
        <v>3.2000000000000002E-32</v>
      </c>
      <c r="J1173" s="5">
        <v>1.1E-29</v>
      </c>
      <c r="K1173">
        <v>1075</v>
      </c>
      <c r="L1173">
        <v>1491</v>
      </c>
      <c r="M1173">
        <v>4953</v>
      </c>
      <c r="N1173">
        <v>4220</v>
      </c>
      <c r="O1173">
        <v>935</v>
      </c>
      <c r="P1173">
        <v>1659</v>
      </c>
      <c r="Q1173">
        <v>4232</v>
      </c>
      <c r="R1173">
        <v>5099</v>
      </c>
    </row>
    <row r="1174" spans="1:18" x14ac:dyDescent="0.25">
      <c r="A1174" t="s">
        <v>2232</v>
      </c>
      <c r="B1174" t="s">
        <v>2233</v>
      </c>
      <c r="C1174">
        <v>1.84</v>
      </c>
      <c r="D1174" s="2">
        <f t="shared" si="37"/>
        <v>3.5801002837118903</v>
      </c>
      <c r="E1174" s="8">
        <f t="shared" si="36"/>
        <v>-3.5801002837118903</v>
      </c>
      <c r="F1174">
        <v>1.101</v>
      </c>
      <c r="G1174" s="1">
        <v>1.5E-5</v>
      </c>
      <c r="H1174" s="3">
        <v>1.7000000000000001E-4</v>
      </c>
      <c r="I1174" s="1">
        <v>5.5999999999999999E-8</v>
      </c>
      <c r="J1174" s="5">
        <v>9.0999999999999997E-7</v>
      </c>
      <c r="K1174">
        <v>30</v>
      </c>
      <c r="L1174">
        <v>42</v>
      </c>
      <c r="M1174">
        <v>151</v>
      </c>
      <c r="N1174">
        <v>109</v>
      </c>
      <c r="O1174">
        <v>26</v>
      </c>
      <c r="P1174">
        <v>47</v>
      </c>
      <c r="Q1174">
        <v>130</v>
      </c>
      <c r="R1174">
        <v>133</v>
      </c>
    </row>
    <row r="1175" spans="1:18" x14ac:dyDescent="0.25">
      <c r="A1175" t="s">
        <v>1016</v>
      </c>
      <c r="B1175" t="s">
        <v>1017</v>
      </c>
      <c r="C1175">
        <v>1.8440000000000001</v>
      </c>
      <c r="D1175" s="2">
        <f t="shared" si="37"/>
        <v>3.5900402026690457</v>
      </c>
      <c r="E1175" s="8">
        <f t="shared" si="36"/>
        <v>-3.5900402026690457</v>
      </c>
      <c r="F1175">
        <v>5.7009999999999996</v>
      </c>
      <c r="G1175" s="1">
        <v>1.2E-10</v>
      </c>
      <c r="H1175" s="4">
        <v>3.8000000000000001E-9</v>
      </c>
      <c r="I1175" s="1">
        <v>1.1E-26</v>
      </c>
      <c r="J1175" s="5">
        <v>2.0999999999999999E-24</v>
      </c>
      <c r="K1175">
        <v>743</v>
      </c>
      <c r="L1175">
        <v>1059</v>
      </c>
      <c r="M1175">
        <v>3570</v>
      </c>
      <c r="N1175">
        <v>2905</v>
      </c>
      <c r="O1175">
        <v>646</v>
      </c>
      <c r="P1175">
        <v>1178</v>
      </c>
      <c r="Q1175">
        <v>3051</v>
      </c>
      <c r="R1175">
        <v>3511</v>
      </c>
    </row>
    <row r="1176" spans="1:18" x14ac:dyDescent="0.25">
      <c r="A1176" t="s">
        <v>1538</v>
      </c>
      <c r="B1176" t="s">
        <v>1539</v>
      </c>
      <c r="C1176">
        <v>1.8480000000000001</v>
      </c>
      <c r="D1176" s="2">
        <f t="shared" si="37"/>
        <v>3.6000077191740485</v>
      </c>
      <c r="E1176" s="8">
        <f t="shared" si="36"/>
        <v>-3.6000077191740485</v>
      </c>
      <c r="F1176">
        <v>1.3280000000000001</v>
      </c>
      <c r="G1176" s="1">
        <v>9.9999999999999995E-8</v>
      </c>
      <c r="H1176" s="4">
        <v>1.9999999999999999E-6</v>
      </c>
      <c r="I1176" s="1">
        <v>2.3000000000000001E-8</v>
      </c>
      <c r="J1176" s="5">
        <v>3.9000000000000002E-7</v>
      </c>
      <c r="K1176">
        <v>32</v>
      </c>
      <c r="L1176">
        <v>53</v>
      </c>
      <c r="M1176">
        <v>139</v>
      </c>
      <c r="N1176">
        <v>168</v>
      </c>
      <c r="O1176">
        <v>27</v>
      </c>
      <c r="P1176">
        <v>59</v>
      </c>
      <c r="Q1176">
        <v>118</v>
      </c>
      <c r="R1176">
        <v>203</v>
      </c>
    </row>
    <row r="1177" spans="1:18" x14ac:dyDescent="0.25">
      <c r="A1177" t="s">
        <v>2324</v>
      </c>
      <c r="B1177" t="s">
        <v>2325</v>
      </c>
      <c r="C1177">
        <v>1.8520000000000001</v>
      </c>
      <c r="D1177" s="2">
        <f t="shared" si="37"/>
        <v>3.6100029098497202</v>
      </c>
      <c r="E1177" s="8">
        <f t="shared" si="36"/>
        <v>-3.6100029098497202</v>
      </c>
      <c r="F1177">
        <v>0.65300000000000002</v>
      </c>
      <c r="G1177" s="1">
        <v>3.3000000000000003E-5</v>
      </c>
      <c r="H1177" s="3">
        <v>3.4000000000000002E-4</v>
      </c>
      <c r="I1177" s="1">
        <v>4.9999999999999998E-7</v>
      </c>
      <c r="J1177" s="5">
        <v>6.8000000000000001E-6</v>
      </c>
      <c r="K1177">
        <v>19</v>
      </c>
      <c r="L1177">
        <v>34</v>
      </c>
      <c r="M1177">
        <v>106</v>
      </c>
      <c r="N1177">
        <v>84</v>
      </c>
      <c r="O1177">
        <v>16</v>
      </c>
      <c r="P1177">
        <v>37</v>
      </c>
      <c r="Q1177">
        <v>91</v>
      </c>
      <c r="R1177">
        <v>102</v>
      </c>
    </row>
    <row r="1178" spans="1:18" x14ac:dyDescent="0.25">
      <c r="A1178" t="s">
        <v>1724</v>
      </c>
      <c r="B1178" t="s">
        <v>1725</v>
      </c>
      <c r="C1178">
        <v>1.86</v>
      </c>
      <c r="D1178" s="2">
        <f t="shared" si="37"/>
        <v>3.6300766212686435</v>
      </c>
      <c r="E1178" s="8">
        <f t="shared" si="36"/>
        <v>-3.6300766212686435</v>
      </c>
      <c r="F1178">
        <v>5.5720000000000001</v>
      </c>
      <c r="G1178" s="1">
        <v>5.7999999999999995E-7</v>
      </c>
      <c r="H1178" s="4">
        <v>9.3999999999999998E-6</v>
      </c>
      <c r="I1178" s="1">
        <v>5.6999999999999999E-29</v>
      </c>
      <c r="J1178" s="5">
        <v>1.4000000000000001E-26</v>
      </c>
      <c r="K1178">
        <v>728</v>
      </c>
      <c r="L1178">
        <v>905</v>
      </c>
      <c r="M1178">
        <v>3400</v>
      </c>
      <c r="N1178">
        <v>2535</v>
      </c>
      <c r="O1178">
        <v>633</v>
      </c>
      <c r="P1178">
        <v>1007</v>
      </c>
      <c r="Q1178">
        <v>2906</v>
      </c>
      <c r="R1178">
        <v>3064</v>
      </c>
    </row>
    <row r="1179" spans="1:18" x14ac:dyDescent="0.25">
      <c r="A1179" t="s">
        <v>1060</v>
      </c>
      <c r="B1179" t="s">
        <v>1061</v>
      </c>
      <c r="C1179">
        <v>1.863</v>
      </c>
      <c r="D1179" s="2">
        <f t="shared" si="37"/>
        <v>3.6376330072029326</v>
      </c>
      <c r="E1179" s="8">
        <f t="shared" si="36"/>
        <v>-3.6376330072029326</v>
      </c>
      <c r="F1179">
        <v>1.895</v>
      </c>
      <c r="G1179" s="1">
        <v>2.0000000000000001E-10</v>
      </c>
      <c r="H1179" s="4">
        <v>6E-9</v>
      </c>
      <c r="I1179" s="1">
        <v>2.6000000000000001E-11</v>
      </c>
      <c r="J1179" s="5">
        <v>6.8000000000000003E-10</v>
      </c>
      <c r="K1179">
        <v>55</v>
      </c>
      <c r="L1179">
        <v>70</v>
      </c>
      <c r="M1179">
        <v>245</v>
      </c>
      <c r="N1179">
        <v>213</v>
      </c>
      <c r="O1179">
        <v>48</v>
      </c>
      <c r="P1179">
        <v>78</v>
      </c>
      <c r="Q1179">
        <v>210</v>
      </c>
      <c r="R1179">
        <v>258</v>
      </c>
    </row>
    <row r="1180" spans="1:18" x14ac:dyDescent="0.25">
      <c r="A1180" t="s">
        <v>722</v>
      </c>
      <c r="B1180" t="s">
        <v>723</v>
      </c>
      <c r="C1180">
        <v>1.8759999999999999</v>
      </c>
      <c r="D1180" s="2">
        <f t="shared" si="37"/>
        <v>3.6705595292454598</v>
      </c>
      <c r="E1180" s="8">
        <f t="shared" si="36"/>
        <v>-3.6705595292454598</v>
      </c>
      <c r="F1180">
        <v>2.258</v>
      </c>
      <c r="G1180" s="1">
        <v>3.0999999999999999E-13</v>
      </c>
      <c r="H1180" s="4">
        <v>1.6E-11</v>
      </c>
      <c r="I1180" s="1">
        <v>1.1999999999999999E-12</v>
      </c>
      <c r="J1180" s="5">
        <v>3.9000000000000001E-11</v>
      </c>
      <c r="K1180">
        <v>92</v>
      </c>
      <c r="L1180">
        <v>70</v>
      </c>
      <c r="M1180">
        <v>306</v>
      </c>
      <c r="N1180">
        <v>285</v>
      </c>
      <c r="O1180">
        <v>80</v>
      </c>
      <c r="P1180">
        <v>78</v>
      </c>
      <c r="Q1180">
        <v>262</v>
      </c>
      <c r="R1180">
        <v>345</v>
      </c>
    </row>
    <row r="1181" spans="1:18" x14ac:dyDescent="0.25">
      <c r="A1181" t="s">
        <v>860</v>
      </c>
      <c r="B1181" t="s">
        <v>861</v>
      </c>
      <c r="C1181">
        <v>1.877</v>
      </c>
      <c r="D1181" s="2">
        <f t="shared" si="37"/>
        <v>3.6731046492036947</v>
      </c>
      <c r="E1181" s="8">
        <f t="shared" si="36"/>
        <v>-3.6731046492036947</v>
      </c>
      <c r="F1181">
        <v>5.9009999999999998</v>
      </c>
      <c r="G1181" s="1">
        <v>7.7999999999999999E-12</v>
      </c>
      <c r="H1181" s="4">
        <v>3.1000000000000002E-10</v>
      </c>
      <c r="I1181" s="1">
        <v>1.3E-24</v>
      </c>
      <c r="J1181" s="5">
        <v>2.0000000000000001E-22</v>
      </c>
      <c r="K1181">
        <v>800</v>
      </c>
      <c r="L1181">
        <v>1234</v>
      </c>
      <c r="M1181">
        <v>4079</v>
      </c>
      <c r="N1181">
        <v>3398</v>
      </c>
      <c r="O1181">
        <v>695</v>
      </c>
      <c r="P1181">
        <v>1373</v>
      </c>
      <c r="Q1181">
        <v>3485</v>
      </c>
      <c r="R1181">
        <v>4106</v>
      </c>
    </row>
    <row r="1182" spans="1:18" x14ac:dyDescent="0.25">
      <c r="A1182" t="s">
        <v>854</v>
      </c>
      <c r="B1182" t="s">
        <v>855</v>
      </c>
      <c r="C1182">
        <v>1.879</v>
      </c>
      <c r="D1182" s="2">
        <f t="shared" si="37"/>
        <v>3.6782001846066321</v>
      </c>
      <c r="E1182" s="8">
        <f t="shared" si="36"/>
        <v>-3.6782001846066321</v>
      </c>
      <c r="F1182">
        <v>7.49</v>
      </c>
      <c r="G1182" s="1">
        <v>7.1E-12</v>
      </c>
      <c r="H1182" s="4">
        <v>2.8999999999999998E-10</v>
      </c>
      <c r="I1182" s="1">
        <v>1.3000000000000001E-46</v>
      </c>
      <c r="J1182" s="5">
        <v>1.0000000000000001E-43</v>
      </c>
      <c r="K1182">
        <v>3219</v>
      </c>
      <c r="L1182">
        <v>2901</v>
      </c>
      <c r="M1182">
        <v>12494</v>
      </c>
      <c r="N1182">
        <v>10018</v>
      </c>
      <c r="O1182">
        <v>2801</v>
      </c>
      <c r="P1182">
        <v>3230</v>
      </c>
      <c r="Q1182">
        <v>10675</v>
      </c>
      <c r="R1182">
        <v>12104</v>
      </c>
    </row>
    <row r="1183" spans="1:18" x14ac:dyDescent="0.25">
      <c r="A1183" t="s">
        <v>2194</v>
      </c>
      <c r="B1183" t="s">
        <v>2195</v>
      </c>
      <c r="C1183">
        <v>1.895</v>
      </c>
      <c r="D1183" s="2">
        <f t="shared" si="37"/>
        <v>3.7192197704526477</v>
      </c>
      <c r="E1183" s="8">
        <f t="shared" si="36"/>
        <v>-3.7192197704526477</v>
      </c>
      <c r="F1183">
        <v>2.617</v>
      </c>
      <c r="G1183" s="1">
        <v>1.2999999999999999E-5</v>
      </c>
      <c r="H1183" s="3">
        <v>1.3999999999999999E-4</v>
      </c>
      <c r="I1183" s="1">
        <v>1.8999999999999999E-11</v>
      </c>
      <c r="J1183" s="5">
        <v>5.1999999999999996E-10</v>
      </c>
      <c r="K1183">
        <v>84</v>
      </c>
      <c r="L1183">
        <v>121</v>
      </c>
      <c r="M1183">
        <v>445</v>
      </c>
      <c r="N1183">
        <v>319</v>
      </c>
      <c r="O1183">
        <v>73</v>
      </c>
      <c r="P1183">
        <v>134</v>
      </c>
      <c r="Q1183">
        <v>381</v>
      </c>
      <c r="R1183">
        <v>387</v>
      </c>
    </row>
    <row r="1184" spans="1:18" x14ac:dyDescent="0.25">
      <c r="A1184" t="s">
        <v>1598</v>
      </c>
      <c r="B1184" t="s">
        <v>1599</v>
      </c>
      <c r="C1184">
        <v>1.8959999999999999</v>
      </c>
      <c r="D1184" s="2">
        <f t="shared" si="37"/>
        <v>3.721798630812061</v>
      </c>
      <c r="E1184" s="8">
        <f t="shared" si="36"/>
        <v>-3.721798630812061</v>
      </c>
      <c r="F1184">
        <v>3.7320000000000002</v>
      </c>
      <c r="G1184" s="1">
        <v>1.6999999999999999E-7</v>
      </c>
      <c r="H1184" s="4">
        <v>3.1E-6</v>
      </c>
      <c r="I1184" s="1">
        <v>3.8999999999999999E-17</v>
      </c>
      <c r="J1184" s="5">
        <v>2.3999999999999999E-15</v>
      </c>
      <c r="K1184">
        <v>203</v>
      </c>
      <c r="L1184">
        <v>244</v>
      </c>
      <c r="M1184">
        <v>950</v>
      </c>
      <c r="N1184">
        <v>713</v>
      </c>
      <c r="O1184">
        <v>176</v>
      </c>
      <c r="P1184">
        <v>271</v>
      </c>
      <c r="Q1184">
        <v>812</v>
      </c>
      <c r="R1184">
        <v>863</v>
      </c>
    </row>
    <row r="1185" spans="1:18" x14ac:dyDescent="0.25">
      <c r="A1185" t="s">
        <v>2004</v>
      </c>
      <c r="B1185" t="s">
        <v>2005</v>
      </c>
      <c r="C1185">
        <v>1.897</v>
      </c>
      <c r="D1185" s="2">
        <f t="shared" si="37"/>
        <v>3.7243792793209161</v>
      </c>
      <c r="E1185" s="8">
        <f t="shared" si="36"/>
        <v>-3.7243792793209161</v>
      </c>
      <c r="F1185">
        <v>5.3289999999999997</v>
      </c>
      <c r="G1185" s="1">
        <v>3.8E-6</v>
      </c>
      <c r="H1185" s="4">
        <v>5.0000000000000002E-5</v>
      </c>
      <c r="I1185" s="1">
        <v>7.4999999999999999E-25</v>
      </c>
      <c r="J1185" s="5">
        <v>1.2E-22</v>
      </c>
      <c r="K1185">
        <v>579</v>
      </c>
      <c r="L1185">
        <v>774</v>
      </c>
      <c r="M1185">
        <v>2919</v>
      </c>
      <c r="N1185">
        <v>2124</v>
      </c>
      <c r="O1185">
        <v>503</v>
      </c>
      <c r="P1185">
        <v>861</v>
      </c>
      <c r="Q1185">
        <v>2495</v>
      </c>
      <c r="R1185">
        <v>2567</v>
      </c>
    </row>
    <row r="1186" spans="1:18" x14ac:dyDescent="0.25">
      <c r="A1186" t="s">
        <v>1518</v>
      </c>
      <c r="B1186" t="s">
        <v>1519</v>
      </c>
      <c r="C1186">
        <v>1.9059999999999999</v>
      </c>
      <c r="D1186" s="2">
        <f t="shared" si="37"/>
        <v>3.7476857874897016</v>
      </c>
      <c r="E1186" s="8">
        <f t="shared" si="36"/>
        <v>-3.7476857874897016</v>
      </c>
      <c r="F1186">
        <v>6.1539999999999999</v>
      </c>
      <c r="G1186" s="1">
        <v>8.6999999999999998E-8</v>
      </c>
      <c r="H1186" s="4">
        <v>1.7E-6</v>
      </c>
      <c r="I1186" s="1">
        <v>1.1E-29</v>
      </c>
      <c r="J1186" s="5">
        <v>3.0000000000000001E-27</v>
      </c>
      <c r="K1186">
        <v>1008</v>
      </c>
      <c r="L1186">
        <v>1378</v>
      </c>
      <c r="M1186">
        <v>5075</v>
      </c>
      <c r="N1186">
        <v>3873</v>
      </c>
      <c r="O1186">
        <v>876</v>
      </c>
      <c r="P1186">
        <v>1534</v>
      </c>
      <c r="Q1186">
        <v>4337</v>
      </c>
      <c r="R1186">
        <v>4680</v>
      </c>
    </row>
    <row r="1187" spans="1:18" x14ac:dyDescent="0.25">
      <c r="A1187" t="s">
        <v>2494</v>
      </c>
      <c r="B1187" t="s">
        <v>2495</v>
      </c>
      <c r="C1187">
        <v>1.9059999999999999</v>
      </c>
      <c r="D1187" s="2">
        <f t="shared" si="37"/>
        <v>3.7476857874897016</v>
      </c>
      <c r="E1187" s="8">
        <f t="shared" si="36"/>
        <v>-3.7476857874897016</v>
      </c>
      <c r="F1187">
        <v>0.34899999999999998</v>
      </c>
      <c r="G1187">
        <v>1.1E-4</v>
      </c>
      <c r="H1187" s="3">
        <v>9.8999999999999999E-4</v>
      </c>
      <c r="I1187" s="1">
        <v>3.7E-7</v>
      </c>
      <c r="J1187" s="5">
        <v>5.1000000000000003E-6</v>
      </c>
      <c r="K1187">
        <v>16</v>
      </c>
      <c r="L1187">
        <v>24</v>
      </c>
      <c r="M1187">
        <v>84</v>
      </c>
      <c r="N1187">
        <v>70</v>
      </c>
      <c r="O1187">
        <v>14</v>
      </c>
      <c r="P1187">
        <v>27</v>
      </c>
      <c r="Q1187">
        <v>72</v>
      </c>
      <c r="R1187">
        <v>85</v>
      </c>
    </row>
    <row r="1188" spans="1:18" x14ac:dyDescent="0.25">
      <c r="A1188" t="s">
        <v>2282</v>
      </c>
      <c r="B1188" t="s">
        <v>2283</v>
      </c>
      <c r="C1188">
        <v>1.907</v>
      </c>
      <c r="D1188" s="2">
        <f t="shared" si="37"/>
        <v>3.7502843858284391</v>
      </c>
      <c r="E1188" s="8">
        <f t="shared" si="36"/>
        <v>-3.7502843858284391</v>
      </c>
      <c r="F1188">
        <v>0.61799999999999999</v>
      </c>
      <c r="G1188" s="1">
        <v>2.3E-5</v>
      </c>
      <c r="H1188" s="3">
        <v>2.5000000000000001E-4</v>
      </c>
      <c r="I1188" s="1">
        <v>1.4000000000000001E-7</v>
      </c>
      <c r="J1188" s="5">
        <v>2.0999999999999998E-6</v>
      </c>
      <c r="K1188">
        <v>19</v>
      </c>
      <c r="L1188">
        <v>31</v>
      </c>
      <c r="M1188">
        <v>104</v>
      </c>
      <c r="N1188">
        <v>83</v>
      </c>
      <c r="O1188">
        <v>16</v>
      </c>
      <c r="P1188">
        <v>34</v>
      </c>
      <c r="Q1188">
        <v>89</v>
      </c>
      <c r="R1188">
        <v>101</v>
      </c>
    </row>
    <row r="1189" spans="1:18" x14ac:dyDescent="0.25">
      <c r="A1189" t="s">
        <v>1620</v>
      </c>
      <c r="B1189" t="s">
        <v>1621</v>
      </c>
      <c r="C1189">
        <v>1.915</v>
      </c>
      <c r="D1189" s="2">
        <f t="shared" si="37"/>
        <v>3.7711381436729576</v>
      </c>
      <c r="E1189" s="8">
        <f t="shared" si="36"/>
        <v>-3.7711381436729576</v>
      </c>
      <c r="F1189">
        <v>1.163</v>
      </c>
      <c r="G1189" s="1">
        <v>2.1E-7</v>
      </c>
      <c r="H1189" s="4">
        <v>3.5999999999999998E-6</v>
      </c>
      <c r="I1189" s="1">
        <v>9.0999999999999996E-10</v>
      </c>
      <c r="J1189" s="5">
        <v>1.9000000000000001E-8</v>
      </c>
      <c r="K1189">
        <v>31</v>
      </c>
      <c r="L1189">
        <v>41</v>
      </c>
      <c r="M1189">
        <v>136</v>
      </c>
      <c r="N1189">
        <v>140</v>
      </c>
      <c r="O1189">
        <v>27</v>
      </c>
      <c r="P1189">
        <v>46</v>
      </c>
      <c r="Q1189">
        <v>116</v>
      </c>
      <c r="R1189">
        <v>169</v>
      </c>
    </row>
    <row r="1190" spans="1:18" x14ac:dyDescent="0.25">
      <c r="A1190" t="s">
        <v>2280</v>
      </c>
      <c r="B1190" t="s">
        <v>2281</v>
      </c>
      <c r="C1190">
        <v>1.919</v>
      </c>
      <c r="D1190" s="2">
        <f t="shared" si="37"/>
        <v>3.7816084670029748</v>
      </c>
      <c r="E1190" s="8">
        <f t="shared" si="36"/>
        <v>-3.7816084670029748</v>
      </c>
      <c r="F1190">
        <v>9.0890000000000004</v>
      </c>
      <c r="G1190" s="1">
        <v>2.3E-5</v>
      </c>
      <c r="H1190" s="3">
        <v>2.5000000000000001E-4</v>
      </c>
      <c r="I1190" s="1">
        <v>3.2000000000000001E-24</v>
      </c>
      <c r="J1190" s="5">
        <v>4.8E-22</v>
      </c>
      <c r="K1190">
        <v>7355</v>
      </c>
      <c r="L1190">
        <v>10787</v>
      </c>
      <c r="M1190">
        <v>40159</v>
      </c>
      <c r="N1190">
        <v>28444</v>
      </c>
      <c r="O1190">
        <v>6399</v>
      </c>
      <c r="P1190">
        <v>12009</v>
      </c>
      <c r="Q1190">
        <v>34311</v>
      </c>
      <c r="R1190">
        <v>34365</v>
      </c>
    </row>
    <row r="1191" spans="1:18" x14ac:dyDescent="0.25">
      <c r="A1191" t="s">
        <v>1744</v>
      </c>
      <c r="B1191" t="s">
        <v>1745</v>
      </c>
      <c r="C1191">
        <v>1.919</v>
      </c>
      <c r="D1191" s="2">
        <f t="shared" si="37"/>
        <v>3.7816084670029748</v>
      </c>
      <c r="E1191" s="8">
        <f t="shared" si="36"/>
        <v>-3.7816084670029748</v>
      </c>
      <c r="F1191">
        <v>1.044</v>
      </c>
      <c r="G1191" s="1">
        <v>6.7000000000000004E-7</v>
      </c>
      <c r="H1191" s="4">
        <v>1.1E-5</v>
      </c>
      <c r="I1191" s="1">
        <v>2.7000000000000002E-9</v>
      </c>
      <c r="J1191" s="5">
        <v>5.2999999999999998E-8</v>
      </c>
      <c r="K1191">
        <v>28</v>
      </c>
      <c r="L1191">
        <v>39</v>
      </c>
      <c r="M1191">
        <v>132</v>
      </c>
      <c r="N1191">
        <v>121</v>
      </c>
      <c r="O1191">
        <v>24</v>
      </c>
      <c r="P1191">
        <v>43</v>
      </c>
      <c r="Q1191">
        <v>113</v>
      </c>
      <c r="R1191">
        <v>147</v>
      </c>
    </row>
    <row r="1192" spans="1:18" x14ac:dyDescent="0.25">
      <c r="A1192" t="s">
        <v>2422</v>
      </c>
      <c r="B1192" t="s">
        <v>2423</v>
      </c>
      <c r="C1192">
        <v>1.9279999999999999</v>
      </c>
      <c r="D1192" s="2">
        <f t="shared" si="37"/>
        <v>3.8052731053271964</v>
      </c>
      <c r="E1192" s="8">
        <f t="shared" si="36"/>
        <v>-3.8052731053271964</v>
      </c>
      <c r="F1192">
        <v>0.379</v>
      </c>
      <c r="G1192" s="1">
        <v>7.1000000000000005E-5</v>
      </c>
      <c r="H1192" s="3">
        <v>6.8000000000000005E-4</v>
      </c>
      <c r="I1192" s="1">
        <v>3.4000000000000001E-6</v>
      </c>
      <c r="J1192" s="5">
        <v>3.8999999999999999E-5</v>
      </c>
      <c r="K1192">
        <v>12</v>
      </c>
      <c r="L1192">
        <v>29</v>
      </c>
      <c r="M1192">
        <v>71</v>
      </c>
      <c r="N1192">
        <v>87</v>
      </c>
      <c r="O1192">
        <v>10</v>
      </c>
      <c r="P1192">
        <v>32</v>
      </c>
      <c r="Q1192">
        <v>60</v>
      </c>
      <c r="R1192">
        <v>105</v>
      </c>
    </row>
    <row r="1193" spans="1:18" x14ac:dyDescent="0.25">
      <c r="A1193" t="s">
        <v>1332</v>
      </c>
      <c r="B1193" t="s">
        <v>1333</v>
      </c>
      <c r="C1193">
        <v>1.929</v>
      </c>
      <c r="D1193" s="2">
        <f t="shared" si="37"/>
        <v>3.807911633990126</v>
      </c>
      <c r="E1193" s="8">
        <f t="shared" si="36"/>
        <v>-3.807911633990126</v>
      </c>
      <c r="F1193">
        <v>1.494</v>
      </c>
      <c r="G1193" s="1">
        <v>7.3E-9</v>
      </c>
      <c r="H1193" s="4">
        <v>1.6999999999999999E-7</v>
      </c>
      <c r="I1193" s="1">
        <v>2.0000000000000001E-10</v>
      </c>
      <c r="J1193" s="5">
        <v>4.6999999999999999E-9</v>
      </c>
      <c r="K1193">
        <v>37</v>
      </c>
      <c r="L1193">
        <v>54</v>
      </c>
      <c r="M1193">
        <v>182</v>
      </c>
      <c r="N1193">
        <v>167</v>
      </c>
      <c r="O1193">
        <v>32</v>
      </c>
      <c r="P1193">
        <v>60</v>
      </c>
      <c r="Q1193">
        <v>156</v>
      </c>
      <c r="R1193">
        <v>202</v>
      </c>
    </row>
    <row r="1194" spans="1:18" x14ac:dyDescent="0.25">
      <c r="A1194" t="s">
        <v>2254</v>
      </c>
      <c r="B1194" t="s">
        <v>2255</v>
      </c>
      <c r="C1194">
        <v>1.9359999999999999</v>
      </c>
      <c r="D1194" s="2">
        <f t="shared" si="37"/>
        <v>3.8264326323674966</v>
      </c>
      <c r="E1194" s="8">
        <f t="shared" si="36"/>
        <v>-3.8264326323674966</v>
      </c>
      <c r="F1194">
        <v>0.65600000000000003</v>
      </c>
      <c r="G1194" s="1">
        <v>1.7E-5</v>
      </c>
      <c r="H1194" s="3">
        <v>1.8000000000000001E-4</v>
      </c>
      <c r="I1194" s="1">
        <v>6.6000000000000003E-7</v>
      </c>
      <c r="J1194" s="5">
        <v>8.8000000000000004E-6</v>
      </c>
      <c r="K1194">
        <v>17</v>
      </c>
      <c r="L1194">
        <v>34</v>
      </c>
      <c r="M1194">
        <v>111</v>
      </c>
      <c r="N1194">
        <v>82</v>
      </c>
      <c r="O1194">
        <v>14</v>
      </c>
      <c r="P1194">
        <v>37</v>
      </c>
      <c r="Q1194">
        <v>95</v>
      </c>
      <c r="R1194">
        <v>100</v>
      </c>
    </row>
    <row r="1195" spans="1:18" x14ac:dyDescent="0.25">
      <c r="A1195" t="s">
        <v>1500</v>
      </c>
      <c r="B1195" t="s">
        <v>1501</v>
      </c>
      <c r="C1195">
        <v>1.9419999999999999</v>
      </c>
      <c r="D1195" s="2">
        <f t="shared" si="37"/>
        <v>3.8423794558139059</v>
      </c>
      <c r="E1195" s="8">
        <f t="shared" si="36"/>
        <v>-3.8423794558139059</v>
      </c>
      <c r="F1195">
        <v>2.415</v>
      </c>
      <c r="G1195" s="1">
        <v>6.5E-8</v>
      </c>
      <c r="H1195" s="4">
        <v>1.3E-6</v>
      </c>
      <c r="I1195" s="1">
        <v>1.1E-12</v>
      </c>
      <c r="J1195" s="5">
        <v>3.5000000000000002E-11</v>
      </c>
      <c r="K1195">
        <v>76</v>
      </c>
      <c r="L1195">
        <v>97</v>
      </c>
      <c r="M1195">
        <v>380</v>
      </c>
      <c r="N1195">
        <v>288</v>
      </c>
      <c r="O1195">
        <v>66</v>
      </c>
      <c r="P1195">
        <v>108</v>
      </c>
      <c r="Q1195">
        <v>325</v>
      </c>
      <c r="R1195">
        <v>349</v>
      </c>
    </row>
    <row r="1196" spans="1:18" x14ac:dyDescent="0.25">
      <c r="A1196" t="s">
        <v>186</v>
      </c>
      <c r="B1196" t="s">
        <v>187</v>
      </c>
      <c r="C1196">
        <v>1.9470000000000001</v>
      </c>
      <c r="D1196" s="2">
        <f t="shared" si="37"/>
        <v>3.8557192309625723</v>
      </c>
      <c r="E1196" s="8">
        <f t="shared" si="36"/>
        <v>-3.8557192309625723</v>
      </c>
      <c r="F1196">
        <v>5.7320000000000002</v>
      </c>
      <c r="G1196" s="1">
        <v>5.0000000000000002E-28</v>
      </c>
      <c r="H1196" s="4">
        <v>1.1000000000000001E-25</v>
      </c>
      <c r="I1196" s="1">
        <v>1.5E-37</v>
      </c>
      <c r="J1196" s="5">
        <v>7.2999999999999995E-35</v>
      </c>
      <c r="K1196">
        <v>744</v>
      </c>
      <c r="L1196">
        <v>996</v>
      </c>
      <c r="M1196">
        <v>3551</v>
      </c>
      <c r="N1196">
        <v>3166</v>
      </c>
      <c r="O1196">
        <v>647</v>
      </c>
      <c r="P1196">
        <v>1108</v>
      </c>
      <c r="Q1196">
        <v>3034</v>
      </c>
      <c r="R1196">
        <v>3826</v>
      </c>
    </row>
    <row r="1197" spans="1:18" x14ac:dyDescent="0.25">
      <c r="A1197" t="s">
        <v>2020</v>
      </c>
      <c r="B1197" t="s">
        <v>2021</v>
      </c>
      <c r="C1197">
        <v>1.9470000000000001</v>
      </c>
      <c r="D1197" s="2">
        <f t="shared" si="37"/>
        <v>3.8557192309625723</v>
      </c>
      <c r="E1197" s="8">
        <f t="shared" si="36"/>
        <v>-3.8557192309625723</v>
      </c>
      <c r="F1197">
        <v>3.8759999999999999</v>
      </c>
      <c r="G1197" s="1">
        <v>4.3000000000000003E-6</v>
      </c>
      <c r="H1197" s="4">
        <v>5.5000000000000002E-5</v>
      </c>
      <c r="I1197" s="1">
        <v>6.1999999999999998E-15</v>
      </c>
      <c r="J1197" s="5">
        <v>2.7000000000000001E-13</v>
      </c>
      <c r="K1197">
        <v>192</v>
      </c>
      <c r="L1197">
        <v>288</v>
      </c>
      <c r="M1197">
        <v>1071</v>
      </c>
      <c r="N1197">
        <v>780</v>
      </c>
      <c r="O1197">
        <v>166</v>
      </c>
      <c r="P1197">
        <v>320</v>
      </c>
      <c r="Q1197">
        <v>916</v>
      </c>
      <c r="R1197">
        <v>944</v>
      </c>
    </row>
    <row r="1198" spans="1:18" x14ac:dyDescent="0.25">
      <c r="A1198" t="s">
        <v>530</v>
      </c>
      <c r="B1198" t="s">
        <v>531</v>
      </c>
      <c r="C1198">
        <v>1.952</v>
      </c>
      <c r="D1198" s="2">
        <f t="shared" si="37"/>
        <v>3.8691053184557278</v>
      </c>
      <c r="E1198" s="8">
        <f t="shared" si="36"/>
        <v>-3.8691053184557278</v>
      </c>
      <c r="F1198">
        <v>5.2409999999999997</v>
      </c>
      <c r="G1198" s="1">
        <v>1.0000000000000001E-15</v>
      </c>
      <c r="H1198" s="4">
        <v>7.4999999999999996E-14</v>
      </c>
      <c r="I1198" s="1">
        <v>1.5000000000000001E-33</v>
      </c>
      <c r="J1198" s="5">
        <v>5.6999999999999999E-31</v>
      </c>
      <c r="K1198">
        <v>538</v>
      </c>
      <c r="L1198">
        <v>696</v>
      </c>
      <c r="M1198">
        <v>2604</v>
      </c>
      <c r="N1198">
        <v>2178</v>
      </c>
      <c r="O1198">
        <v>468</v>
      </c>
      <c r="P1198">
        <v>774</v>
      </c>
      <c r="Q1198">
        <v>2225</v>
      </c>
      <c r="R1198">
        <v>2632</v>
      </c>
    </row>
    <row r="1199" spans="1:18" x14ac:dyDescent="0.25">
      <c r="A1199" t="s">
        <v>256</v>
      </c>
      <c r="B1199" t="s">
        <v>257</v>
      </c>
      <c r="C1199">
        <v>1.9630000000000001</v>
      </c>
      <c r="D1199" s="2">
        <f t="shared" si="37"/>
        <v>3.8987185235661954</v>
      </c>
      <c r="E1199" s="8">
        <f t="shared" si="36"/>
        <v>-3.8987185235661954</v>
      </c>
      <c r="F1199">
        <v>3.294</v>
      </c>
      <c r="G1199" s="1">
        <v>1.7E-23</v>
      </c>
      <c r="H1199" s="4">
        <v>2.8E-21</v>
      </c>
      <c r="I1199" s="1">
        <v>2.4999999999999999E-17</v>
      </c>
      <c r="J1199" s="5">
        <v>1.6E-15</v>
      </c>
      <c r="K1199">
        <v>135</v>
      </c>
      <c r="L1199">
        <v>182</v>
      </c>
      <c r="M1199">
        <v>653</v>
      </c>
      <c r="N1199">
        <v>585</v>
      </c>
      <c r="O1199">
        <v>117</v>
      </c>
      <c r="P1199">
        <v>202</v>
      </c>
      <c r="Q1199">
        <v>558</v>
      </c>
      <c r="R1199">
        <v>707</v>
      </c>
    </row>
    <row r="1200" spans="1:18" x14ac:dyDescent="0.25">
      <c r="A1200" t="s">
        <v>1076</v>
      </c>
      <c r="B1200" t="s">
        <v>1077</v>
      </c>
      <c r="C1200">
        <v>1.97</v>
      </c>
      <c r="D1200" s="2">
        <f t="shared" si="37"/>
        <v>3.9176811903477078</v>
      </c>
      <c r="E1200" s="8">
        <f t="shared" ref="E1200:E1263" si="38">-D1200</f>
        <v>-3.9176811903477078</v>
      </c>
      <c r="F1200">
        <v>2.7570000000000001</v>
      </c>
      <c r="G1200" s="1">
        <v>2.5000000000000002E-10</v>
      </c>
      <c r="H1200" s="4">
        <v>7.4000000000000001E-9</v>
      </c>
      <c r="I1200" s="1">
        <v>1.1999999999999999E-13</v>
      </c>
      <c r="J1200" s="5">
        <v>4.4999999999999998E-12</v>
      </c>
      <c r="K1200">
        <v>89</v>
      </c>
      <c r="L1200">
        <v>128</v>
      </c>
      <c r="M1200">
        <v>473</v>
      </c>
      <c r="N1200">
        <v>378</v>
      </c>
      <c r="O1200">
        <v>77</v>
      </c>
      <c r="P1200">
        <v>142</v>
      </c>
      <c r="Q1200">
        <v>405</v>
      </c>
      <c r="R1200">
        <v>458</v>
      </c>
    </row>
    <row r="1201" spans="1:18" x14ac:dyDescent="0.25">
      <c r="A1201" t="s">
        <v>1064</v>
      </c>
      <c r="B1201" t="s">
        <v>1065</v>
      </c>
      <c r="C1201">
        <v>1.974</v>
      </c>
      <c r="D1201" s="2">
        <f t="shared" si="37"/>
        <v>3.9285583810535654</v>
      </c>
      <c r="E1201" s="8">
        <f t="shared" si="38"/>
        <v>-3.9285583810535654</v>
      </c>
      <c r="F1201">
        <v>1.643</v>
      </c>
      <c r="G1201" s="1">
        <v>2.1999999999999999E-10</v>
      </c>
      <c r="H1201" s="4">
        <v>6.6999999999999996E-9</v>
      </c>
      <c r="I1201" s="1">
        <v>1.6E-11</v>
      </c>
      <c r="J1201" s="5">
        <v>4.3999999999999998E-10</v>
      </c>
      <c r="K1201">
        <v>52</v>
      </c>
      <c r="L1201">
        <v>48</v>
      </c>
      <c r="M1201">
        <v>176</v>
      </c>
      <c r="N1201">
        <v>214</v>
      </c>
      <c r="O1201">
        <v>45</v>
      </c>
      <c r="P1201">
        <v>53</v>
      </c>
      <c r="Q1201">
        <v>150</v>
      </c>
      <c r="R1201">
        <v>258</v>
      </c>
    </row>
    <row r="1202" spans="1:18" x14ac:dyDescent="0.25">
      <c r="A1202" t="s">
        <v>1974</v>
      </c>
      <c r="B1202" t="s">
        <v>1975</v>
      </c>
      <c r="C1202">
        <v>1.978</v>
      </c>
      <c r="D1202" s="2">
        <f t="shared" si="37"/>
        <v>3.9394657715822023</v>
      </c>
      <c r="E1202" s="8">
        <f t="shared" si="38"/>
        <v>-3.9394657715822023</v>
      </c>
      <c r="F1202">
        <v>0.73799999999999999</v>
      </c>
      <c r="G1202" s="1">
        <v>3.1E-6</v>
      </c>
      <c r="H1202" s="4">
        <v>4.1E-5</v>
      </c>
      <c r="I1202" s="1">
        <v>1.2E-8</v>
      </c>
      <c r="J1202" s="5">
        <v>2.2000000000000001E-7</v>
      </c>
      <c r="K1202">
        <v>22</v>
      </c>
      <c r="L1202">
        <v>30</v>
      </c>
      <c r="M1202">
        <v>92</v>
      </c>
      <c r="N1202">
        <v>114</v>
      </c>
      <c r="O1202">
        <v>19</v>
      </c>
      <c r="P1202">
        <v>33</v>
      </c>
      <c r="Q1202">
        <v>78</v>
      </c>
      <c r="R1202">
        <v>137</v>
      </c>
    </row>
    <row r="1203" spans="1:18" x14ac:dyDescent="0.25">
      <c r="A1203" t="s">
        <v>2250</v>
      </c>
      <c r="B1203" t="s">
        <v>2251</v>
      </c>
      <c r="C1203">
        <v>1.99</v>
      </c>
      <c r="D1203" s="2">
        <f t="shared" si="37"/>
        <v>3.9723699817481433</v>
      </c>
      <c r="E1203" s="8">
        <f t="shared" si="38"/>
        <v>-3.9723699817481433</v>
      </c>
      <c r="F1203">
        <v>2.2559999999999998</v>
      </c>
      <c r="G1203" s="1">
        <v>1.7E-5</v>
      </c>
      <c r="H1203" s="3">
        <v>1.9000000000000001E-4</v>
      </c>
      <c r="I1203" s="1">
        <v>6E-10</v>
      </c>
      <c r="J1203" s="5">
        <v>1.3000000000000001E-8</v>
      </c>
      <c r="K1203">
        <v>55</v>
      </c>
      <c r="L1203">
        <v>97</v>
      </c>
      <c r="M1203">
        <v>350</v>
      </c>
      <c r="N1203">
        <v>252</v>
      </c>
      <c r="O1203">
        <v>47</v>
      </c>
      <c r="P1203">
        <v>107</v>
      </c>
      <c r="Q1203">
        <v>300</v>
      </c>
      <c r="R1203">
        <v>305</v>
      </c>
    </row>
    <row r="1204" spans="1:18" x14ac:dyDescent="0.25">
      <c r="A1204" t="s">
        <v>2246</v>
      </c>
      <c r="B1204" t="s">
        <v>2247</v>
      </c>
      <c r="C1204">
        <v>2.0019999999999998</v>
      </c>
      <c r="D1204" s="2">
        <f t="shared" si="37"/>
        <v>4.0055490228453374</v>
      </c>
      <c r="E1204" s="8">
        <f t="shared" si="38"/>
        <v>-4.0055490228453374</v>
      </c>
      <c r="F1204">
        <v>0.52500000000000002</v>
      </c>
      <c r="G1204" s="1">
        <v>1.7E-5</v>
      </c>
      <c r="H1204" s="3">
        <v>1.9000000000000001E-4</v>
      </c>
      <c r="I1204" s="1">
        <v>1.4999999999999999E-7</v>
      </c>
      <c r="J1204" s="5">
        <v>2.2000000000000001E-6</v>
      </c>
      <c r="K1204">
        <v>19</v>
      </c>
      <c r="L1204">
        <v>25</v>
      </c>
      <c r="M1204">
        <v>72</v>
      </c>
      <c r="N1204">
        <v>105</v>
      </c>
      <c r="O1204">
        <v>16</v>
      </c>
      <c r="P1204">
        <v>28</v>
      </c>
      <c r="Q1204">
        <v>61</v>
      </c>
      <c r="R1204">
        <v>126</v>
      </c>
    </row>
    <row r="1205" spans="1:18" x14ac:dyDescent="0.25">
      <c r="A1205" t="s">
        <v>1948</v>
      </c>
      <c r="B1205" t="s">
        <v>1949</v>
      </c>
      <c r="C1205">
        <v>2.0179999999999998</v>
      </c>
      <c r="D1205" s="2">
        <f t="shared" si="37"/>
        <v>4.0502192294019714</v>
      </c>
      <c r="E1205" s="8">
        <f t="shared" si="38"/>
        <v>-4.0502192294019714</v>
      </c>
      <c r="F1205">
        <v>6.5940000000000003</v>
      </c>
      <c r="G1205" s="1">
        <v>2.3999999999999999E-6</v>
      </c>
      <c r="H1205" s="4">
        <v>3.3000000000000003E-5</v>
      </c>
      <c r="I1205" s="1">
        <v>1.2E-34</v>
      </c>
      <c r="J1205" s="5">
        <v>5.1999999999999995E-32</v>
      </c>
      <c r="K1205">
        <v>1356</v>
      </c>
      <c r="L1205">
        <v>1688</v>
      </c>
      <c r="M1205">
        <v>7184</v>
      </c>
      <c r="N1205">
        <v>5155</v>
      </c>
      <c r="O1205">
        <v>1179</v>
      </c>
      <c r="P1205">
        <v>1879</v>
      </c>
      <c r="Q1205">
        <v>6139</v>
      </c>
      <c r="R1205">
        <v>6229</v>
      </c>
    </row>
    <row r="1206" spans="1:18" x14ac:dyDescent="0.25">
      <c r="A1206" t="s">
        <v>1018</v>
      </c>
      <c r="B1206" t="s">
        <v>1019</v>
      </c>
      <c r="C1206">
        <v>2.0310000000000001</v>
      </c>
      <c r="D1206" s="2">
        <f t="shared" si="37"/>
        <v>4.0868803308572055</v>
      </c>
      <c r="E1206" s="8">
        <f t="shared" si="38"/>
        <v>-4.0868803308572055</v>
      </c>
      <c r="F1206">
        <v>6.1369999999999996</v>
      </c>
      <c r="G1206" s="1">
        <v>1.2E-10</v>
      </c>
      <c r="H1206" s="4">
        <v>3.8000000000000001E-9</v>
      </c>
      <c r="I1206" s="1">
        <v>5.3999999999999995E-35</v>
      </c>
      <c r="J1206" s="5">
        <v>2.3000000000000001E-32</v>
      </c>
      <c r="K1206">
        <v>925</v>
      </c>
      <c r="L1206">
        <v>1275</v>
      </c>
      <c r="M1206">
        <v>5022</v>
      </c>
      <c r="N1206">
        <v>3981</v>
      </c>
      <c r="O1206">
        <v>804</v>
      </c>
      <c r="P1206">
        <v>1419</v>
      </c>
      <c r="Q1206">
        <v>4291</v>
      </c>
      <c r="R1206">
        <v>4811</v>
      </c>
    </row>
    <row r="1207" spans="1:18" x14ac:dyDescent="0.25">
      <c r="A1207" t="s">
        <v>1176</v>
      </c>
      <c r="B1207" t="s">
        <v>1177</v>
      </c>
      <c r="C1207">
        <v>2.0339999999999998</v>
      </c>
      <c r="D1207" s="2">
        <f t="shared" si="37"/>
        <v>4.0953876017137691</v>
      </c>
      <c r="E1207" s="8">
        <f t="shared" si="38"/>
        <v>-4.0953876017137691</v>
      </c>
      <c r="F1207">
        <v>1.4790000000000001</v>
      </c>
      <c r="G1207" s="1">
        <v>1.2E-9</v>
      </c>
      <c r="H1207" s="4">
        <v>3.2000000000000002E-8</v>
      </c>
      <c r="I1207" s="1">
        <v>2.6000000000000001E-11</v>
      </c>
      <c r="J1207" s="5">
        <v>6.8000000000000003E-10</v>
      </c>
      <c r="K1207">
        <v>47</v>
      </c>
      <c r="L1207">
        <v>38</v>
      </c>
      <c r="M1207">
        <v>192</v>
      </c>
      <c r="N1207">
        <v>158</v>
      </c>
      <c r="O1207">
        <v>41</v>
      </c>
      <c r="P1207">
        <v>43</v>
      </c>
      <c r="Q1207">
        <v>164</v>
      </c>
      <c r="R1207">
        <v>192</v>
      </c>
    </row>
    <row r="1208" spans="1:18" x14ac:dyDescent="0.25">
      <c r="A1208" t="s">
        <v>1134</v>
      </c>
      <c r="B1208" t="s">
        <v>1135</v>
      </c>
      <c r="C1208">
        <v>2.0630000000000002</v>
      </c>
      <c r="D1208" s="2">
        <f t="shared" si="37"/>
        <v>4.1785430514569262</v>
      </c>
      <c r="E1208" s="8">
        <f t="shared" si="38"/>
        <v>-4.1785430514569262</v>
      </c>
      <c r="F1208">
        <v>3.359</v>
      </c>
      <c r="G1208" s="1">
        <v>6.3E-10</v>
      </c>
      <c r="H1208" s="4">
        <v>1.7999999999999999E-8</v>
      </c>
      <c r="I1208" s="1">
        <v>5.2000000000000003E-19</v>
      </c>
      <c r="J1208" s="5">
        <v>4.1999999999999998E-17</v>
      </c>
      <c r="K1208">
        <v>147</v>
      </c>
      <c r="L1208">
        <v>166</v>
      </c>
      <c r="M1208">
        <v>740</v>
      </c>
      <c r="N1208">
        <v>572</v>
      </c>
      <c r="O1208">
        <v>128</v>
      </c>
      <c r="P1208">
        <v>185</v>
      </c>
      <c r="Q1208">
        <v>633</v>
      </c>
      <c r="R1208">
        <v>692</v>
      </c>
    </row>
    <row r="1209" spans="1:18" x14ac:dyDescent="0.25">
      <c r="A1209" t="s">
        <v>148</v>
      </c>
      <c r="B1209" t="s">
        <v>149</v>
      </c>
      <c r="C1209">
        <v>2.1339999999999999</v>
      </c>
      <c r="D1209" s="2">
        <f t="shared" si="37"/>
        <v>4.3893277503169719</v>
      </c>
      <c r="E1209" s="8">
        <f t="shared" si="38"/>
        <v>-4.3893277503169719</v>
      </c>
      <c r="F1209">
        <v>3.5950000000000002</v>
      </c>
      <c r="G1209" s="1">
        <v>1.6000000000000001E-31</v>
      </c>
      <c r="H1209" s="4">
        <v>4.7999999999999998E-29</v>
      </c>
      <c r="I1209" s="1">
        <v>8.4000000000000003E-22</v>
      </c>
      <c r="J1209" s="5">
        <v>9.4000000000000003E-20</v>
      </c>
      <c r="K1209">
        <v>150</v>
      </c>
      <c r="L1209">
        <v>205</v>
      </c>
      <c r="M1209">
        <v>789</v>
      </c>
      <c r="N1209">
        <v>773</v>
      </c>
      <c r="O1209">
        <v>130</v>
      </c>
      <c r="P1209">
        <v>228</v>
      </c>
      <c r="Q1209">
        <v>674</v>
      </c>
      <c r="R1209">
        <v>934</v>
      </c>
    </row>
    <row r="1210" spans="1:18" x14ac:dyDescent="0.25">
      <c r="A1210" t="s">
        <v>36</v>
      </c>
      <c r="B1210" t="s">
        <v>37</v>
      </c>
      <c r="C1210">
        <v>2.1509999999999998</v>
      </c>
      <c r="D1210" s="2">
        <f t="shared" si="37"/>
        <v>4.4413553345145553</v>
      </c>
      <c r="E1210" s="8">
        <f t="shared" si="38"/>
        <v>-4.4413553345145553</v>
      </c>
      <c r="F1210">
        <v>5.992</v>
      </c>
      <c r="G1210" s="1">
        <v>1.3999999999999999E-72</v>
      </c>
      <c r="H1210" s="4">
        <v>2.6000000000000002E-69</v>
      </c>
      <c r="I1210" s="1">
        <v>7.9999999999999997E-64</v>
      </c>
      <c r="J1210" s="5">
        <v>2.4000000000000001E-60</v>
      </c>
      <c r="K1210">
        <v>855</v>
      </c>
      <c r="L1210">
        <v>1005</v>
      </c>
      <c r="M1210">
        <v>4265</v>
      </c>
      <c r="N1210">
        <v>4007</v>
      </c>
      <c r="O1210">
        <v>744</v>
      </c>
      <c r="P1210">
        <v>1119</v>
      </c>
      <c r="Q1210">
        <v>3644</v>
      </c>
      <c r="R1210">
        <v>4841</v>
      </c>
    </row>
    <row r="1211" spans="1:18" x14ac:dyDescent="0.25">
      <c r="A1211" t="s">
        <v>1336</v>
      </c>
      <c r="B1211" t="s">
        <v>1337</v>
      </c>
      <c r="C1211">
        <v>2.1560000000000001</v>
      </c>
      <c r="D1211" s="2">
        <f t="shared" si="37"/>
        <v>4.4567746032773288</v>
      </c>
      <c r="E1211" s="8">
        <f t="shared" si="38"/>
        <v>-4.4567746032773288</v>
      </c>
      <c r="F1211">
        <v>1.196</v>
      </c>
      <c r="G1211" s="1">
        <v>7.6999999999999995E-9</v>
      </c>
      <c r="H1211" s="4">
        <v>1.8E-7</v>
      </c>
      <c r="I1211" s="1">
        <v>1.8999999999999999E-10</v>
      </c>
      <c r="J1211" s="5">
        <v>4.4999999999999998E-9</v>
      </c>
      <c r="K1211">
        <v>23</v>
      </c>
      <c r="L1211">
        <v>42</v>
      </c>
      <c r="M1211">
        <v>153</v>
      </c>
      <c r="N1211">
        <v>139</v>
      </c>
      <c r="O1211">
        <v>20</v>
      </c>
      <c r="P1211">
        <v>46</v>
      </c>
      <c r="Q1211">
        <v>131</v>
      </c>
      <c r="R1211">
        <v>168</v>
      </c>
    </row>
    <row r="1212" spans="1:18" x14ac:dyDescent="0.25">
      <c r="A1212" t="s">
        <v>1498</v>
      </c>
      <c r="B1212" t="s">
        <v>1499</v>
      </c>
      <c r="C1212">
        <v>2.177</v>
      </c>
      <c r="D1212" s="2">
        <f t="shared" si="37"/>
        <v>4.5221222684983671</v>
      </c>
      <c r="E1212" s="8">
        <f t="shared" si="38"/>
        <v>-4.5221222684983671</v>
      </c>
      <c r="F1212">
        <v>3.6819999999999999</v>
      </c>
      <c r="G1212" s="1">
        <v>6.5E-8</v>
      </c>
      <c r="H1212" s="4">
        <v>1.3E-6</v>
      </c>
      <c r="I1212" s="1">
        <v>9.2999999999999998E-18</v>
      </c>
      <c r="J1212" s="5">
        <v>6.4000000000000005E-16</v>
      </c>
      <c r="K1212">
        <v>148</v>
      </c>
      <c r="L1212">
        <v>221</v>
      </c>
      <c r="M1212">
        <v>955</v>
      </c>
      <c r="N1212">
        <v>713</v>
      </c>
      <c r="O1212">
        <v>128</v>
      </c>
      <c r="P1212">
        <v>245</v>
      </c>
      <c r="Q1212">
        <v>817</v>
      </c>
      <c r="R1212">
        <v>862</v>
      </c>
    </row>
    <row r="1213" spans="1:18" x14ac:dyDescent="0.25">
      <c r="A1213" t="s">
        <v>2220</v>
      </c>
      <c r="B1213" t="s">
        <v>2221</v>
      </c>
      <c r="C1213">
        <v>2.177</v>
      </c>
      <c r="D1213" s="2">
        <f t="shared" si="37"/>
        <v>4.5221222684983671</v>
      </c>
      <c r="E1213" s="8">
        <f t="shared" si="38"/>
        <v>-4.5221222684983671</v>
      </c>
      <c r="F1213">
        <v>0.309</v>
      </c>
      <c r="G1213" s="1">
        <v>1.4E-5</v>
      </c>
      <c r="H1213" s="3">
        <v>1.6000000000000001E-4</v>
      </c>
      <c r="I1213" s="1">
        <v>3.9000000000000002E-9</v>
      </c>
      <c r="J1213" s="5">
        <v>7.6000000000000006E-8</v>
      </c>
      <c r="K1213">
        <v>15</v>
      </c>
      <c r="L1213">
        <v>19</v>
      </c>
      <c r="M1213">
        <v>77</v>
      </c>
      <c r="N1213">
        <v>78</v>
      </c>
      <c r="O1213">
        <v>13</v>
      </c>
      <c r="P1213">
        <v>21</v>
      </c>
      <c r="Q1213">
        <v>66</v>
      </c>
      <c r="R1213">
        <v>94</v>
      </c>
    </row>
    <row r="1214" spans="1:18" x14ac:dyDescent="0.25">
      <c r="A1214" t="s">
        <v>2252</v>
      </c>
      <c r="B1214" t="s">
        <v>2253</v>
      </c>
      <c r="C1214">
        <v>2.222</v>
      </c>
      <c r="D1214" s="2">
        <f t="shared" si="37"/>
        <v>4.665397479153869</v>
      </c>
      <c r="E1214" s="8">
        <f t="shared" si="38"/>
        <v>-4.665397479153869</v>
      </c>
      <c r="F1214">
        <v>0.224</v>
      </c>
      <c r="G1214" s="1">
        <v>1.7E-5</v>
      </c>
      <c r="H1214" s="3">
        <v>1.9000000000000001E-4</v>
      </c>
      <c r="I1214" s="1">
        <v>2.7000000000000002E-9</v>
      </c>
      <c r="J1214" s="5">
        <v>5.4E-8</v>
      </c>
      <c r="K1214">
        <v>15</v>
      </c>
      <c r="L1214">
        <v>16</v>
      </c>
      <c r="M1214">
        <v>74</v>
      </c>
      <c r="N1214">
        <v>73</v>
      </c>
      <c r="O1214">
        <v>13</v>
      </c>
      <c r="P1214">
        <v>18</v>
      </c>
      <c r="Q1214">
        <v>63</v>
      </c>
      <c r="R1214">
        <v>88</v>
      </c>
    </row>
    <row r="1215" spans="1:18" x14ac:dyDescent="0.25">
      <c r="A1215" t="s">
        <v>290</v>
      </c>
      <c r="B1215" t="s">
        <v>291</v>
      </c>
      <c r="C1215">
        <v>2.2250000000000001</v>
      </c>
      <c r="D1215" s="2">
        <f t="shared" si="37"/>
        <v>4.6751089942449822</v>
      </c>
      <c r="E1215" s="8">
        <f t="shared" si="38"/>
        <v>-4.6751089942449822</v>
      </c>
      <c r="F1215">
        <v>4.3520000000000003</v>
      </c>
      <c r="G1215" s="1">
        <v>1.7999999999999999E-22</v>
      </c>
      <c r="H1215" s="4">
        <v>2.5999999999999999E-20</v>
      </c>
      <c r="I1215" s="1">
        <v>1.9999999999999999E-28</v>
      </c>
      <c r="J1215" s="5">
        <v>4.6000000000000002E-26</v>
      </c>
      <c r="K1215">
        <v>240</v>
      </c>
      <c r="L1215">
        <v>331</v>
      </c>
      <c r="M1215">
        <v>1440</v>
      </c>
      <c r="N1215">
        <v>1234</v>
      </c>
      <c r="O1215">
        <v>208</v>
      </c>
      <c r="P1215">
        <v>368</v>
      </c>
      <c r="Q1215">
        <v>1231</v>
      </c>
      <c r="R1215">
        <v>1491</v>
      </c>
    </row>
    <row r="1216" spans="1:18" x14ac:dyDescent="0.25">
      <c r="A1216" t="s">
        <v>1250</v>
      </c>
      <c r="B1216" t="s">
        <v>1251</v>
      </c>
      <c r="C1216">
        <v>2.2599999999999998</v>
      </c>
      <c r="D1216" s="2">
        <f t="shared" si="37"/>
        <v>4.7899148184757134</v>
      </c>
      <c r="E1216" s="8">
        <f t="shared" si="38"/>
        <v>-4.7899148184757134</v>
      </c>
      <c r="F1216">
        <v>1.161</v>
      </c>
      <c r="G1216" s="1">
        <v>2.1999999999999998E-9</v>
      </c>
      <c r="H1216" s="4">
        <v>5.5999999999999999E-8</v>
      </c>
      <c r="I1216" s="1">
        <v>2.5999999999999998E-12</v>
      </c>
      <c r="J1216" s="5">
        <v>7.9999999999999995E-11</v>
      </c>
      <c r="K1216">
        <v>26</v>
      </c>
      <c r="L1216">
        <v>34</v>
      </c>
      <c r="M1216">
        <v>152</v>
      </c>
      <c r="N1216">
        <v>136</v>
      </c>
      <c r="O1216">
        <v>22</v>
      </c>
      <c r="P1216">
        <v>38</v>
      </c>
      <c r="Q1216">
        <v>130</v>
      </c>
      <c r="R1216">
        <v>165</v>
      </c>
    </row>
    <row r="1217" spans="1:18" x14ac:dyDescent="0.25">
      <c r="A1217" t="s">
        <v>2348</v>
      </c>
      <c r="B1217" t="s">
        <v>2349</v>
      </c>
      <c r="C1217">
        <v>2.2709999999999999</v>
      </c>
      <c r="D1217" s="2">
        <f t="shared" si="37"/>
        <v>4.8265756788830503</v>
      </c>
      <c r="E1217" s="8">
        <f t="shared" si="38"/>
        <v>-4.8265756788830503</v>
      </c>
      <c r="F1217">
        <v>6.1520000000000001</v>
      </c>
      <c r="G1217" s="1">
        <v>3.6999999999999998E-5</v>
      </c>
      <c r="H1217" s="3">
        <v>3.8000000000000002E-4</v>
      </c>
      <c r="I1217" s="1">
        <v>1.2000000000000001E-28</v>
      </c>
      <c r="J1217" s="5">
        <v>2.8999999999999998E-26</v>
      </c>
      <c r="K1217">
        <v>792</v>
      </c>
      <c r="L1217">
        <v>1149</v>
      </c>
      <c r="M1217">
        <v>5633</v>
      </c>
      <c r="N1217">
        <v>3744</v>
      </c>
      <c r="O1217">
        <v>688</v>
      </c>
      <c r="P1217">
        <v>1279</v>
      </c>
      <c r="Q1217">
        <v>4814</v>
      </c>
      <c r="R1217">
        <v>4525</v>
      </c>
    </row>
    <row r="1218" spans="1:18" x14ac:dyDescent="0.25">
      <c r="A1218" t="s">
        <v>1782</v>
      </c>
      <c r="B1218" t="s">
        <v>1783</v>
      </c>
      <c r="C1218">
        <v>2.3069999999999999</v>
      </c>
      <c r="D1218" s="2">
        <f t="shared" ref="D1218:D1281" si="39">2^(C1218)</f>
        <v>4.9485299147486899</v>
      </c>
      <c r="E1218" s="8">
        <f t="shared" si="38"/>
        <v>-4.9485299147486899</v>
      </c>
      <c r="F1218">
        <v>0.55000000000000004</v>
      </c>
      <c r="G1218" s="1">
        <v>8.5000000000000001E-7</v>
      </c>
      <c r="H1218" s="4">
        <v>1.2999999999999999E-5</v>
      </c>
      <c r="I1218" s="1">
        <v>7.4000000000000003E-10</v>
      </c>
      <c r="J1218" s="5">
        <v>1.6000000000000001E-8</v>
      </c>
      <c r="K1218">
        <v>13</v>
      </c>
      <c r="L1218">
        <v>24</v>
      </c>
      <c r="M1218">
        <v>99</v>
      </c>
      <c r="N1218">
        <v>88</v>
      </c>
      <c r="O1218">
        <v>11</v>
      </c>
      <c r="P1218">
        <v>27</v>
      </c>
      <c r="Q1218">
        <v>85</v>
      </c>
      <c r="R1218">
        <v>107</v>
      </c>
    </row>
    <row r="1219" spans="1:18" x14ac:dyDescent="0.25">
      <c r="A1219" t="s">
        <v>1962</v>
      </c>
      <c r="B1219" t="s">
        <v>1963</v>
      </c>
      <c r="C1219">
        <v>2.3069999999999999</v>
      </c>
      <c r="D1219" s="2">
        <f t="shared" si="39"/>
        <v>4.9485299147486899</v>
      </c>
      <c r="E1219" s="8">
        <f t="shared" si="38"/>
        <v>-4.9485299147486899</v>
      </c>
      <c r="F1219">
        <v>0.38800000000000001</v>
      </c>
      <c r="G1219" s="1">
        <v>2.9000000000000002E-6</v>
      </c>
      <c r="H1219" s="4">
        <v>3.8999999999999999E-5</v>
      </c>
      <c r="I1219" s="1">
        <v>2E-8</v>
      </c>
      <c r="J1219" s="5">
        <v>3.4999999999999998E-7</v>
      </c>
      <c r="K1219">
        <v>10</v>
      </c>
      <c r="L1219">
        <v>24</v>
      </c>
      <c r="M1219">
        <v>76</v>
      </c>
      <c r="N1219">
        <v>91</v>
      </c>
      <c r="O1219">
        <v>8</v>
      </c>
      <c r="P1219">
        <v>26</v>
      </c>
      <c r="Q1219">
        <v>65</v>
      </c>
      <c r="R1219">
        <v>109</v>
      </c>
    </row>
    <row r="1220" spans="1:18" x14ac:dyDescent="0.25">
      <c r="A1220" t="s">
        <v>2224</v>
      </c>
      <c r="B1220" t="s">
        <v>2225</v>
      </c>
      <c r="C1220">
        <v>2.3149999999999999</v>
      </c>
      <c r="D1220" s="2">
        <f t="shared" si="39"/>
        <v>4.9760466131938754</v>
      </c>
      <c r="E1220" s="8">
        <f t="shared" si="38"/>
        <v>-4.9760466131938754</v>
      </c>
      <c r="F1220">
        <v>4.1740000000000004</v>
      </c>
      <c r="G1220" s="1">
        <v>1.4E-5</v>
      </c>
      <c r="H1220" s="3">
        <v>1.6000000000000001E-4</v>
      </c>
      <c r="I1220" s="1">
        <v>2.4000000000000002E-19</v>
      </c>
      <c r="J1220" s="5">
        <v>2.0000000000000001E-17</v>
      </c>
      <c r="K1220">
        <v>187</v>
      </c>
      <c r="L1220">
        <v>293</v>
      </c>
      <c r="M1220">
        <v>1423</v>
      </c>
      <c r="N1220">
        <v>965</v>
      </c>
      <c r="O1220">
        <v>162</v>
      </c>
      <c r="P1220">
        <v>325</v>
      </c>
      <c r="Q1220">
        <v>1217</v>
      </c>
      <c r="R1220">
        <v>1167</v>
      </c>
    </row>
    <row r="1221" spans="1:18" x14ac:dyDescent="0.25">
      <c r="A1221" t="s">
        <v>626</v>
      </c>
      <c r="B1221" t="s">
        <v>627</v>
      </c>
      <c r="C1221">
        <v>2.319</v>
      </c>
      <c r="D1221" s="2">
        <f t="shared" si="39"/>
        <v>4.9898622876561829</v>
      </c>
      <c r="E1221" s="8">
        <f t="shared" si="38"/>
        <v>-4.9898622876561829</v>
      </c>
      <c r="F1221">
        <v>2.101</v>
      </c>
      <c r="G1221" s="1">
        <v>1.4E-14</v>
      </c>
      <c r="H1221" s="4">
        <v>8.0999999999999998E-13</v>
      </c>
      <c r="I1221" s="1">
        <v>3.5999999999999998E-14</v>
      </c>
      <c r="J1221" s="5">
        <v>1.4000000000000001E-12</v>
      </c>
      <c r="K1221">
        <v>42</v>
      </c>
      <c r="L1221">
        <v>70</v>
      </c>
      <c r="M1221">
        <v>308</v>
      </c>
      <c r="N1221">
        <v>254</v>
      </c>
      <c r="O1221">
        <v>36</v>
      </c>
      <c r="P1221">
        <v>78</v>
      </c>
      <c r="Q1221">
        <v>264</v>
      </c>
      <c r="R1221">
        <v>308</v>
      </c>
    </row>
    <row r="1222" spans="1:18" x14ac:dyDescent="0.25">
      <c r="A1222" t="s">
        <v>1990</v>
      </c>
      <c r="B1222" t="s">
        <v>1991</v>
      </c>
      <c r="C1222">
        <v>2.3410000000000002</v>
      </c>
      <c r="D1222" s="2">
        <f t="shared" si="39"/>
        <v>5.0665370148928712</v>
      </c>
      <c r="E1222" s="8">
        <f t="shared" si="38"/>
        <v>-5.0665370148928712</v>
      </c>
      <c r="F1222">
        <v>2.1760000000000002</v>
      </c>
      <c r="G1222" s="1">
        <v>3.4999999999999999E-6</v>
      </c>
      <c r="H1222" s="4">
        <v>4.6E-5</v>
      </c>
      <c r="I1222" s="1">
        <v>5.9000000000000001E-14</v>
      </c>
      <c r="J1222" s="5">
        <v>2.2999999999999999E-12</v>
      </c>
      <c r="K1222">
        <v>48</v>
      </c>
      <c r="L1222">
        <v>69</v>
      </c>
      <c r="M1222">
        <v>351</v>
      </c>
      <c r="N1222">
        <v>243</v>
      </c>
      <c r="O1222">
        <v>41</v>
      </c>
      <c r="P1222">
        <v>77</v>
      </c>
      <c r="Q1222">
        <v>301</v>
      </c>
      <c r="R1222">
        <v>295</v>
      </c>
    </row>
    <row r="1223" spans="1:18" x14ac:dyDescent="0.25">
      <c r="A1223" t="s">
        <v>1472</v>
      </c>
      <c r="B1223" t="s">
        <v>1473</v>
      </c>
      <c r="C1223">
        <v>2.3439999999999999</v>
      </c>
      <c r="D1223" s="2">
        <f t="shared" si="39"/>
        <v>5.0770835440792181</v>
      </c>
      <c r="E1223" s="8">
        <f t="shared" si="38"/>
        <v>-5.0770835440792181</v>
      </c>
      <c r="F1223">
        <v>0.79600000000000004</v>
      </c>
      <c r="G1223" s="1">
        <v>4.9999999999999998E-8</v>
      </c>
      <c r="H1223" s="4">
        <v>9.9999999999999995E-7</v>
      </c>
      <c r="I1223" s="1">
        <v>1.5E-11</v>
      </c>
      <c r="J1223" s="5">
        <v>4.2E-10</v>
      </c>
      <c r="K1223">
        <v>19</v>
      </c>
      <c r="L1223">
        <v>25</v>
      </c>
      <c r="M1223">
        <v>121</v>
      </c>
      <c r="N1223">
        <v>103</v>
      </c>
      <c r="O1223">
        <v>16</v>
      </c>
      <c r="P1223">
        <v>28</v>
      </c>
      <c r="Q1223">
        <v>104</v>
      </c>
      <c r="R1223">
        <v>125</v>
      </c>
    </row>
    <row r="1224" spans="1:18" x14ac:dyDescent="0.25">
      <c r="A1224" t="s">
        <v>972</v>
      </c>
      <c r="B1224" t="s">
        <v>973</v>
      </c>
      <c r="C1224">
        <v>2.367</v>
      </c>
      <c r="D1224" s="2">
        <f t="shared" si="39"/>
        <v>5.1586730026235426</v>
      </c>
      <c r="E1224" s="8">
        <f t="shared" si="38"/>
        <v>-5.1586730026235426</v>
      </c>
      <c r="F1224">
        <v>1.954</v>
      </c>
      <c r="G1224" s="1">
        <v>7.0000000000000004E-11</v>
      </c>
      <c r="H1224" s="4">
        <v>2.4E-9</v>
      </c>
      <c r="I1224" s="1">
        <v>1.8000000000000001E-15</v>
      </c>
      <c r="J1224" s="5">
        <v>8.8000000000000004E-14</v>
      </c>
      <c r="K1224">
        <v>55</v>
      </c>
      <c r="L1224">
        <v>44</v>
      </c>
      <c r="M1224">
        <v>288</v>
      </c>
      <c r="N1224">
        <v>221</v>
      </c>
      <c r="O1224">
        <v>48</v>
      </c>
      <c r="P1224">
        <v>49</v>
      </c>
      <c r="Q1224">
        <v>247</v>
      </c>
      <c r="R1224">
        <v>268</v>
      </c>
    </row>
    <row r="1225" spans="1:18" x14ac:dyDescent="0.25">
      <c r="A1225" t="s">
        <v>2098</v>
      </c>
      <c r="B1225" t="s">
        <v>2099</v>
      </c>
      <c r="C1225">
        <v>2.387</v>
      </c>
      <c r="D1225" s="2">
        <f t="shared" si="39"/>
        <v>5.2306853941470353</v>
      </c>
      <c r="E1225" s="8">
        <f t="shared" si="38"/>
        <v>-5.2306853941470353</v>
      </c>
      <c r="F1225">
        <v>0.17399999999999999</v>
      </c>
      <c r="G1225" s="1">
        <v>6.9999999999999999E-6</v>
      </c>
      <c r="H1225" s="4">
        <v>8.5000000000000006E-5</v>
      </c>
      <c r="I1225" s="1">
        <v>1.0999999999999999E-9</v>
      </c>
      <c r="J1225" s="5">
        <v>2.1999999999999998E-8</v>
      </c>
      <c r="K1225">
        <v>15</v>
      </c>
      <c r="L1225">
        <v>13</v>
      </c>
      <c r="M1225">
        <v>74</v>
      </c>
      <c r="N1225">
        <v>70</v>
      </c>
      <c r="O1225">
        <v>13</v>
      </c>
      <c r="P1225">
        <v>14</v>
      </c>
      <c r="Q1225">
        <v>63</v>
      </c>
      <c r="R1225">
        <v>85</v>
      </c>
    </row>
    <row r="1226" spans="1:18" x14ac:dyDescent="0.25">
      <c r="A1226" t="s">
        <v>1712</v>
      </c>
      <c r="B1226" t="s">
        <v>1713</v>
      </c>
      <c r="C1226">
        <v>2.39</v>
      </c>
      <c r="D1226" s="2">
        <f t="shared" si="39"/>
        <v>5.2415736154334525</v>
      </c>
      <c r="E1226" s="8">
        <f t="shared" si="38"/>
        <v>-5.2415736154334525</v>
      </c>
      <c r="F1226">
        <v>2.4119999999999999</v>
      </c>
      <c r="G1226" s="1">
        <v>5.3000000000000001E-7</v>
      </c>
      <c r="H1226" s="4">
        <v>8.6999999999999997E-6</v>
      </c>
      <c r="I1226" s="1">
        <v>4.8000000000000001E-16</v>
      </c>
      <c r="J1226" s="5">
        <v>2.6E-14</v>
      </c>
      <c r="K1226">
        <v>57</v>
      </c>
      <c r="L1226">
        <v>78</v>
      </c>
      <c r="M1226">
        <v>413</v>
      </c>
      <c r="N1226">
        <v>292</v>
      </c>
      <c r="O1226">
        <v>49</v>
      </c>
      <c r="P1226">
        <v>86</v>
      </c>
      <c r="Q1226">
        <v>354</v>
      </c>
      <c r="R1226">
        <v>354</v>
      </c>
    </row>
    <row r="1227" spans="1:18" x14ac:dyDescent="0.25">
      <c r="A1227" t="s">
        <v>1852</v>
      </c>
      <c r="B1227" t="s">
        <v>1853</v>
      </c>
      <c r="C1227">
        <v>2.3969999999999998</v>
      </c>
      <c r="D1227" s="2">
        <f t="shared" si="39"/>
        <v>5.2670676882369722</v>
      </c>
      <c r="E1227" s="8">
        <f t="shared" si="38"/>
        <v>-5.2670676882369722</v>
      </c>
      <c r="F1227">
        <v>2.7370000000000001</v>
      </c>
      <c r="G1227" s="1">
        <v>1.1999999999999999E-6</v>
      </c>
      <c r="H1227" s="4">
        <v>1.8E-5</v>
      </c>
      <c r="I1227" s="1">
        <v>5.2999999999999998E-17</v>
      </c>
      <c r="J1227" s="5">
        <v>3.1999999999999999E-15</v>
      </c>
      <c r="K1227">
        <v>71</v>
      </c>
      <c r="L1227">
        <v>97</v>
      </c>
      <c r="M1227">
        <v>522</v>
      </c>
      <c r="N1227">
        <v>364</v>
      </c>
      <c r="O1227">
        <v>61</v>
      </c>
      <c r="P1227">
        <v>108</v>
      </c>
      <c r="Q1227">
        <v>447</v>
      </c>
      <c r="R1227">
        <v>441</v>
      </c>
    </row>
    <row r="1228" spans="1:18" x14ac:dyDescent="0.25">
      <c r="A1228" t="s">
        <v>1338</v>
      </c>
      <c r="B1228" t="s">
        <v>1339</v>
      </c>
      <c r="C1228">
        <v>2.407</v>
      </c>
      <c r="D1228" s="2">
        <f t="shared" si="39"/>
        <v>5.3037030411946322</v>
      </c>
      <c r="E1228" s="8">
        <f t="shared" si="38"/>
        <v>-5.3037030411946322</v>
      </c>
      <c r="F1228">
        <v>0.89600000000000002</v>
      </c>
      <c r="G1228" s="1">
        <v>7.8000000000000004E-9</v>
      </c>
      <c r="H1228" s="4">
        <v>1.8E-7</v>
      </c>
      <c r="I1228" s="1">
        <v>7.4E-12</v>
      </c>
      <c r="J1228" s="5">
        <v>2.1E-10</v>
      </c>
      <c r="K1228">
        <v>24</v>
      </c>
      <c r="L1228">
        <v>21</v>
      </c>
      <c r="M1228">
        <v>139</v>
      </c>
      <c r="N1228">
        <v>104</v>
      </c>
      <c r="O1228">
        <v>21</v>
      </c>
      <c r="P1228">
        <v>24</v>
      </c>
      <c r="Q1228">
        <v>119</v>
      </c>
      <c r="R1228">
        <v>126</v>
      </c>
    </row>
    <row r="1229" spans="1:18" x14ac:dyDescent="0.25">
      <c r="A1229" t="s">
        <v>1680</v>
      </c>
      <c r="B1229" t="s">
        <v>1681</v>
      </c>
      <c r="C1229">
        <v>2.5550000000000002</v>
      </c>
      <c r="D1229" s="2">
        <f t="shared" si="39"/>
        <v>5.8766745331132366</v>
      </c>
      <c r="E1229" s="8">
        <f t="shared" si="38"/>
        <v>-5.8766745331132366</v>
      </c>
      <c r="F1229">
        <v>1.6519999999999999</v>
      </c>
      <c r="G1229" s="1">
        <v>3.7E-7</v>
      </c>
      <c r="H1229" s="4">
        <v>6.1E-6</v>
      </c>
      <c r="I1229" s="1">
        <v>3.5999999999999998E-14</v>
      </c>
      <c r="J1229" s="5">
        <v>1.4000000000000001E-12</v>
      </c>
      <c r="K1229">
        <v>28</v>
      </c>
      <c r="L1229">
        <v>43</v>
      </c>
      <c r="M1229">
        <v>247</v>
      </c>
      <c r="N1229">
        <v>174</v>
      </c>
      <c r="O1229">
        <v>24</v>
      </c>
      <c r="P1229">
        <v>48</v>
      </c>
      <c r="Q1229">
        <v>212</v>
      </c>
      <c r="R1229">
        <v>211</v>
      </c>
    </row>
    <row r="1230" spans="1:18" x14ac:dyDescent="0.25">
      <c r="A1230" t="s">
        <v>304</v>
      </c>
      <c r="B1230" t="s">
        <v>305</v>
      </c>
      <c r="C1230">
        <v>2.577</v>
      </c>
      <c r="D1230" s="2">
        <f t="shared" si="39"/>
        <v>5.9669761067658618</v>
      </c>
      <c r="E1230" s="8">
        <f t="shared" si="38"/>
        <v>-5.9669761067658618</v>
      </c>
      <c r="F1230">
        <v>2.2799999999999998</v>
      </c>
      <c r="G1230" s="1">
        <v>8.0000000000000004E-22</v>
      </c>
      <c r="H1230" s="4">
        <v>1.0999999999999999E-19</v>
      </c>
      <c r="I1230" s="1">
        <v>1.7999999999999999E-22</v>
      </c>
      <c r="J1230" s="5">
        <v>2.1999999999999999E-20</v>
      </c>
      <c r="K1230">
        <v>53</v>
      </c>
      <c r="L1230">
        <v>57</v>
      </c>
      <c r="M1230">
        <v>340</v>
      </c>
      <c r="N1230">
        <v>315</v>
      </c>
      <c r="O1230">
        <v>46</v>
      </c>
      <c r="P1230">
        <v>63</v>
      </c>
      <c r="Q1230">
        <v>291</v>
      </c>
      <c r="R1230">
        <v>381</v>
      </c>
    </row>
    <row r="1231" spans="1:18" x14ac:dyDescent="0.25">
      <c r="A1231" t="s">
        <v>2040</v>
      </c>
      <c r="B1231" t="s">
        <v>2041</v>
      </c>
      <c r="C1231">
        <v>2.641</v>
      </c>
      <c r="D1231" s="2">
        <f t="shared" si="39"/>
        <v>6.2376387408905867</v>
      </c>
      <c r="E1231" s="8">
        <f t="shared" si="38"/>
        <v>-6.2376387408905867</v>
      </c>
      <c r="F1231">
        <v>1.4999999999999999E-2</v>
      </c>
      <c r="G1231" s="1">
        <v>4.7999999999999998E-6</v>
      </c>
      <c r="H1231" s="4">
        <v>6.0999999999999999E-5</v>
      </c>
      <c r="I1231" s="1">
        <v>5.9000000000000003E-10</v>
      </c>
      <c r="J1231" s="5">
        <v>1.3000000000000001E-8</v>
      </c>
      <c r="K1231">
        <v>7</v>
      </c>
      <c r="L1231">
        <v>14</v>
      </c>
      <c r="M1231">
        <v>70</v>
      </c>
      <c r="N1231">
        <v>62</v>
      </c>
      <c r="O1231">
        <v>6</v>
      </c>
      <c r="P1231">
        <v>15</v>
      </c>
      <c r="Q1231">
        <v>60</v>
      </c>
      <c r="R1231">
        <v>75</v>
      </c>
    </row>
    <row r="1232" spans="1:18" x14ac:dyDescent="0.25">
      <c r="A1232" t="s">
        <v>2286</v>
      </c>
      <c r="B1232" t="s">
        <v>2287</v>
      </c>
      <c r="C1232">
        <v>3.125</v>
      </c>
      <c r="D1232" s="2">
        <f t="shared" si="39"/>
        <v>8.7240618613220615</v>
      </c>
      <c r="E1232" s="8">
        <f t="shared" si="38"/>
        <v>-8.7240618613220615</v>
      </c>
      <c r="F1232">
        <v>-0.57099999999999995</v>
      </c>
      <c r="G1232" s="1">
        <v>2.4000000000000001E-5</v>
      </c>
      <c r="H1232" s="3">
        <v>2.5999999999999998E-4</v>
      </c>
      <c r="I1232" s="1">
        <v>2.4E-9</v>
      </c>
      <c r="J1232" s="5">
        <v>4.6999999999999997E-8</v>
      </c>
      <c r="K1232">
        <v>2</v>
      </c>
      <c r="L1232">
        <v>7</v>
      </c>
      <c r="M1232">
        <v>39</v>
      </c>
      <c r="N1232">
        <v>50</v>
      </c>
      <c r="O1232">
        <v>2</v>
      </c>
      <c r="P1232">
        <v>8</v>
      </c>
      <c r="Q1232">
        <v>33</v>
      </c>
      <c r="R1232">
        <v>60</v>
      </c>
    </row>
    <row r="1233" spans="1:18" x14ac:dyDescent="0.25">
      <c r="A1233" t="s">
        <v>1124</v>
      </c>
      <c r="B1233" t="s">
        <v>1125</v>
      </c>
      <c r="C1233">
        <v>3.1789999999999998</v>
      </c>
      <c r="D1233" s="2">
        <f t="shared" si="39"/>
        <v>9.0567912168853901</v>
      </c>
      <c r="E1233" s="8">
        <f t="shared" si="38"/>
        <v>-9.0567912168853901</v>
      </c>
      <c r="F1233">
        <v>0.54600000000000004</v>
      </c>
      <c r="G1233" s="1">
        <v>5.1999999999999996E-10</v>
      </c>
      <c r="H1233" s="4">
        <v>1.4999999999999999E-8</v>
      </c>
      <c r="I1233" s="1">
        <v>1.3E-14</v>
      </c>
      <c r="J1233" s="5">
        <v>5.6000000000000004E-13</v>
      </c>
      <c r="K1233">
        <v>9</v>
      </c>
      <c r="L1233">
        <v>13</v>
      </c>
      <c r="M1233">
        <v>84</v>
      </c>
      <c r="N1233">
        <v>118</v>
      </c>
      <c r="O1233">
        <v>8</v>
      </c>
      <c r="P1233">
        <v>14</v>
      </c>
      <c r="Q1233">
        <v>71</v>
      </c>
      <c r="R1233">
        <v>142</v>
      </c>
    </row>
    <row r="1234" spans="1:18" x14ac:dyDescent="0.25">
      <c r="A1234" t="s">
        <v>1778</v>
      </c>
      <c r="B1234" t="s">
        <v>1779</v>
      </c>
      <c r="C1234">
        <v>3.375</v>
      </c>
      <c r="D1234" s="2">
        <f t="shared" si="39"/>
        <v>10.374716437208079</v>
      </c>
      <c r="E1234" s="8">
        <f t="shared" si="38"/>
        <v>-10.374716437208079</v>
      </c>
      <c r="F1234">
        <v>2.8479999999999999</v>
      </c>
      <c r="G1234" s="1">
        <v>8.2999999999999999E-7</v>
      </c>
      <c r="H1234" s="4">
        <v>1.2999999999999999E-5</v>
      </c>
      <c r="I1234" s="1">
        <v>1.9E-27</v>
      </c>
      <c r="J1234" s="5">
        <v>4.0000000000000002E-25</v>
      </c>
      <c r="K1234">
        <v>44</v>
      </c>
      <c r="L1234">
        <v>56</v>
      </c>
      <c r="M1234">
        <v>635</v>
      </c>
      <c r="N1234">
        <v>403</v>
      </c>
      <c r="O1234">
        <v>38</v>
      </c>
      <c r="P1234">
        <v>62</v>
      </c>
      <c r="Q1234">
        <v>544</v>
      </c>
      <c r="R1234">
        <v>489</v>
      </c>
    </row>
    <row r="1235" spans="1:18" x14ac:dyDescent="0.25">
      <c r="A1235" t="s">
        <v>1934</v>
      </c>
      <c r="B1235" t="s">
        <v>1935</v>
      </c>
      <c r="C1235">
        <v>3.6760000000000002</v>
      </c>
      <c r="D1235" s="2">
        <f t="shared" si="39"/>
        <v>12.781630663186366</v>
      </c>
      <c r="E1235" s="8">
        <f t="shared" si="38"/>
        <v>-12.781630663186366</v>
      </c>
      <c r="F1235">
        <v>-0.56100000000000005</v>
      </c>
      <c r="G1235" s="1">
        <v>2.0999999999999998E-6</v>
      </c>
      <c r="H1235" s="4">
        <v>2.9E-5</v>
      </c>
      <c r="I1235" s="1">
        <v>5.8000000000000003E-12</v>
      </c>
      <c r="J1235" s="5">
        <v>1.7000000000000001E-10</v>
      </c>
      <c r="K1235">
        <v>2</v>
      </c>
      <c r="L1235">
        <v>5</v>
      </c>
      <c r="M1235">
        <v>49</v>
      </c>
      <c r="N1235">
        <v>44</v>
      </c>
      <c r="O1235">
        <v>2</v>
      </c>
      <c r="P1235">
        <v>5</v>
      </c>
      <c r="Q1235">
        <v>42</v>
      </c>
      <c r="R1235">
        <v>53</v>
      </c>
    </row>
    <row r="1236" spans="1:18" x14ac:dyDescent="0.25">
      <c r="A1236" t="s">
        <v>340</v>
      </c>
      <c r="B1236" t="s">
        <v>341</v>
      </c>
      <c r="C1236">
        <v>3.738</v>
      </c>
      <c r="D1236" s="2">
        <f t="shared" si="39"/>
        <v>13.342896701199424</v>
      </c>
      <c r="E1236" s="8">
        <f t="shared" si="38"/>
        <v>-13.342896701199424</v>
      </c>
      <c r="F1236">
        <v>1.7030000000000001</v>
      </c>
      <c r="G1236" s="1">
        <v>2.7E-20</v>
      </c>
      <c r="H1236" s="4">
        <v>3.3000000000000002E-18</v>
      </c>
      <c r="I1236" s="1">
        <v>1.6E-27</v>
      </c>
      <c r="J1236" s="5">
        <v>3.4E-25</v>
      </c>
      <c r="K1236">
        <v>18</v>
      </c>
      <c r="L1236">
        <v>17</v>
      </c>
      <c r="M1236">
        <v>207</v>
      </c>
      <c r="N1236">
        <v>268</v>
      </c>
      <c r="O1236">
        <v>16</v>
      </c>
      <c r="P1236">
        <v>19</v>
      </c>
      <c r="Q1236">
        <v>176</v>
      </c>
      <c r="R1236">
        <v>323</v>
      </c>
    </row>
    <row r="1237" spans="1:18" x14ac:dyDescent="0.25">
      <c r="A1237" t="s">
        <v>286</v>
      </c>
      <c r="B1237" t="s">
        <v>287</v>
      </c>
      <c r="C1237">
        <v>3.778</v>
      </c>
      <c r="D1237" s="2">
        <f t="shared" si="39"/>
        <v>13.718016586146748</v>
      </c>
      <c r="E1237" s="8">
        <f t="shared" si="38"/>
        <v>-13.718016586146748</v>
      </c>
      <c r="F1237">
        <v>1.41</v>
      </c>
      <c r="G1237" s="1">
        <v>1.6999999999999999E-22</v>
      </c>
      <c r="H1237" s="4">
        <v>2.4999999999999999E-20</v>
      </c>
      <c r="I1237" s="1">
        <v>9.6000000000000004E-26</v>
      </c>
      <c r="J1237" s="5">
        <v>1.7E-23</v>
      </c>
      <c r="K1237">
        <v>11</v>
      </c>
      <c r="L1237">
        <v>17</v>
      </c>
      <c r="M1237">
        <v>177</v>
      </c>
      <c r="N1237">
        <v>210</v>
      </c>
      <c r="O1237">
        <v>9</v>
      </c>
      <c r="P1237">
        <v>19</v>
      </c>
      <c r="Q1237">
        <v>151</v>
      </c>
      <c r="R1237">
        <v>253</v>
      </c>
    </row>
    <row r="1238" spans="1:18" x14ac:dyDescent="0.25">
      <c r="A1238" t="s">
        <v>1766</v>
      </c>
      <c r="B1238" t="s">
        <v>1767</v>
      </c>
      <c r="C1238">
        <v>5.0179999999999998</v>
      </c>
      <c r="D1238" s="2">
        <f t="shared" si="39"/>
        <v>32.401753835215771</v>
      </c>
      <c r="E1238" s="8">
        <f t="shared" si="38"/>
        <v>-32.401753835215771</v>
      </c>
      <c r="F1238">
        <v>-0.91600000000000004</v>
      </c>
      <c r="G1238" s="1">
        <v>7.6000000000000003E-7</v>
      </c>
      <c r="H1238" s="4">
        <v>1.2E-5</v>
      </c>
      <c r="I1238" s="1">
        <v>1.6E-12</v>
      </c>
      <c r="J1238" s="5">
        <v>5.0000000000000002E-11</v>
      </c>
      <c r="K1238">
        <v>2</v>
      </c>
      <c r="L1238">
        <v>0</v>
      </c>
      <c r="M1238">
        <v>32</v>
      </c>
      <c r="N1238">
        <v>42</v>
      </c>
      <c r="O1238">
        <v>2</v>
      </c>
      <c r="P1238">
        <v>0</v>
      </c>
      <c r="Q1238">
        <v>27</v>
      </c>
      <c r="R1238">
        <v>50</v>
      </c>
    </row>
    <row r="1239" spans="1:18" x14ac:dyDescent="0.25">
      <c r="A1239" t="s">
        <v>100</v>
      </c>
      <c r="B1239" t="s">
        <v>101</v>
      </c>
      <c r="C1239">
        <v>5.3460000000000001</v>
      </c>
      <c r="D1239" s="2">
        <f t="shared" si="39"/>
        <v>40.673014057781316</v>
      </c>
      <c r="E1239" s="8">
        <f t="shared" si="38"/>
        <v>-40.673014057781316</v>
      </c>
      <c r="F1239">
        <v>2.0139999999999998</v>
      </c>
      <c r="G1239" s="1">
        <v>1.4E-40</v>
      </c>
      <c r="H1239" s="4">
        <v>6.4999999999999995E-38</v>
      </c>
      <c r="I1239" s="1">
        <v>8.5999999999999998E-45</v>
      </c>
      <c r="J1239" s="5">
        <v>5.8999999999999999E-42</v>
      </c>
      <c r="K1239">
        <v>5</v>
      </c>
      <c r="L1239">
        <v>10</v>
      </c>
      <c r="M1239">
        <v>340</v>
      </c>
      <c r="N1239">
        <v>280</v>
      </c>
      <c r="O1239">
        <v>4</v>
      </c>
      <c r="P1239">
        <v>11</v>
      </c>
      <c r="Q1239">
        <v>291</v>
      </c>
      <c r="R1239">
        <v>339</v>
      </c>
    </row>
    <row r="1240" spans="1:18" x14ac:dyDescent="0.25">
      <c r="A1240" t="s">
        <v>2158</v>
      </c>
      <c r="B1240" t="s">
        <v>2159</v>
      </c>
      <c r="C1240">
        <v>5.681</v>
      </c>
      <c r="D1240" s="2">
        <f t="shared" si="39"/>
        <v>51.304021081561189</v>
      </c>
      <c r="E1240" s="8">
        <f t="shared" si="38"/>
        <v>-51.304021081561189</v>
      </c>
      <c r="F1240">
        <v>1.4690000000000001</v>
      </c>
      <c r="G1240" s="1">
        <v>1.1E-5</v>
      </c>
      <c r="H1240" s="3">
        <v>1.2999999999999999E-4</v>
      </c>
      <c r="I1240" s="1">
        <v>2.0000000000000001E-25</v>
      </c>
      <c r="J1240" s="5">
        <v>3.3000000000000002E-23</v>
      </c>
      <c r="K1240">
        <v>2</v>
      </c>
      <c r="L1240">
        <v>5</v>
      </c>
      <c r="M1240">
        <v>137</v>
      </c>
      <c r="N1240">
        <v>287</v>
      </c>
      <c r="O1240">
        <v>2</v>
      </c>
      <c r="P1240">
        <v>6</v>
      </c>
      <c r="Q1240">
        <v>116</v>
      </c>
      <c r="R1240">
        <v>344</v>
      </c>
    </row>
    <row r="1241" spans="1:18" x14ac:dyDescent="0.25">
      <c r="A1241" t="s">
        <v>1290</v>
      </c>
      <c r="B1241" t="s">
        <v>1291</v>
      </c>
      <c r="C1241">
        <v>8.3420000000000005</v>
      </c>
      <c r="D1241" s="2">
        <f t="shared" si="39"/>
        <v>324.48320564081291</v>
      </c>
      <c r="E1241" s="8">
        <f t="shared" si="38"/>
        <v>-324.48320564081291</v>
      </c>
      <c r="F1241">
        <v>1.389</v>
      </c>
      <c r="G1241" s="1">
        <v>4.3999999999999997E-9</v>
      </c>
      <c r="H1241" s="4">
        <v>1.1000000000000001E-7</v>
      </c>
      <c r="I1241" s="1">
        <v>4.3000000000000003E-33</v>
      </c>
      <c r="J1241" s="5">
        <v>1.6000000000000001E-30</v>
      </c>
      <c r="K1241">
        <v>0</v>
      </c>
      <c r="L1241">
        <v>1</v>
      </c>
      <c r="M1241">
        <v>141</v>
      </c>
      <c r="N1241">
        <v>266</v>
      </c>
      <c r="O1241">
        <v>0</v>
      </c>
      <c r="P1241">
        <v>1</v>
      </c>
      <c r="Q1241">
        <v>119</v>
      </c>
      <c r="R1241">
        <v>320</v>
      </c>
    </row>
    <row r="1242" spans="1:18" x14ac:dyDescent="0.25">
      <c r="A1242" t="s">
        <v>1492</v>
      </c>
      <c r="B1242" t="s">
        <v>1493</v>
      </c>
      <c r="C1242">
        <v>9.5090000000000003</v>
      </c>
      <c r="D1242" s="2">
        <f t="shared" si="39"/>
        <v>728.6084921521126</v>
      </c>
      <c r="E1242" s="8">
        <f t="shared" si="38"/>
        <v>-728.6084921521126</v>
      </c>
      <c r="F1242">
        <v>0.254</v>
      </c>
      <c r="G1242" s="1">
        <v>6.1999999999999999E-8</v>
      </c>
      <c r="H1242" s="4">
        <v>1.1999999999999999E-6</v>
      </c>
      <c r="I1242" s="1">
        <v>2.7999999999999999E-22</v>
      </c>
      <c r="J1242" s="5">
        <v>3.3E-20</v>
      </c>
      <c r="K1242">
        <v>0</v>
      </c>
      <c r="L1242">
        <v>0</v>
      </c>
      <c r="M1242">
        <v>62</v>
      </c>
      <c r="N1242">
        <v>119</v>
      </c>
      <c r="O1242">
        <v>0</v>
      </c>
      <c r="P1242">
        <v>0</v>
      </c>
      <c r="Q1242">
        <v>52</v>
      </c>
      <c r="R1242">
        <v>142</v>
      </c>
    </row>
    <row r="1243" spans="1:18" x14ac:dyDescent="0.25">
      <c r="A1243" t="s">
        <v>876</v>
      </c>
      <c r="B1243" t="s">
        <v>877</v>
      </c>
      <c r="C1243">
        <v>9.8819999999999997</v>
      </c>
      <c r="D1243" s="2">
        <f t="shared" si="39"/>
        <v>943.57932666747206</v>
      </c>
      <c r="E1243" s="8">
        <f t="shared" si="38"/>
        <v>-943.57932666747206</v>
      </c>
      <c r="F1243">
        <v>0.60699999999999998</v>
      </c>
      <c r="G1243" s="1">
        <v>9.9999999999999994E-12</v>
      </c>
      <c r="H1243" s="4">
        <v>4.0999999999999998E-10</v>
      </c>
      <c r="I1243" s="1">
        <v>3.3000000000000002E-28</v>
      </c>
      <c r="J1243" s="5">
        <v>7.6000000000000003E-26</v>
      </c>
      <c r="K1243">
        <v>0</v>
      </c>
      <c r="L1243">
        <v>0</v>
      </c>
      <c r="M1243">
        <v>88</v>
      </c>
      <c r="N1243">
        <v>146</v>
      </c>
      <c r="O1243">
        <v>0</v>
      </c>
      <c r="P1243">
        <v>0</v>
      </c>
      <c r="Q1243">
        <v>74</v>
      </c>
      <c r="R1243">
        <v>175</v>
      </c>
    </row>
    <row r="1244" spans="1:18" x14ac:dyDescent="0.25">
      <c r="A1244" t="s">
        <v>62</v>
      </c>
      <c r="B1244" t="s">
        <v>63</v>
      </c>
      <c r="C1244">
        <v>11.036</v>
      </c>
      <c r="D1244" s="2">
        <f t="shared" si="39"/>
        <v>2099.7473031958384</v>
      </c>
      <c r="E1244" s="8">
        <f t="shared" si="38"/>
        <v>-2099.7473031958384</v>
      </c>
      <c r="F1244">
        <v>1.7270000000000001</v>
      </c>
      <c r="G1244" s="1">
        <v>6.5E-52</v>
      </c>
      <c r="H1244" s="4">
        <v>5.3000000000000003E-49</v>
      </c>
      <c r="I1244" s="1">
        <v>3.5999999999999998E-56</v>
      </c>
      <c r="J1244" s="5">
        <v>6.4000000000000002E-53</v>
      </c>
      <c r="K1244">
        <v>0</v>
      </c>
      <c r="L1244">
        <v>0</v>
      </c>
      <c r="M1244">
        <v>271</v>
      </c>
      <c r="N1244">
        <v>247</v>
      </c>
      <c r="O1244">
        <v>0</v>
      </c>
      <c r="P1244">
        <v>0</v>
      </c>
      <c r="Q1244">
        <v>232</v>
      </c>
      <c r="R1244">
        <v>299</v>
      </c>
    </row>
  </sheetData>
  <sortState ref="A2:R1244">
    <sortCondition ref="C1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</dc:creator>
  <cp:lastModifiedBy>Pilon, Nicolas</cp:lastModifiedBy>
  <dcterms:created xsi:type="dcterms:W3CDTF">2013-11-12T00:31:03Z</dcterms:created>
  <dcterms:modified xsi:type="dcterms:W3CDTF">2014-07-28T19:29:41Z</dcterms:modified>
</cp:coreProperties>
</file>